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226"/>
  <workbookPr autoCompressPictures="0"/>
  <bookViews>
    <workbookView xWindow="3880" yWindow="740" windowWidth="38280" windowHeight="21900" tabRatio="787" activeTab="3"/>
  </bookViews>
  <sheets>
    <sheet name="Body Composition" sheetId="6" r:id="rId1"/>
    <sheet name="Food &amp; Water Intake (Baseline)" sheetId="8" r:id="rId2"/>
    <sheet name="Food &amp; Water Intake (HFD)" sheetId="10" r:id="rId3"/>
    <sheet name="Physical Activity (Baseline)" sheetId="9" r:id="rId4"/>
    <sheet name="Physical Activity (HFD)" sheetId="12" r:id="rId5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C161" i="10" l="1"/>
  <c r="C130" i="8"/>
  <c r="C160" i="8"/>
  <c r="E123" i="10"/>
  <c r="D148" i="10"/>
  <c r="D176" i="10"/>
  <c r="E122" i="10"/>
  <c r="C148" i="10"/>
  <c r="C176" i="10"/>
  <c r="E103" i="10"/>
  <c r="D147" i="10"/>
  <c r="D175" i="10"/>
  <c r="E102" i="10"/>
  <c r="C147" i="10"/>
  <c r="C175" i="10"/>
  <c r="E81" i="10"/>
  <c r="D141" i="10"/>
  <c r="D169" i="10"/>
  <c r="E80" i="10"/>
  <c r="C141" i="10"/>
  <c r="C169" i="10"/>
  <c r="E61" i="10"/>
  <c r="D140" i="10"/>
  <c r="D168" i="10"/>
  <c r="E60" i="10"/>
  <c r="C140" i="10"/>
  <c r="C168" i="10"/>
  <c r="E38" i="10"/>
  <c r="C134" i="10"/>
  <c r="C162" i="10"/>
  <c r="E39" i="10"/>
  <c r="D134" i="10"/>
  <c r="D162" i="10"/>
  <c r="E19" i="10"/>
  <c r="D133" i="10"/>
  <c r="D161" i="10"/>
  <c r="E18" i="10"/>
  <c r="C133" i="10"/>
  <c r="E120" i="8"/>
  <c r="D147" i="8"/>
  <c r="D175" i="8"/>
  <c r="E119" i="8"/>
  <c r="C147" i="8"/>
  <c r="C175" i="8"/>
  <c r="E100" i="8"/>
  <c r="D146" i="8"/>
  <c r="D174" i="8"/>
  <c r="E99" i="8"/>
  <c r="C146" i="8"/>
  <c r="C174" i="8"/>
  <c r="E78" i="8"/>
  <c r="D140" i="8"/>
  <c r="D168" i="8"/>
  <c r="E77" i="8"/>
  <c r="C140" i="8"/>
  <c r="C168" i="8"/>
  <c r="E58" i="8"/>
  <c r="D139" i="8"/>
  <c r="D167" i="8"/>
  <c r="E57" i="8"/>
  <c r="C139" i="8"/>
  <c r="C167" i="8"/>
  <c r="E18" i="8"/>
  <c r="D132" i="8"/>
  <c r="D160" i="8"/>
  <c r="E36" i="8"/>
  <c r="D133" i="8"/>
  <c r="D161" i="8"/>
  <c r="E35" i="8"/>
  <c r="C133" i="8"/>
  <c r="C161" i="8"/>
  <c r="E17" i="8"/>
  <c r="C132" i="8"/>
  <c r="Q124" i="10"/>
  <c r="Q148" i="10"/>
  <c r="Q123" i="10"/>
  <c r="P148" i="10"/>
  <c r="Q122" i="10"/>
  <c r="O148" i="10"/>
  <c r="Q103" i="10"/>
  <c r="P147" i="10"/>
  <c r="Q102" i="10"/>
  <c r="O147" i="10"/>
  <c r="O145" i="10"/>
  <c r="E124" i="10"/>
  <c r="E148" i="10"/>
  <c r="C145" i="10"/>
  <c r="Q82" i="10"/>
  <c r="Q141" i="10"/>
  <c r="Q81" i="10"/>
  <c r="P141" i="10"/>
  <c r="Q80" i="10"/>
  <c r="O141" i="10"/>
  <c r="Q61" i="10"/>
  <c r="P140" i="10"/>
  <c r="Q60" i="10"/>
  <c r="O140" i="10"/>
  <c r="O138" i="10"/>
  <c r="C138" i="10"/>
  <c r="E82" i="10"/>
  <c r="E141" i="10"/>
  <c r="Q40" i="10"/>
  <c r="Q134" i="10"/>
  <c r="Q39" i="10"/>
  <c r="P134" i="10"/>
  <c r="Q38" i="10"/>
  <c r="O134" i="10"/>
  <c r="Q19" i="10"/>
  <c r="P133" i="10"/>
  <c r="Q18" i="10"/>
  <c r="O133" i="10"/>
  <c r="O131" i="10"/>
  <c r="E40" i="10"/>
  <c r="E134" i="10"/>
  <c r="C131" i="10"/>
  <c r="Q121" i="8"/>
  <c r="Q147" i="8"/>
  <c r="Q120" i="8"/>
  <c r="P147" i="8"/>
  <c r="Q119" i="8"/>
  <c r="O147" i="8"/>
  <c r="N99" i="8"/>
  <c r="O99" i="8"/>
  <c r="P99" i="8"/>
  <c r="Q100" i="8"/>
  <c r="P146" i="8"/>
  <c r="Q99" i="8"/>
  <c r="O146" i="8"/>
  <c r="O144" i="8"/>
  <c r="E121" i="8"/>
  <c r="E147" i="8"/>
  <c r="B99" i="8"/>
  <c r="C99" i="8"/>
  <c r="D99" i="8"/>
  <c r="C144" i="8"/>
  <c r="Q79" i="8"/>
  <c r="Q140" i="8"/>
  <c r="Q78" i="8"/>
  <c r="P140" i="8"/>
  <c r="Q77" i="8"/>
  <c r="O140" i="8"/>
  <c r="N57" i="8"/>
  <c r="O57" i="8"/>
  <c r="P57" i="8"/>
  <c r="Q58" i="8"/>
  <c r="P139" i="8"/>
  <c r="Q57" i="8"/>
  <c r="O139" i="8"/>
  <c r="O137" i="8"/>
  <c r="E79" i="8"/>
  <c r="E140" i="8"/>
  <c r="B57" i="8"/>
  <c r="C57" i="8"/>
  <c r="D57" i="8"/>
  <c r="C137" i="8"/>
  <c r="Q37" i="8"/>
  <c r="Q133" i="8"/>
  <c r="Q36" i="8"/>
  <c r="P133" i="8"/>
  <c r="Q35" i="8"/>
  <c r="O133" i="8"/>
  <c r="Q18" i="8"/>
  <c r="P132" i="8"/>
  <c r="Q17" i="8"/>
  <c r="O132" i="8"/>
  <c r="O130" i="8"/>
  <c r="E37" i="8"/>
  <c r="E133" i="8"/>
  <c r="O34" i="9"/>
  <c r="P34" i="9"/>
  <c r="N34" i="9"/>
  <c r="Q34" i="9"/>
  <c r="B35" i="8"/>
  <c r="C35" i="8"/>
  <c r="D35" i="8"/>
  <c r="B36" i="8"/>
  <c r="C36" i="8"/>
  <c r="D36" i="8"/>
  <c r="B37" i="8"/>
  <c r="C37" i="8"/>
  <c r="D37" i="8"/>
  <c r="E124" i="12"/>
  <c r="D124" i="12"/>
  <c r="C124" i="12"/>
  <c r="B124" i="12"/>
  <c r="E123" i="12"/>
  <c r="D123" i="12"/>
  <c r="C123" i="12"/>
  <c r="B123" i="12"/>
  <c r="E122" i="12"/>
  <c r="D122" i="12"/>
  <c r="C122" i="12"/>
  <c r="B122" i="12"/>
  <c r="P120" i="12"/>
  <c r="O120" i="12"/>
  <c r="N120" i="12"/>
  <c r="Q120" i="12"/>
  <c r="E120" i="12"/>
  <c r="P119" i="12"/>
  <c r="O119" i="12"/>
  <c r="N119" i="12"/>
  <c r="Q119" i="12"/>
  <c r="E119" i="12"/>
  <c r="P118" i="12"/>
  <c r="O118" i="12"/>
  <c r="N118" i="12"/>
  <c r="E118" i="12"/>
  <c r="P117" i="12"/>
  <c r="O117" i="12"/>
  <c r="N117" i="12"/>
  <c r="Q117" i="12"/>
  <c r="E117" i="12"/>
  <c r="N116" i="12"/>
  <c r="O116" i="12"/>
  <c r="P116" i="12"/>
  <c r="Q116" i="12"/>
  <c r="E116" i="12"/>
  <c r="P115" i="12"/>
  <c r="O115" i="12"/>
  <c r="N115" i="12"/>
  <c r="Q115" i="12"/>
  <c r="E115" i="12"/>
  <c r="N114" i="12"/>
  <c r="O114" i="12"/>
  <c r="P114" i="12"/>
  <c r="Q114" i="12"/>
  <c r="E114" i="12"/>
  <c r="P113" i="12"/>
  <c r="O113" i="12"/>
  <c r="N113" i="12"/>
  <c r="Q113" i="12"/>
  <c r="E113" i="12"/>
  <c r="N112" i="12"/>
  <c r="O112" i="12"/>
  <c r="P112" i="12"/>
  <c r="Q112" i="12"/>
  <c r="E112" i="12"/>
  <c r="E103" i="12"/>
  <c r="D103" i="12"/>
  <c r="C103" i="12"/>
  <c r="B103" i="12"/>
  <c r="E102" i="12"/>
  <c r="D102" i="12"/>
  <c r="C102" i="12"/>
  <c r="B102" i="12"/>
  <c r="P100" i="12"/>
  <c r="O100" i="12"/>
  <c r="N100" i="12"/>
  <c r="Q100" i="12"/>
  <c r="E100" i="12"/>
  <c r="P99" i="12"/>
  <c r="O99" i="12"/>
  <c r="N99" i="12"/>
  <c r="Q99" i="12"/>
  <c r="E99" i="12"/>
  <c r="N98" i="12"/>
  <c r="O98" i="12"/>
  <c r="P98" i="12"/>
  <c r="Q98" i="12"/>
  <c r="E98" i="12"/>
  <c r="P97" i="12"/>
  <c r="O97" i="12"/>
  <c r="N97" i="12"/>
  <c r="E97" i="12"/>
  <c r="P96" i="12"/>
  <c r="O96" i="12"/>
  <c r="N96" i="12"/>
  <c r="Q96" i="12"/>
  <c r="E96" i="12"/>
  <c r="P95" i="12"/>
  <c r="O95" i="12"/>
  <c r="N95" i="12"/>
  <c r="Q95" i="12"/>
  <c r="E95" i="12"/>
  <c r="N94" i="12"/>
  <c r="O94" i="12"/>
  <c r="P94" i="12"/>
  <c r="Q94" i="12"/>
  <c r="E94" i="12"/>
  <c r="P93" i="12"/>
  <c r="O93" i="12"/>
  <c r="N93" i="12"/>
  <c r="E93" i="12"/>
  <c r="P92" i="12"/>
  <c r="O92" i="12"/>
  <c r="N92" i="12"/>
  <c r="Q92" i="12"/>
  <c r="E92" i="12"/>
  <c r="E82" i="12"/>
  <c r="D82" i="12"/>
  <c r="C82" i="12"/>
  <c r="B82" i="12"/>
  <c r="O70" i="12"/>
  <c r="O71" i="12"/>
  <c r="O72" i="12"/>
  <c r="O73" i="12"/>
  <c r="O74" i="12"/>
  <c r="O75" i="12"/>
  <c r="O76" i="12"/>
  <c r="O77" i="12"/>
  <c r="O78" i="12"/>
  <c r="O81" i="12"/>
  <c r="E81" i="12"/>
  <c r="D81" i="12"/>
  <c r="C81" i="12"/>
  <c r="B81" i="12"/>
  <c r="E80" i="12"/>
  <c r="D80" i="12"/>
  <c r="C80" i="12"/>
  <c r="B80" i="12"/>
  <c r="P78" i="12"/>
  <c r="N78" i="12"/>
  <c r="E78" i="12"/>
  <c r="P77" i="12"/>
  <c r="N77" i="12"/>
  <c r="E77" i="12"/>
  <c r="P76" i="12"/>
  <c r="N76" i="12"/>
  <c r="Q76" i="12"/>
  <c r="E76" i="12"/>
  <c r="P75" i="12"/>
  <c r="N75" i="12"/>
  <c r="E75" i="12"/>
  <c r="P74" i="12"/>
  <c r="N74" i="12"/>
  <c r="E74" i="12"/>
  <c r="P73" i="12"/>
  <c r="N73" i="12"/>
  <c r="E73" i="12"/>
  <c r="P72" i="12"/>
  <c r="N72" i="12"/>
  <c r="E72" i="12"/>
  <c r="P71" i="12"/>
  <c r="N71" i="12"/>
  <c r="E71" i="12"/>
  <c r="P70" i="12"/>
  <c r="N70" i="12"/>
  <c r="E70" i="12"/>
  <c r="E61" i="12"/>
  <c r="D61" i="12"/>
  <c r="C61" i="12"/>
  <c r="B61" i="12"/>
  <c r="E60" i="12"/>
  <c r="D60" i="12"/>
  <c r="C60" i="12"/>
  <c r="B60" i="12"/>
  <c r="P58" i="12"/>
  <c r="O58" i="12"/>
  <c r="N58" i="12"/>
  <c r="E58" i="12"/>
  <c r="P57" i="12"/>
  <c r="O57" i="12"/>
  <c r="N57" i="12"/>
  <c r="E57" i="12"/>
  <c r="P56" i="12"/>
  <c r="O56" i="12"/>
  <c r="N56" i="12"/>
  <c r="E56" i="12"/>
  <c r="P55" i="12"/>
  <c r="O55" i="12"/>
  <c r="N55" i="12"/>
  <c r="E55" i="12"/>
  <c r="P54" i="12"/>
  <c r="O54" i="12"/>
  <c r="N54" i="12"/>
  <c r="E54" i="12"/>
  <c r="P53" i="12"/>
  <c r="O53" i="12"/>
  <c r="N53" i="12"/>
  <c r="E53" i="12"/>
  <c r="P52" i="12"/>
  <c r="O52" i="12"/>
  <c r="N52" i="12"/>
  <c r="E52" i="12"/>
  <c r="P51" i="12"/>
  <c r="O51" i="12"/>
  <c r="N51" i="12"/>
  <c r="E51" i="12"/>
  <c r="P50" i="12"/>
  <c r="O50" i="12"/>
  <c r="N50" i="12"/>
  <c r="E50" i="12"/>
  <c r="E40" i="12"/>
  <c r="D40" i="12"/>
  <c r="C40" i="12"/>
  <c r="B40" i="12"/>
  <c r="E39" i="12"/>
  <c r="D39" i="12"/>
  <c r="C39" i="12"/>
  <c r="B39" i="12"/>
  <c r="E38" i="12"/>
  <c r="D38" i="12"/>
  <c r="C38" i="12"/>
  <c r="B38" i="12"/>
  <c r="P36" i="12"/>
  <c r="O36" i="12"/>
  <c r="N36" i="12"/>
  <c r="E36" i="12"/>
  <c r="P35" i="12"/>
  <c r="O35" i="12"/>
  <c r="N35" i="12"/>
  <c r="E35" i="12"/>
  <c r="P34" i="12"/>
  <c r="O34" i="12"/>
  <c r="N34" i="12"/>
  <c r="E34" i="12"/>
  <c r="P33" i="12"/>
  <c r="O33" i="12"/>
  <c r="N33" i="12"/>
  <c r="Q33" i="12"/>
  <c r="E33" i="12"/>
  <c r="P32" i="12"/>
  <c r="O32" i="12"/>
  <c r="N32" i="12"/>
  <c r="E32" i="12"/>
  <c r="P31" i="12"/>
  <c r="O31" i="12"/>
  <c r="N31" i="12"/>
  <c r="Q31" i="12"/>
  <c r="E31" i="12"/>
  <c r="P30" i="12"/>
  <c r="O30" i="12"/>
  <c r="N30" i="12"/>
  <c r="E30" i="12"/>
  <c r="P29" i="12"/>
  <c r="N29" i="12"/>
  <c r="O29" i="12"/>
  <c r="Q29" i="12"/>
  <c r="E29" i="12"/>
  <c r="P28" i="12"/>
  <c r="O28" i="12"/>
  <c r="N28" i="12"/>
  <c r="E28" i="12"/>
  <c r="E19" i="12"/>
  <c r="D19" i="12"/>
  <c r="C19" i="12"/>
  <c r="B19" i="12"/>
  <c r="E18" i="12"/>
  <c r="D18" i="12"/>
  <c r="C18" i="12"/>
  <c r="B18" i="12"/>
  <c r="P16" i="12"/>
  <c r="O16" i="12"/>
  <c r="N16" i="12"/>
  <c r="E16" i="12"/>
  <c r="P15" i="12"/>
  <c r="N15" i="12"/>
  <c r="O15" i="12"/>
  <c r="Q15" i="12"/>
  <c r="E15" i="12"/>
  <c r="P14" i="12"/>
  <c r="O14" i="12"/>
  <c r="N14" i="12"/>
  <c r="E14" i="12"/>
  <c r="P13" i="12"/>
  <c r="O13" i="12"/>
  <c r="N13" i="12"/>
  <c r="E13" i="12"/>
  <c r="P12" i="12"/>
  <c r="O12" i="12"/>
  <c r="N12" i="12"/>
  <c r="E12" i="12"/>
  <c r="P11" i="12"/>
  <c r="O11" i="12"/>
  <c r="N11" i="12"/>
  <c r="E11" i="12"/>
  <c r="P10" i="12"/>
  <c r="O10" i="12"/>
  <c r="N10" i="12"/>
  <c r="E10" i="12"/>
  <c r="P9" i="12"/>
  <c r="O9" i="12"/>
  <c r="N9" i="12"/>
  <c r="E9" i="12"/>
  <c r="P8" i="12"/>
  <c r="O8" i="12"/>
  <c r="N8" i="12"/>
  <c r="E8" i="12"/>
  <c r="P124" i="10"/>
  <c r="O124" i="10"/>
  <c r="N124" i="10"/>
  <c r="D124" i="10"/>
  <c r="C124" i="10"/>
  <c r="B124" i="10"/>
  <c r="P123" i="10"/>
  <c r="O123" i="10"/>
  <c r="N123" i="10"/>
  <c r="D123" i="10"/>
  <c r="C123" i="10"/>
  <c r="B123" i="10"/>
  <c r="P122" i="10"/>
  <c r="O122" i="10"/>
  <c r="N122" i="10"/>
  <c r="D122" i="10"/>
  <c r="C122" i="10"/>
  <c r="B122" i="10"/>
  <c r="Q120" i="10"/>
  <c r="E120" i="10"/>
  <c r="Q119" i="10"/>
  <c r="E119" i="10"/>
  <c r="Q118" i="10"/>
  <c r="E118" i="10"/>
  <c r="Q117" i="10"/>
  <c r="E117" i="10"/>
  <c r="Q116" i="10"/>
  <c r="E116" i="10"/>
  <c r="Q115" i="10"/>
  <c r="E115" i="10"/>
  <c r="Q114" i="10"/>
  <c r="E114" i="10"/>
  <c r="Q113" i="10"/>
  <c r="E113" i="10"/>
  <c r="Q112" i="10"/>
  <c r="E112" i="10"/>
  <c r="P103" i="10"/>
  <c r="O103" i="10"/>
  <c r="N103" i="10"/>
  <c r="D103" i="10"/>
  <c r="C103" i="10"/>
  <c r="B103" i="10"/>
  <c r="P102" i="10"/>
  <c r="O102" i="10"/>
  <c r="N102" i="10"/>
  <c r="D102" i="10"/>
  <c r="C102" i="10"/>
  <c r="B102" i="10"/>
  <c r="Q100" i="10"/>
  <c r="E100" i="10"/>
  <c r="Q99" i="10"/>
  <c r="E99" i="10"/>
  <c r="Q98" i="10"/>
  <c r="E98" i="10"/>
  <c r="Q97" i="10"/>
  <c r="E97" i="10"/>
  <c r="Q96" i="10"/>
  <c r="E96" i="10"/>
  <c r="Q95" i="10"/>
  <c r="E95" i="10"/>
  <c r="Q94" i="10"/>
  <c r="E94" i="10"/>
  <c r="Q93" i="10"/>
  <c r="E93" i="10"/>
  <c r="Q92" i="10"/>
  <c r="E92" i="10"/>
  <c r="P82" i="10"/>
  <c r="O82" i="10"/>
  <c r="N82" i="10"/>
  <c r="D82" i="10"/>
  <c r="C82" i="10"/>
  <c r="B82" i="10"/>
  <c r="P81" i="10"/>
  <c r="O81" i="10"/>
  <c r="N81" i="10"/>
  <c r="D81" i="10"/>
  <c r="C81" i="10"/>
  <c r="B81" i="10"/>
  <c r="P80" i="10"/>
  <c r="O80" i="10"/>
  <c r="N80" i="10"/>
  <c r="D80" i="10"/>
  <c r="C80" i="10"/>
  <c r="B80" i="10"/>
  <c r="Q78" i="10"/>
  <c r="E78" i="10"/>
  <c r="Q77" i="10"/>
  <c r="E77" i="10"/>
  <c r="Q76" i="10"/>
  <c r="E76" i="10"/>
  <c r="Q75" i="10"/>
  <c r="E75" i="10"/>
  <c r="Q74" i="10"/>
  <c r="E74" i="10"/>
  <c r="Q73" i="10"/>
  <c r="E73" i="10"/>
  <c r="Q72" i="10"/>
  <c r="E72" i="10"/>
  <c r="Q71" i="10"/>
  <c r="E71" i="10"/>
  <c r="Q70" i="10"/>
  <c r="E70" i="10"/>
  <c r="P61" i="10"/>
  <c r="O61" i="10"/>
  <c r="N61" i="10"/>
  <c r="D61" i="10"/>
  <c r="C61" i="10"/>
  <c r="B61" i="10"/>
  <c r="P60" i="10"/>
  <c r="O60" i="10"/>
  <c r="N60" i="10"/>
  <c r="D60" i="10"/>
  <c r="C60" i="10"/>
  <c r="B60" i="10"/>
  <c r="Q58" i="10"/>
  <c r="E58" i="10"/>
  <c r="Q57" i="10"/>
  <c r="E57" i="10"/>
  <c r="Q56" i="10"/>
  <c r="E56" i="10"/>
  <c r="Q55" i="10"/>
  <c r="E55" i="10"/>
  <c r="Q54" i="10"/>
  <c r="E54" i="10"/>
  <c r="Q53" i="10"/>
  <c r="E53" i="10"/>
  <c r="Q52" i="10"/>
  <c r="E52" i="10"/>
  <c r="Q51" i="10"/>
  <c r="E51" i="10"/>
  <c r="Q50" i="10"/>
  <c r="E50" i="10"/>
  <c r="P40" i="10"/>
  <c r="O40" i="10"/>
  <c r="N40" i="10"/>
  <c r="D40" i="10"/>
  <c r="C40" i="10"/>
  <c r="B40" i="10"/>
  <c r="P39" i="10"/>
  <c r="O39" i="10"/>
  <c r="N39" i="10"/>
  <c r="D39" i="10"/>
  <c r="C39" i="10"/>
  <c r="B39" i="10"/>
  <c r="P38" i="10"/>
  <c r="O38" i="10"/>
  <c r="N38" i="10"/>
  <c r="D38" i="10"/>
  <c r="C38" i="10"/>
  <c r="B38" i="10"/>
  <c r="Q36" i="10"/>
  <c r="E36" i="10"/>
  <c r="Q35" i="10"/>
  <c r="E35" i="10"/>
  <c r="Q34" i="10"/>
  <c r="E34" i="10"/>
  <c r="Q33" i="10"/>
  <c r="E33" i="10"/>
  <c r="Q32" i="10"/>
  <c r="E32" i="10"/>
  <c r="Q31" i="10"/>
  <c r="E31" i="10"/>
  <c r="Q30" i="10"/>
  <c r="E30" i="10"/>
  <c r="Q29" i="10"/>
  <c r="E29" i="10"/>
  <c r="Q28" i="10"/>
  <c r="E28" i="10"/>
  <c r="P19" i="10"/>
  <c r="O19" i="10"/>
  <c r="N19" i="10"/>
  <c r="D19" i="10"/>
  <c r="C19" i="10"/>
  <c r="B19" i="10"/>
  <c r="P18" i="10"/>
  <c r="O18" i="10"/>
  <c r="N18" i="10"/>
  <c r="D18" i="10"/>
  <c r="C18" i="10"/>
  <c r="B18" i="10"/>
  <c r="Q16" i="10"/>
  <c r="E16" i="10"/>
  <c r="Q15" i="10"/>
  <c r="E15" i="10"/>
  <c r="Q14" i="10"/>
  <c r="E14" i="10"/>
  <c r="Q13" i="10"/>
  <c r="E13" i="10"/>
  <c r="Q12" i="10"/>
  <c r="E12" i="10"/>
  <c r="Q11" i="10"/>
  <c r="E11" i="10"/>
  <c r="Q10" i="10"/>
  <c r="E10" i="10"/>
  <c r="Q9" i="10"/>
  <c r="E9" i="10"/>
  <c r="Q8" i="10"/>
  <c r="E8" i="10"/>
  <c r="Q19" i="12"/>
  <c r="Q9" i="12"/>
  <c r="Q13" i="12"/>
  <c r="O18" i="12"/>
  <c r="O82" i="12"/>
  <c r="Q93" i="12"/>
  <c r="P124" i="12"/>
  <c r="Q78" i="12"/>
  <c r="Q97" i="12"/>
  <c r="Q39" i="12"/>
  <c r="Q11" i="12"/>
  <c r="P60" i="12"/>
  <c r="Q16" i="12"/>
  <c r="Q36" i="12"/>
  <c r="P61" i="12"/>
  <c r="Q30" i="12"/>
  <c r="Q51" i="12"/>
  <c r="Q52" i="12"/>
  <c r="Q53" i="12"/>
  <c r="Q54" i="12"/>
  <c r="Q55" i="12"/>
  <c r="Q56" i="12"/>
  <c r="Q57" i="12"/>
  <c r="Q58" i="12"/>
  <c r="Q32" i="12"/>
  <c r="Q35" i="12"/>
  <c r="N40" i="12"/>
  <c r="Q10" i="12"/>
  <c r="Q12" i="12"/>
  <c r="Q14" i="12"/>
  <c r="P40" i="12"/>
  <c r="P39" i="12"/>
  <c r="P38" i="12"/>
  <c r="N82" i="12"/>
  <c r="Q61" i="12"/>
  <c r="Q60" i="12"/>
  <c r="Q50" i="12"/>
  <c r="N61" i="12"/>
  <c r="N60" i="12"/>
  <c r="Q82" i="12"/>
  <c r="O39" i="12"/>
  <c r="O38" i="12"/>
  <c r="Q28" i="12"/>
  <c r="O40" i="12"/>
  <c r="Q8" i="12"/>
  <c r="O19" i="12"/>
  <c r="Q18" i="12"/>
  <c r="O103" i="12"/>
  <c r="N39" i="12"/>
  <c r="P81" i="12"/>
  <c r="P80" i="12"/>
  <c r="O80" i="12"/>
  <c r="Q123" i="12"/>
  <c r="N38" i="12"/>
  <c r="Q124" i="12"/>
  <c r="O102" i="12"/>
  <c r="Q118" i="12"/>
  <c r="N124" i="12"/>
  <c r="N123" i="12"/>
  <c r="N122" i="12"/>
  <c r="N81" i="12"/>
  <c r="N80" i="12"/>
  <c r="Q70" i="12"/>
  <c r="Q71" i="12"/>
  <c r="Q72" i="12"/>
  <c r="Q73" i="12"/>
  <c r="Q74" i="12"/>
  <c r="Q75" i="12"/>
  <c r="Q80" i="12"/>
  <c r="Q81" i="12"/>
  <c r="O124" i="12"/>
  <c r="Q102" i="12"/>
  <c r="Q103" i="12"/>
  <c r="O123" i="12"/>
  <c r="O122" i="12"/>
  <c r="Q34" i="12"/>
  <c r="P82" i="12"/>
  <c r="Q77" i="12"/>
  <c r="P122" i="12"/>
  <c r="P123" i="12"/>
  <c r="P18" i="12"/>
  <c r="P19" i="12"/>
  <c r="Q38" i="12"/>
  <c r="Q40" i="12"/>
  <c r="O60" i="12"/>
  <c r="O61" i="12"/>
  <c r="N102" i="12"/>
  <c r="N103" i="12"/>
  <c r="N18" i="12"/>
  <c r="N19" i="12"/>
  <c r="P102" i="12"/>
  <c r="P103" i="12"/>
  <c r="Q122" i="12"/>
  <c r="L19" i="6"/>
  <c r="M19" i="6"/>
  <c r="N19" i="6"/>
  <c r="L20" i="6"/>
  <c r="M20" i="6"/>
  <c r="N20" i="6"/>
  <c r="L40" i="6"/>
  <c r="M40" i="6"/>
  <c r="N40" i="6"/>
  <c r="L41" i="6"/>
  <c r="M41" i="6"/>
  <c r="N41" i="6"/>
  <c r="L42" i="6"/>
  <c r="M42" i="6"/>
  <c r="N42" i="6"/>
  <c r="D82" i="9"/>
  <c r="B82" i="9"/>
  <c r="D124" i="9"/>
  <c r="C124" i="9"/>
  <c r="D123" i="9"/>
  <c r="C123" i="9"/>
  <c r="D122" i="9"/>
  <c r="C122" i="9"/>
  <c r="P120" i="9"/>
  <c r="O120" i="9"/>
  <c r="N120" i="9"/>
  <c r="E120" i="9"/>
  <c r="P119" i="9"/>
  <c r="O119" i="9"/>
  <c r="N119" i="9"/>
  <c r="E119" i="9"/>
  <c r="P118" i="9"/>
  <c r="O118" i="9"/>
  <c r="P117" i="9"/>
  <c r="O117" i="9"/>
  <c r="N117" i="9"/>
  <c r="E117" i="9"/>
  <c r="P116" i="9"/>
  <c r="O116" i="9"/>
  <c r="N116" i="9"/>
  <c r="E116" i="9"/>
  <c r="P115" i="9"/>
  <c r="O115" i="9"/>
  <c r="N115" i="9"/>
  <c r="E115" i="9"/>
  <c r="P114" i="9"/>
  <c r="O114" i="9"/>
  <c r="N114" i="9"/>
  <c r="E114" i="9"/>
  <c r="P113" i="9"/>
  <c r="O113" i="9"/>
  <c r="N113" i="9"/>
  <c r="E113" i="9"/>
  <c r="P112" i="9"/>
  <c r="O112" i="9"/>
  <c r="N112" i="9"/>
  <c r="E112" i="9"/>
  <c r="D103" i="9"/>
  <c r="C103" i="9"/>
  <c r="D102" i="9"/>
  <c r="C102" i="9"/>
  <c r="P100" i="9"/>
  <c r="O100" i="9"/>
  <c r="N100" i="9"/>
  <c r="E100" i="9"/>
  <c r="P99" i="9"/>
  <c r="O99" i="9"/>
  <c r="N99" i="9"/>
  <c r="E99" i="9"/>
  <c r="P98" i="9"/>
  <c r="O98" i="9"/>
  <c r="P97" i="9"/>
  <c r="O97" i="9"/>
  <c r="N97" i="9"/>
  <c r="E97" i="9"/>
  <c r="P96" i="9"/>
  <c r="O96" i="9"/>
  <c r="N96" i="9"/>
  <c r="E96" i="9"/>
  <c r="P95" i="9"/>
  <c r="O95" i="9"/>
  <c r="N95" i="9"/>
  <c r="E95" i="9"/>
  <c r="P94" i="9"/>
  <c r="O94" i="9"/>
  <c r="N94" i="9"/>
  <c r="E94" i="9"/>
  <c r="P93" i="9"/>
  <c r="O93" i="9"/>
  <c r="N93" i="9"/>
  <c r="E93" i="9"/>
  <c r="P92" i="9"/>
  <c r="O92" i="9"/>
  <c r="N92" i="9"/>
  <c r="E92" i="9"/>
  <c r="C82" i="9"/>
  <c r="D81" i="9"/>
  <c r="C81" i="9"/>
  <c r="D80" i="9"/>
  <c r="C80" i="9"/>
  <c r="P78" i="9"/>
  <c r="O78" i="9"/>
  <c r="N78" i="9"/>
  <c r="E78" i="9"/>
  <c r="P77" i="9"/>
  <c r="O77" i="9"/>
  <c r="N77" i="9"/>
  <c r="E77" i="9"/>
  <c r="P76" i="9"/>
  <c r="O76" i="9"/>
  <c r="P75" i="9"/>
  <c r="O75" i="9"/>
  <c r="N75" i="9"/>
  <c r="E75" i="9"/>
  <c r="P74" i="9"/>
  <c r="O74" i="9"/>
  <c r="N74" i="9"/>
  <c r="E74" i="9"/>
  <c r="P73" i="9"/>
  <c r="O73" i="9"/>
  <c r="N73" i="9"/>
  <c r="E73" i="9"/>
  <c r="P72" i="9"/>
  <c r="O72" i="9"/>
  <c r="N72" i="9"/>
  <c r="E72" i="9"/>
  <c r="P71" i="9"/>
  <c r="O71" i="9"/>
  <c r="N71" i="9"/>
  <c r="E71" i="9"/>
  <c r="P70" i="9"/>
  <c r="O70" i="9"/>
  <c r="N70" i="9"/>
  <c r="E70" i="9"/>
  <c r="D61" i="9"/>
  <c r="C61" i="9"/>
  <c r="D60" i="9"/>
  <c r="C60" i="9"/>
  <c r="P58" i="9"/>
  <c r="O58" i="9"/>
  <c r="N58" i="9"/>
  <c r="E58" i="9"/>
  <c r="P57" i="9"/>
  <c r="O57" i="9"/>
  <c r="N57" i="9"/>
  <c r="E57" i="9"/>
  <c r="P56" i="9"/>
  <c r="O56" i="9"/>
  <c r="P55" i="9"/>
  <c r="O55" i="9"/>
  <c r="N55" i="9"/>
  <c r="E55" i="9"/>
  <c r="P54" i="9"/>
  <c r="O54" i="9"/>
  <c r="N54" i="9"/>
  <c r="E54" i="9"/>
  <c r="P53" i="9"/>
  <c r="O53" i="9"/>
  <c r="N53" i="9"/>
  <c r="E53" i="9"/>
  <c r="P52" i="9"/>
  <c r="O52" i="9"/>
  <c r="N52" i="9"/>
  <c r="E52" i="9"/>
  <c r="P51" i="9"/>
  <c r="O51" i="9"/>
  <c r="N51" i="9"/>
  <c r="E51" i="9"/>
  <c r="P50" i="9"/>
  <c r="O50" i="9"/>
  <c r="N50" i="9"/>
  <c r="E50" i="9"/>
  <c r="D40" i="9"/>
  <c r="C40" i="9"/>
  <c r="D39" i="9"/>
  <c r="C39" i="9"/>
  <c r="D38" i="9"/>
  <c r="C38" i="9"/>
  <c r="P36" i="9"/>
  <c r="O36" i="9"/>
  <c r="N36" i="9"/>
  <c r="E36" i="9"/>
  <c r="P35" i="9"/>
  <c r="O35" i="9"/>
  <c r="N35" i="9"/>
  <c r="E35" i="9"/>
  <c r="P33" i="9"/>
  <c r="O33" i="9"/>
  <c r="N33" i="9"/>
  <c r="E33" i="9"/>
  <c r="P32" i="9"/>
  <c r="O32" i="9"/>
  <c r="N32" i="9"/>
  <c r="E32" i="9"/>
  <c r="P31" i="9"/>
  <c r="O31" i="9"/>
  <c r="N31" i="9"/>
  <c r="E31" i="9"/>
  <c r="P30" i="9"/>
  <c r="O30" i="9"/>
  <c r="N30" i="9"/>
  <c r="E30" i="9"/>
  <c r="P29" i="9"/>
  <c r="O29" i="9"/>
  <c r="N29" i="9"/>
  <c r="E29" i="9"/>
  <c r="P28" i="9"/>
  <c r="O28" i="9"/>
  <c r="N28" i="9"/>
  <c r="E28" i="9"/>
  <c r="D19" i="9"/>
  <c r="C19" i="9"/>
  <c r="D18" i="9"/>
  <c r="C18" i="9"/>
  <c r="P16" i="9"/>
  <c r="O16" i="9"/>
  <c r="N16" i="9"/>
  <c r="E16" i="9"/>
  <c r="P15" i="9"/>
  <c r="O15" i="9"/>
  <c r="N15" i="9"/>
  <c r="E15" i="9"/>
  <c r="P14" i="9"/>
  <c r="O14" i="9"/>
  <c r="P124" i="9"/>
  <c r="Q93" i="9"/>
  <c r="O123" i="9"/>
  <c r="Q115" i="9"/>
  <c r="Q116" i="9"/>
  <c r="Q119" i="9"/>
  <c r="Q100" i="9"/>
  <c r="Q52" i="9"/>
  <c r="Q94" i="9"/>
  <c r="Q96" i="9"/>
  <c r="Q113" i="9"/>
  <c r="Q114" i="9"/>
  <c r="Q92" i="9"/>
  <c r="P102" i="9"/>
  <c r="Q97" i="9"/>
  <c r="P103" i="9"/>
  <c r="Q117" i="9"/>
  <c r="Q120" i="9"/>
  <c r="Q73" i="9"/>
  <c r="Q95" i="9"/>
  <c r="P123" i="9"/>
  <c r="Q54" i="9"/>
  <c r="Q58" i="9"/>
  <c r="Q99" i="9"/>
  <c r="O122" i="9"/>
  <c r="O124" i="9"/>
  <c r="P122" i="9"/>
  <c r="O102" i="9"/>
  <c r="O103" i="9"/>
  <c r="Q112" i="9"/>
  <c r="P61" i="9"/>
  <c r="Q77" i="9"/>
  <c r="Q15" i="9"/>
  <c r="P82" i="9"/>
  <c r="Q53" i="9"/>
  <c r="P81" i="9"/>
  <c r="Q74" i="9"/>
  <c r="Q16" i="9"/>
  <c r="Q50" i="9"/>
  <c r="Q55" i="9"/>
  <c r="P60" i="9"/>
  <c r="Q71" i="9"/>
  <c r="Q78" i="9"/>
  <c r="Q51" i="9"/>
  <c r="Q57" i="9"/>
  <c r="O81" i="9"/>
  <c r="Q72" i="9"/>
  <c r="Q75" i="9"/>
  <c r="O82" i="9"/>
  <c r="P80" i="9"/>
  <c r="O80" i="9"/>
  <c r="O60" i="9"/>
  <c r="O61" i="9"/>
  <c r="Q70" i="9"/>
  <c r="Q30" i="9"/>
  <c r="Q31" i="9"/>
  <c r="Q32" i="9"/>
  <c r="Q33" i="9"/>
  <c r="Q35" i="9"/>
  <c r="Q36" i="9"/>
  <c r="O38" i="9"/>
  <c r="O39" i="9"/>
  <c r="P38" i="9"/>
  <c r="P39" i="9"/>
  <c r="Q29" i="9"/>
  <c r="Q28" i="9"/>
  <c r="E123" i="9"/>
  <c r="E122" i="9"/>
  <c r="B123" i="9"/>
  <c r="B122" i="9"/>
  <c r="N118" i="9"/>
  <c r="E118" i="9"/>
  <c r="B124" i="9"/>
  <c r="B103" i="9"/>
  <c r="B102" i="9"/>
  <c r="E98" i="9"/>
  <c r="E124" i="9"/>
  <c r="E103" i="9"/>
  <c r="E102" i="9"/>
  <c r="N98" i="9"/>
  <c r="B81" i="9"/>
  <c r="B80" i="9"/>
  <c r="N76" i="9"/>
  <c r="E81" i="9"/>
  <c r="E80" i="9"/>
  <c r="E76" i="9"/>
  <c r="B61" i="9"/>
  <c r="B60" i="9"/>
  <c r="E56" i="9"/>
  <c r="E82" i="9"/>
  <c r="E61" i="9"/>
  <c r="E60" i="9"/>
  <c r="N56" i="9"/>
  <c r="E39" i="9"/>
  <c r="E38" i="9"/>
  <c r="B38" i="9"/>
  <c r="E34" i="9"/>
  <c r="B39" i="9"/>
  <c r="E40" i="9"/>
  <c r="E19" i="9"/>
  <c r="E18" i="9"/>
  <c r="B40" i="9"/>
  <c r="B18" i="9"/>
  <c r="E14" i="9"/>
  <c r="B19" i="9"/>
  <c r="N14" i="9"/>
  <c r="Q14" i="9"/>
  <c r="N122" i="9"/>
  <c r="Q123" i="9"/>
  <c r="Q122" i="9"/>
  <c r="Q118" i="9"/>
  <c r="N123" i="9"/>
  <c r="Q98" i="9"/>
  <c r="N103" i="9"/>
  <c r="Q124" i="9"/>
  <c r="N102" i="9"/>
  <c r="N124" i="9"/>
  <c r="Q103" i="9"/>
  <c r="Q102" i="9"/>
  <c r="N80" i="9"/>
  <c r="Q81" i="9"/>
  <c r="Q76" i="9"/>
  <c r="Q80" i="9"/>
  <c r="N81" i="9"/>
  <c r="Q56" i="9"/>
  <c r="Q82" i="9"/>
  <c r="Q60" i="9"/>
  <c r="N61" i="9"/>
  <c r="N82" i="9"/>
  <c r="Q61" i="9"/>
  <c r="N60" i="9"/>
  <c r="Q39" i="9"/>
  <c r="N39" i="9"/>
  <c r="Q38" i="9"/>
  <c r="N38" i="9"/>
  <c r="D121" i="8"/>
  <c r="P121" i="8"/>
  <c r="O121" i="8"/>
  <c r="N121" i="8"/>
  <c r="P120" i="8"/>
  <c r="O120" i="8"/>
  <c r="N120" i="8"/>
  <c r="P119" i="8"/>
  <c r="O119" i="8"/>
  <c r="N119" i="8"/>
  <c r="C121" i="8"/>
  <c r="B121" i="8"/>
  <c r="D120" i="8"/>
  <c r="C120" i="8"/>
  <c r="B120" i="8"/>
  <c r="D119" i="8"/>
  <c r="C119" i="8"/>
  <c r="B119" i="8"/>
  <c r="B100" i="8"/>
  <c r="C100" i="8"/>
  <c r="D100" i="8"/>
  <c r="N100" i="8"/>
  <c r="O100" i="8"/>
  <c r="P100" i="8"/>
  <c r="P79" i="8"/>
  <c r="O79" i="8"/>
  <c r="N79" i="8"/>
  <c r="P78" i="8"/>
  <c r="O78" i="8"/>
  <c r="N78" i="8"/>
  <c r="P77" i="8"/>
  <c r="O77" i="8"/>
  <c r="N77" i="8"/>
  <c r="D79" i="8"/>
  <c r="C79" i="8"/>
  <c r="B79" i="8"/>
  <c r="D78" i="8"/>
  <c r="C78" i="8"/>
  <c r="B78" i="8"/>
  <c r="D77" i="8"/>
  <c r="C77" i="8"/>
  <c r="B77" i="8"/>
  <c r="P37" i="8"/>
  <c r="O37" i="8"/>
  <c r="N37" i="8"/>
  <c r="P36" i="8"/>
  <c r="O36" i="8"/>
  <c r="N36" i="8"/>
  <c r="P35" i="8"/>
  <c r="O35" i="8"/>
  <c r="N35" i="8"/>
  <c r="D42" i="6"/>
  <c r="C42" i="6"/>
  <c r="B42" i="6"/>
  <c r="D41" i="6"/>
  <c r="C41" i="6"/>
  <c r="B41" i="6"/>
  <c r="D40" i="6"/>
  <c r="C40" i="6"/>
  <c r="B40" i="6"/>
  <c r="D20" i="6"/>
  <c r="C20" i="6"/>
  <c r="D19" i="6"/>
  <c r="C19" i="6"/>
  <c r="B20" i="6"/>
  <c r="B19" i="6"/>
  <c r="Q117" i="8"/>
  <c r="E117" i="8"/>
  <c r="Q116" i="8"/>
  <c r="E116" i="8"/>
  <c r="Q115" i="8"/>
  <c r="E115" i="8"/>
  <c r="Q114" i="8"/>
  <c r="E114" i="8"/>
  <c r="Q113" i="8"/>
  <c r="E113" i="8"/>
  <c r="Q112" i="8"/>
  <c r="E112" i="8"/>
  <c r="Q111" i="8"/>
  <c r="E111" i="8"/>
  <c r="Q110" i="8"/>
  <c r="E110" i="8"/>
  <c r="Q109" i="8"/>
  <c r="E109" i="8"/>
  <c r="Q97" i="8"/>
  <c r="E97" i="8"/>
  <c r="Q96" i="8"/>
  <c r="E96" i="8"/>
  <c r="Q95" i="8"/>
  <c r="E95" i="8"/>
  <c r="Q94" i="8"/>
  <c r="E94" i="8"/>
  <c r="Q93" i="8"/>
  <c r="E93" i="8"/>
  <c r="Q92" i="8"/>
  <c r="E92" i="8"/>
  <c r="Q91" i="8"/>
  <c r="E91" i="8"/>
  <c r="Q90" i="8"/>
  <c r="E90" i="8"/>
  <c r="Q89" i="8"/>
  <c r="E89" i="8"/>
  <c r="Q75" i="8"/>
  <c r="E75" i="8"/>
  <c r="Q74" i="8"/>
  <c r="E74" i="8"/>
  <c r="Q73" i="8"/>
  <c r="E73" i="8"/>
  <c r="Q72" i="8"/>
  <c r="E72" i="8"/>
  <c r="E71" i="8"/>
  <c r="Q69" i="8"/>
  <c r="E69" i="8"/>
  <c r="E55" i="8"/>
  <c r="Q33" i="8"/>
  <c r="E33" i="8"/>
  <c r="Q32" i="8"/>
  <c r="E32" i="8"/>
  <c r="Q31" i="8"/>
  <c r="E31" i="8"/>
  <c r="Q30" i="8"/>
  <c r="E30" i="8"/>
  <c r="Q29" i="8"/>
  <c r="E29" i="8"/>
  <c r="Q28" i="8"/>
  <c r="E28" i="8"/>
  <c r="Q27" i="8"/>
  <c r="E27" i="8"/>
  <c r="Q26" i="8"/>
  <c r="E26" i="8"/>
  <c r="Q25" i="8"/>
  <c r="E25" i="8"/>
  <c r="E68" i="8"/>
  <c r="E70" i="8"/>
  <c r="E54" i="8"/>
  <c r="Q67" i="8"/>
  <c r="E53" i="8"/>
  <c r="Q55" i="8"/>
  <c r="Q68" i="8"/>
  <c r="E67" i="8"/>
  <c r="Q70" i="8"/>
  <c r="Q71" i="8"/>
  <c r="Q54" i="8"/>
  <c r="Q53" i="8"/>
  <c r="Q15" i="8"/>
  <c r="Q14" i="8"/>
  <c r="Q13" i="8"/>
  <c r="N17" i="8"/>
  <c r="P18" i="8"/>
  <c r="O18" i="8"/>
  <c r="N18" i="8"/>
  <c r="P17" i="8"/>
  <c r="O17" i="8"/>
  <c r="D18" i="8"/>
  <c r="C18" i="8"/>
  <c r="D17" i="8"/>
  <c r="C17" i="8"/>
  <c r="B18" i="8"/>
  <c r="B17" i="8"/>
  <c r="E7" i="8"/>
  <c r="E15" i="8"/>
  <c r="E14" i="8"/>
  <c r="E13" i="8"/>
  <c r="N58" i="8"/>
  <c r="P58" i="8"/>
  <c r="D58" i="8"/>
  <c r="C58" i="8"/>
  <c r="B58" i="8"/>
  <c r="O58" i="8"/>
  <c r="E52" i="8"/>
  <c r="Q12" i="8"/>
  <c r="O13" i="9"/>
  <c r="N13" i="9"/>
  <c r="P13" i="9"/>
  <c r="Q13" i="9"/>
  <c r="E13" i="9"/>
  <c r="Q52" i="8"/>
  <c r="Q7" i="8"/>
  <c r="Q8" i="8"/>
  <c r="Q9" i="8"/>
  <c r="Q10" i="8"/>
  <c r="Q11" i="8"/>
  <c r="E12" i="8"/>
  <c r="E9" i="8"/>
  <c r="O8" i="9"/>
  <c r="P8" i="9"/>
  <c r="O10" i="9"/>
  <c r="P9" i="9"/>
  <c r="O9" i="9"/>
  <c r="P12" i="9"/>
  <c r="N10" i="9"/>
  <c r="N11" i="9"/>
  <c r="N12" i="9"/>
  <c r="P10" i="9"/>
  <c r="O12" i="9"/>
  <c r="P11" i="9"/>
  <c r="O11" i="9"/>
  <c r="N9" i="9"/>
  <c r="P40" i="9"/>
  <c r="O40" i="9"/>
  <c r="P18" i="9"/>
  <c r="P19" i="9"/>
  <c r="O19" i="9"/>
  <c r="O18" i="9"/>
  <c r="Q9" i="9"/>
  <c r="E8" i="8"/>
  <c r="E11" i="8"/>
  <c r="E10" i="8"/>
  <c r="Q11" i="9"/>
  <c r="Q10" i="9"/>
  <c r="E8" i="9"/>
  <c r="N8" i="9"/>
  <c r="Q12" i="9"/>
  <c r="E12" i="9"/>
  <c r="E10" i="9"/>
  <c r="N40" i="9"/>
  <c r="Q40" i="9"/>
  <c r="Q8" i="9"/>
  <c r="N19" i="9"/>
  <c r="Q18" i="9"/>
  <c r="Q19" i="9"/>
  <c r="N18" i="9"/>
  <c r="Q49" i="8"/>
  <c r="Q48" i="8"/>
  <c r="Q51" i="8"/>
  <c r="Q50" i="8"/>
  <c r="Q47" i="8"/>
  <c r="E50" i="8"/>
  <c r="E49" i="8"/>
  <c r="E51" i="8"/>
  <c r="E48" i="8"/>
  <c r="E47" i="8"/>
  <c r="E9" i="9"/>
  <c r="E11" i="9"/>
</calcChain>
</file>

<file path=xl/sharedStrings.xml><?xml version="1.0" encoding="utf-8"?>
<sst xmlns="http://schemas.openxmlformats.org/spreadsheetml/2006/main" count="1240" uniqueCount="66">
  <si>
    <t>Avg</t>
  </si>
  <si>
    <t>SE</t>
  </si>
  <si>
    <t>(g)</t>
  </si>
  <si>
    <t>P</t>
  </si>
  <si>
    <t>Day 1</t>
  </si>
  <si>
    <t>Day 2</t>
  </si>
  <si>
    <t>Day 3</t>
  </si>
  <si>
    <t>AUC</t>
  </si>
  <si>
    <t>(ml)</t>
  </si>
  <si>
    <t>Day Food Intake (7 AM - 7 PM)</t>
  </si>
  <si>
    <t>Day Water Intake (7 AM - 7 PM)</t>
  </si>
  <si>
    <t>Night Food Intake (7 PM - 7 AM)</t>
  </si>
  <si>
    <t>Day Physical Activity (7 AM - 7 PM)</t>
  </si>
  <si>
    <t>Area Under Curve of Day Physical Activity (7 AM - 7 PM)</t>
  </si>
  <si>
    <t>Area Under Curve of Night Physical Activity (7 PM - 7 AM)</t>
  </si>
  <si>
    <t>Night Physical Activity (7 PM - 7 AM)</t>
  </si>
  <si>
    <t>Night Water Intake (7 PM - 7 AM)</t>
  </si>
  <si>
    <t>Fat</t>
  </si>
  <si>
    <t>Lean</t>
  </si>
  <si>
    <t>Body</t>
  </si>
  <si>
    <t>Mass</t>
  </si>
  <si>
    <t>Weight</t>
  </si>
  <si>
    <t>vs. WT</t>
  </si>
  <si>
    <t>Daily Food Intake (24-hr)</t>
  </si>
  <si>
    <t>Daily Water Intake (24-hr)</t>
  </si>
  <si>
    <t>Physical Activity (24 hr)</t>
  </si>
  <si>
    <t>(counts/hr)</t>
  </si>
  <si>
    <t>Area Under Curve of Physical Activity (24 hr)</t>
  </si>
  <si>
    <t>1 (915)</t>
  </si>
  <si>
    <t>10 (593)</t>
  </si>
  <si>
    <t>2 (916)</t>
  </si>
  <si>
    <t>11 (595)</t>
  </si>
  <si>
    <t>3 (918)</t>
  </si>
  <si>
    <t>12 (578)</t>
  </si>
  <si>
    <t>4 (911)</t>
  </si>
  <si>
    <t>13 (589)</t>
  </si>
  <si>
    <t>5 (914)</t>
  </si>
  <si>
    <t>14 (588)</t>
  </si>
  <si>
    <t>6 (919)</t>
  </si>
  <si>
    <t>15 (560)</t>
  </si>
  <si>
    <t>7 (924)</t>
  </si>
  <si>
    <t>8 (925)</t>
  </si>
  <si>
    <t>9 (926)</t>
  </si>
  <si>
    <t>16 (562)</t>
  </si>
  <si>
    <t>17 (554)</t>
  </si>
  <si>
    <t>18 (555)</t>
  </si>
  <si>
    <t>UMass MMPC 16432-Davis Metabolic Cage Study in N12 Mice</t>
  </si>
  <si>
    <t>Body Composition (5-wk HFD; using 1H-MRS)</t>
  </si>
  <si>
    <t>HFD-fed N1/2 Mice (n=9)</t>
  </si>
  <si>
    <t>N1/2 Mice (n=9)</t>
  </si>
  <si>
    <t>Wild-type Mice (n=9)</t>
  </si>
  <si>
    <t>HFD-fed Wild-type Mice (n=9)</t>
  </si>
  <si>
    <t>Body Composition (Baseline; using 1H-MRS)</t>
  </si>
  <si>
    <t>vs. HFD-WT</t>
  </si>
  <si>
    <t>WT</t>
  </si>
  <si>
    <t>N12</t>
  </si>
  <si>
    <t>mean</t>
  </si>
  <si>
    <t>sem</t>
  </si>
  <si>
    <t>p</t>
  </si>
  <si>
    <t>HFD</t>
  </si>
  <si>
    <t>CD</t>
  </si>
  <si>
    <t>mean (g)</t>
  </si>
  <si>
    <t>mean (ml)</t>
  </si>
  <si>
    <t>mean (kcal)</t>
  </si>
  <si>
    <t>Chow = 3.2Kcal/g</t>
  </si>
  <si>
    <t>HFD = 4.8Kcal/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(* #,##0.00_);_(* \(#,##0.00\);_(* &quot;-&quot;??_);_(@_)"/>
    <numFmt numFmtId="164" formatCode="0.0"/>
    <numFmt numFmtId="165" formatCode="0.000"/>
    <numFmt numFmtId="166" formatCode="0_);[Red]\(0\)"/>
    <numFmt numFmtId="167" formatCode="0.0_);[Red]\(0.0\)"/>
    <numFmt numFmtId="168" formatCode="[$-409]d\-mmm\-yyyy;@"/>
  </numFmts>
  <fonts count="117" x14ac:knownFonts="1"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b/>
      <u/>
      <sz val="10"/>
      <name val="Times New Roman"/>
      <family val="1"/>
    </font>
    <font>
      <b/>
      <sz val="14"/>
      <name val="Times New Roman"/>
      <family val="1"/>
    </font>
    <font>
      <b/>
      <sz val="10"/>
      <name val="Times New Roman"/>
      <family val="1"/>
    </font>
    <font>
      <b/>
      <u/>
      <sz val="12"/>
      <name val="Times New Roman"/>
      <family val="1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Calibri"/>
      <family val="2"/>
      <charset val="129"/>
      <scheme val="minor"/>
    </font>
    <font>
      <b/>
      <sz val="18"/>
      <color theme="3"/>
      <name val="Cambria"/>
      <family val="2"/>
      <charset val="129"/>
      <scheme val="major"/>
    </font>
    <font>
      <b/>
      <sz val="15"/>
      <color theme="3"/>
      <name val="Calibri"/>
      <family val="2"/>
      <charset val="129"/>
      <scheme val="minor"/>
    </font>
    <font>
      <b/>
      <sz val="13"/>
      <color theme="3"/>
      <name val="Calibri"/>
      <family val="2"/>
      <charset val="129"/>
      <scheme val="minor"/>
    </font>
    <font>
      <b/>
      <sz val="11"/>
      <color theme="3"/>
      <name val="Calibri"/>
      <family val="2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rgb="FF9C0006"/>
      <name val="Calibri"/>
      <family val="2"/>
      <charset val="129"/>
      <scheme val="minor"/>
    </font>
    <font>
      <sz val="11"/>
      <color rgb="FF9C6500"/>
      <name val="Calibri"/>
      <family val="2"/>
      <charset val="129"/>
      <scheme val="minor"/>
    </font>
    <font>
      <sz val="11"/>
      <color rgb="FF3F3F76"/>
      <name val="Calibri"/>
      <family val="2"/>
      <charset val="129"/>
      <scheme val="minor"/>
    </font>
    <font>
      <b/>
      <sz val="11"/>
      <color rgb="FF3F3F3F"/>
      <name val="Calibri"/>
      <family val="2"/>
      <charset val="129"/>
      <scheme val="minor"/>
    </font>
    <font>
      <b/>
      <sz val="11"/>
      <color rgb="FFFA7D00"/>
      <name val="Calibri"/>
      <family val="2"/>
      <charset val="129"/>
      <scheme val="minor"/>
    </font>
    <font>
      <sz val="11"/>
      <color rgb="FFFA7D00"/>
      <name val="Calibri"/>
      <family val="2"/>
      <charset val="129"/>
      <scheme val="minor"/>
    </font>
    <font>
      <b/>
      <sz val="11"/>
      <color theme="1"/>
      <name val="Calibri"/>
      <family val="2"/>
      <charset val="129"/>
      <scheme val="minor"/>
    </font>
    <font>
      <sz val="11"/>
      <color theme="0"/>
      <name val="Calibri"/>
      <family val="2"/>
      <charset val="129"/>
      <scheme val="minor"/>
    </font>
    <font>
      <b/>
      <sz val="11"/>
      <color theme="0"/>
      <name val="Calibri"/>
      <family val="2"/>
      <charset val="129"/>
      <scheme val="minor"/>
    </font>
    <font>
      <sz val="11"/>
      <color rgb="FFFF0000"/>
      <name val="Calibri"/>
      <family val="2"/>
      <charset val="129"/>
      <scheme val="minor"/>
    </font>
    <font>
      <i/>
      <sz val="11"/>
      <color rgb="FF7F7F7F"/>
      <name val="Calibri"/>
      <family val="2"/>
      <charset val="129"/>
      <scheme val="minor"/>
    </font>
    <font>
      <sz val="11"/>
      <name val="돋움"/>
      <family val="2"/>
    </font>
    <font>
      <sz val="11"/>
      <color theme="1"/>
      <name val="Calibri"/>
      <family val="3"/>
      <charset val="129"/>
      <scheme val="minor"/>
    </font>
    <font>
      <sz val="11"/>
      <color theme="1"/>
      <name val="맑은 고딕"/>
      <family val="3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10"/>
      <name val="Calibri"/>
      <family val="2"/>
    </font>
    <font>
      <b/>
      <sz val="11"/>
      <color indexed="10"/>
      <name val="Calibri"/>
      <family val="2"/>
    </font>
    <font>
      <sz val="11"/>
      <color indexed="20"/>
      <name val="Calibri"/>
      <family val="2"/>
    </font>
    <font>
      <sz val="11"/>
      <color indexed="19"/>
      <name val="Calibri"/>
      <family val="2"/>
    </font>
    <font>
      <i/>
      <sz val="11"/>
      <color indexed="23"/>
      <name val="Calibri"/>
      <family val="2"/>
    </font>
    <font>
      <b/>
      <sz val="11"/>
      <color indexed="9"/>
      <name val="Calibri"/>
      <family val="2"/>
    </font>
    <font>
      <b/>
      <sz val="11"/>
      <color indexed="8"/>
      <name val="Calibri"/>
      <family val="2"/>
    </font>
    <font>
      <sz val="11"/>
      <color indexed="62"/>
      <name val="Calibri"/>
      <family val="2"/>
    </font>
    <font>
      <b/>
      <sz val="18"/>
      <color indexed="62"/>
      <name val="Cambria"/>
      <family val="1"/>
    </font>
    <font>
      <b/>
      <sz val="15"/>
      <color indexed="62"/>
      <name val="Calibri"/>
      <family val="2"/>
    </font>
    <font>
      <b/>
      <sz val="13"/>
      <color indexed="62"/>
      <name val="Calibri"/>
      <family val="2"/>
    </font>
    <font>
      <b/>
      <sz val="11"/>
      <color indexed="62"/>
      <name val="Calibri"/>
      <family val="2"/>
    </font>
    <font>
      <sz val="11"/>
      <color indexed="17"/>
      <name val="Calibri"/>
      <family val="2"/>
    </font>
    <font>
      <b/>
      <sz val="11"/>
      <color indexed="63"/>
      <name val="Calibri"/>
      <family val="2"/>
    </font>
    <font>
      <sz val="9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9"/>
      <color rgb="FF006100"/>
      <name val="Calibri"/>
      <family val="2"/>
      <scheme val="minor"/>
    </font>
    <font>
      <sz val="9"/>
      <color rgb="FF9C0006"/>
      <name val="Calibri"/>
      <family val="2"/>
      <scheme val="minor"/>
    </font>
    <font>
      <sz val="9"/>
      <color rgb="FF9C6500"/>
      <name val="Calibri"/>
      <family val="2"/>
      <scheme val="minor"/>
    </font>
    <font>
      <sz val="9"/>
      <color rgb="FF3F3F76"/>
      <name val="Calibri"/>
      <family val="2"/>
      <scheme val="minor"/>
    </font>
    <font>
      <b/>
      <sz val="9"/>
      <color rgb="FF3F3F3F"/>
      <name val="Calibri"/>
      <family val="2"/>
      <scheme val="minor"/>
    </font>
    <font>
      <b/>
      <sz val="9"/>
      <color rgb="FFFA7D00"/>
      <name val="Calibri"/>
      <family val="2"/>
      <scheme val="minor"/>
    </font>
    <font>
      <sz val="9"/>
      <color rgb="FFFA7D00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9"/>
      <color rgb="FFFF0000"/>
      <name val="Calibri"/>
      <family val="2"/>
      <scheme val="minor"/>
    </font>
    <font>
      <i/>
      <sz val="9"/>
      <color rgb="FF7F7F7F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0"/>
      <name val="Calibri"/>
      <family val="2"/>
      <scheme val="minor"/>
    </font>
    <font>
      <sz val="12"/>
      <color theme="1"/>
      <name val="Arial"/>
      <family val="2"/>
    </font>
    <font>
      <b/>
      <sz val="11"/>
      <color indexed="10"/>
      <name val="Calibri"/>
      <family val="2"/>
      <charset val="129"/>
      <scheme val="minor"/>
    </font>
    <font>
      <b/>
      <sz val="15"/>
      <color indexed="62"/>
      <name val="Calibri"/>
      <family val="2"/>
      <charset val="129"/>
      <scheme val="minor"/>
    </font>
    <font>
      <b/>
      <sz val="13"/>
      <color indexed="62"/>
      <name val="Calibri"/>
      <family val="2"/>
      <charset val="129"/>
      <scheme val="minor"/>
    </font>
    <font>
      <b/>
      <sz val="11"/>
      <color indexed="62"/>
      <name val="Calibri"/>
      <family val="2"/>
      <charset val="129"/>
      <scheme val="minor"/>
    </font>
    <font>
      <sz val="11"/>
      <color indexed="10"/>
      <name val="Calibri"/>
      <family val="2"/>
      <charset val="129"/>
      <scheme val="minor"/>
    </font>
    <font>
      <sz val="11"/>
      <color indexed="19"/>
      <name val="Calibri"/>
      <family val="2"/>
      <charset val="129"/>
      <scheme val="minor"/>
    </font>
    <font>
      <sz val="11"/>
      <color indexed="8"/>
      <name val="Calibri"/>
      <family val="2"/>
      <charset val="129"/>
    </font>
    <font>
      <b/>
      <sz val="18"/>
      <color indexed="62"/>
      <name val="Cambria"/>
      <family val="2"/>
      <charset val="129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2"/>
      <color rgb="FF006100"/>
      <name val="Arial"/>
      <family val="2"/>
    </font>
    <font>
      <sz val="12"/>
      <color rgb="FF9C0006"/>
      <name val="Arial"/>
      <family val="2"/>
    </font>
    <font>
      <sz val="12"/>
      <color rgb="FF9C6500"/>
      <name val="Arial"/>
      <family val="2"/>
    </font>
    <font>
      <sz val="12"/>
      <color rgb="FF3F3F76"/>
      <name val="Arial"/>
      <family val="2"/>
    </font>
    <font>
      <b/>
      <sz val="12"/>
      <color rgb="FF3F3F3F"/>
      <name val="Arial"/>
      <family val="2"/>
    </font>
    <font>
      <b/>
      <sz val="12"/>
      <color rgb="FFFA7D00"/>
      <name val="Arial"/>
      <family val="2"/>
    </font>
    <font>
      <sz val="12"/>
      <color rgb="FFFA7D00"/>
      <name val="Arial"/>
      <family val="2"/>
    </font>
    <font>
      <b/>
      <sz val="12"/>
      <color theme="0"/>
      <name val="Arial"/>
      <family val="2"/>
    </font>
    <font>
      <sz val="12"/>
      <color rgb="FFFF0000"/>
      <name val="Arial"/>
      <family val="2"/>
    </font>
    <font>
      <i/>
      <sz val="12"/>
      <color rgb="FF7F7F7F"/>
      <name val="Arial"/>
      <family val="2"/>
    </font>
    <font>
      <b/>
      <sz val="12"/>
      <color theme="1"/>
      <name val="Arial"/>
      <family val="2"/>
    </font>
    <font>
      <sz val="12"/>
      <color theme="0"/>
      <name val="Arial"/>
      <family val="2"/>
    </font>
    <font>
      <sz val="10"/>
      <name val="MS Sans Serif"/>
      <family val="2"/>
    </font>
    <font>
      <sz val="11"/>
      <name val="Times New Roman"/>
      <family val="1"/>
    </font>
    <font>
      <sz val="12"/>
      <name val="Times New Roman"/>
      <family val="1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5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26"/>
      </patternFill>
    </fill>
    <fill>
      <patternFill patternType="solid">
        <fgColor indexed="47"/>
      </patternFill>
    </fill>
    <fill>
      <patternFill patternType="solid">
        <fgColor indexed="27"/>
      </patternFill>
    </fill>
    <fill>
      <patternFill patternType="solid">
        <fgColor indexed="45"/>
      </patternFill>
    </fill>
    <fill>
      <patternFill patternType="solid">
        <fgColor indexed="46"/>
      </patternFill>
    </fill>
    <fill>
      <patternFill patternType="solid">
        <fgColor indexed="43"/>
      </patternFill>
    </fill>
    <fill>
      <patternFill patternType="solid">
        <fgColor indexed="51"/>
      </patternFill>
    </fill>
    <fill>
      <patternFill patternType="solid">
        <fgColor indexed="53"/>
      </patternFill>
    </fill>
    <fill>
      <patternFill patternType="solid">
        <fgColor indexed="49"/>
      </patternFill>
    </fill>
    <fill>
      <patternFill patternType="solid">
        <fgColor indexed="56"/>
      </patternFill>
    </fill>
    <fill>
      <patternFill patternType="solid">
        <fgColor indexed="54"/>
      </patternFill>
    </fill>
    <fill>
      <patternFill patternType="solid">
        <fgColor indexed="10"/>
      </patternFill>
    </fill>
    <fill>
      <patternFill patternType="solid">
        <fgColor indexed="9"/>
      </patternFill>
    </fill>
    <fill>
      <patternFill patternType="solid">
        <fgColor indexed="55"/>
      </patternFill>
    </fill>
    <fill>
      <patternFill patternType="gray0625"/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10"/>
      </bottom>
      <diagonal/>
    </border>
    <border>
      <left/>
      <right/>
      <top style="thin">
        <color indexed="56"/>
      </top>
      <bottom style="double">
        <color indexed="56"/>
      </bottom>
      <diagonal/>
    </border>
    <border>
      <left/>
      <right/>
      <top/>
      <bottom style="thick">
        <color indexed="56"/>
      </bottom>
      <diagonal/>
    </border>
    <border>
      <left/>
      <right/>
      <top/>
      <bottom style="thick">
        <color indexed="27"/>
      </bottom>
      <diagonal/>
    </border>
    <border>
      <left/>
      <right/>
      <top/>
      <bottom style="medium">
        <color indexed="27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547">
    <xf numFmtId="0" fontId="0" fillId="0" borderId="0"/>
    <xf numFmtId="0" fontId="14" fillId="0" borderId="0"/>
    <xf numFmtId="0" fontId="31" fillId="7" borderId="8" applyNumberFormat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13" fillId="15" borderId="0" applyNumberFormat="0" applyBorder="0" applyAlignment="0" applyProtection="0"/>
    <xf numFmtId="0" fontId="35" fillId="25" borderId="0" applyNumberFormat="0" applyBorder="0" applyAlignment="0" applyProtection="0"/>
    <xf numFmtId="0" fontId="13" fillId="26" borderId="0" applyNumberFormat="0" applyBorder="0" applyAlignment="0" applyProtection="0"/>
    <xf numFmtId="0" fontId="13" fillId="10" borderId="0" applyNumberFormat="0" applyBorder="0" applyAlignment="0" applyProtection="0"/>
    <xf numFmtId="0" fontId="13" fillId="14" borderId="0" applyNumberFormat="0" applyBorder="0" applyAlignment="0" applyProtection="0"/>
    <xf numFmtId="0" fontId="13" fillId="18" borderId="0" applyNumberFormat="0" applyBorder="0" applyAlignment="0" applyProtection="0"/>
    <xf numFmtId="0" fontId="13" fillId="22" borderId="0" applyNumberFormat="0" applyBorder="0" applyAlignment="0" applyProtection="0"/>
    <xf numFmtId="0" fontId="13" fillId="30" borderId="0" applyNumberFormat="0" applyBorder="0" applyAlignment="0" applyProtection="0"/>
    <xf numFmtId="0" fontId="13" fillId="11" borderId="0" applyNumberFormat="0" applyBorder="0" applyAlignment="0" applyProtection="0"/>
    <xf numFmtId="0" fontId="13" fillId="19" borderId="0" applyNumberFormat="0" applyBorder="0" applyAlignment="0" applyProtection="0"/>
    <xf numFmtId="0" fontId="13" fillId="23" borderId="0" applyNumberFormat="0" applyBorder="0" applyAlignment="0" applyProtection="0"/>
    <xf numFmtId="0" fontId="13" fillId="27" borderId="0" applyNumberFormat="0" applyBorder="0" applyAlignment="0" applyProtection="0"/>
    <xf numFmtId="0" fontId="13" fillId="31" borderId="0" applyNumberFormat="0" applyBorder="0" applyAlignment="0" applyProtection="0"/>
    <xf numFmtId="0" fontId="35" fillId="12" borderId="0" applyNumberFormat="0" applyBorder="0" applyAlignment="0" applyProtection="0"/>
    <xf numFmtId="0" fontId="35" fillId="16" borderId="0" applyNumberFormat="0" applyBorder="0" applyAlignment="0" applyProtection="0"/>
    <xf numFmtId="0" fontId="35" fillId="20" borderId="0" applyNumberFormat="0" applyBorder="0" applyAlignment="0" applyProtection="0"/>
    <xf numFmtId="0" fontId="35" fillId="24" borderId="0" applyNumberFormat="0" applyBorder="0" applyAlignment="0" applyProtection="0"/>
    <xf numFmtId="0" fontId="35" fillId="28" borderId="0" applyNumberFormat="0" applyBorder="0" applyAlignment="0" applyProtection="0"/>
    <xf numFmtId="0" fontId="35" fillId="32" borderId="0" applyNumberFormat="0" applyBorder="0" applyAlignment="0" applyProtection="0"/>
    <xf numFmtId="0" fontId="35" fillId="9" borderId="0" applyNumberFormat="0" applyBorder="0" applyAlignment="0" applyProtection="0"/>
    <xf numFmtId="0" fontId="35" fillId="13" borderId="0" applyNumberFormat="0" applyBorder="0" applyAlignment="0" applyProtection="0"/>
    <xf numFmtId="0" fontId="35" fillId="17" borderId="0" applyNumberFormat="0" applyBorder="0" applyAlignment="0" applyProtection="0"/>
    <xf numFmtId="0" fontId="35" fillId="21" borderId="0" applyNumberFormat="0" applyBorder="0" applyAlignment="0" applyProtection="0"/>
    <xf numFmtId="0" fontId="35" fillId="29" borderId="0" applyNumberFormat="0" applyBorder="0" applyAlignment="0" applyProtection="0"/>
    <xf numFmtId="0" fontId="25" fillId="3" borderId="0" applyNumberFormat="0" applyBorder="0" applyAlignment="0" applyProtection="0"/>
    <xf numFmtId="0" fontId="29" fillId="6" borderId="5" applyNumberFormat="0" applyAlignment="0" applyProtection="0"/>
    <xf numFmtId="0" fontId="24" fillId="2" borderId="0" applyNumberFormat="0" applyBorder="0" applyAlignment="0" applyProtection="0"/>
    <xf numFmtId="0" fontId="21" fillId="0" borderId="2" applyNumberFormat="0" applyFill="0" applyAlignment="0" applyProtection="0"/>
    <xf numFmtId="0" fontId="22" fillId="0" borderId="3" applyNumberFormat="0" applyFill="0" applyAlignment="0" applyProtection="0"/>
    <xf numFmtId="0" fontId="23" fillId="0" borderId="4" applyNumberFormat="0" applyFill="0" applyAlignment="0" applyProtection="0"/>
    <xf numFmtId="0" fontId="23" fillId="0" borderId="0" applyNumberFormat="0" applyFill="0" applyBorder="0" applyAlignment="0" applyProtection="0"/>
    <xf numFmtId="0" fontId="27" fillId="5" borderId="5" applyNumberFormat="0" applyAlignment="0" applyProtection="0"/>
    <xf numFmtId="0" fontId="30" fillId="0" borderId="7" applyNumberFormat="0" applyFill="0" applyAlignment="0" applyProtection="0"/>
    <xf numFmtId="0" fontId="26" fillId="4" borderId="0" applyNumberFormat="0" applyBorder="0" applyAlignment="0" applyProtection="0"/>
    <xf numFmtId="0" fontId="13" fillId="0" borderId="0"/>
    <xf numFmtId="0" fontId="13" fillId="8" borderId="9" applyNumberFormat="0" applyFont="0" applyAlignment="0" applyProtection="0"/>
    <xf numFmtId="0" fontId="28" fillId="6" borderId="6" applyNumberFormat="0" applyAlignment="0" applyProtection="0"/>
    <xf numFmtId="0" fontId="20" fillId="0" borderId="0" applyNumberFormat="0" applyFill="0" applyBorder="0" applyAlignment="0" applyProtection="0"/>
    <xf numFmtId="0" fontId="34" fillId="0" borderId="10" applyNumberFormat="0" applyFill="0" applyAlignment="0" applyProtection="0"/>
    <xf numFmtId="0" fontId="12" fillId="0" borderId="0"/>
    <xf numFmtId="0" fontId="12" fillId="0" borderId="0"/>
    <xf numFmtId="0" fontId="11" fillId="0" borderId="0"/>
    <xf numFmtId="0" fontId="10" fillId="15" borderId="0" applyNumberFormat="0" applyBorder="0" applyAlignment="0" applyProtection="0"/>
    <xf numFmtId="0" fontId="10" fillId="26" borderId="0" applyNumberFormat="0" applyBorder="0" applyAlignment="0" applyProtection="0"/>
    <xf numFmtId="0" fontId="10" fillId="10" borderId="0" applyNumberFormat="0" applyBorder="0" applyAlignment="0" applyProtection="0"/>
    <xf numFmtId="0" fontId="10" fillId="14" borderId="0" applyNumberFormat="0" applyBorder="0" applyAlignment="0" applyProtection="0"/>
    <xf numFmtId="0" fontId="10" fillId="18" borderId="0" applyNumberFormat="0" applyBorder="0" applyAlignment="0" applyProtection="0"/>
    <xf numFmtId="0" fontId="10" fillId="22" borderId="0" applyNumberFormat="0" applyBorder="0" applyAlignment="0" applyProtection="0"/>
    <xf numFmtId="0" fontId="10" fillId="30" borderId="0" applyNumberFormat="0" applyBorder="0" applyAlignment="0" applyProtection="0"/>
    <xf numFmtId="0" fontId="10" fillId="11" borderId="0" applyNumberFormat="0" applyBorder="0" applyAlignment="0" applyProtection="0"/>
    <xf numFmtId="0" fontId="10" fillId="19" borderId="0" applyNumberFormat="0" applyBorder="0" applyAlignment="0" applyProtection="0"/>
    <xf numFmtId="0" fontId="10" fillId="23" borderId="0" applyNumberFormat="0" applyBorder="0" applyAlignment="0" applyProtection="0"/>
    <xf numFmtId="0" fontId="10" fillId="27" borderId="0" applyNumberFormat="0" applyBorder="0" applyAlignment="0" applyProtection="0"/>
    <xf numFmtId="0" fontId="10" fillId="31" borderId="0" applyNumberFormat="0" applyBorder="0" applyAlignment="0" applyProtection="0"/>
    <xf numFmtId="0" fontId="10" fillId="0" borderId="0"/>
    <xf numFmtId="0" fontId="10" fillId="8" borderId="9" applyNumberFormat="0" applyFont="0" applyAlignment="0" applyProtection="0"/>
    <xf numFmtId="0" fontId="10" fillId="0" borderId="0"/>
    <xf numFmtId="0" fontId="10" fillId="0" borderId="0"/>
    <xf numFmtId="0" fontId="10" fillId="0" borderId="0"/>
    <xf numFmtId="0" fontId="10" fillId="0" borderId="0"/>
    <xf numFmtId="0" fontId="9" fillId="0" borderId="0"/>
    <xf numFmtId="0" fontId="9" fillId="15" borderId="0" applyNumberFormat="0" applyBorder="0" applyAlignment="0" applyProtection="0"/>
    <xf numFmtId="0" fontId="9" fillId="26" borderId="0" applyNumberFormat="0" applyBorder="0" applyAlignment="0" applyProtection="0"/>
    <xf numFmtId="0" fontId="9" fillId="10" borderId="0" applyNumberFormat="0" applyBorder="0" applyAlignment="0" applyProtection="0"/>
    <xf numFmtId="0" fontId="9" fillId="14" borderId="0" applyNumberFormat="0" applyBorder="0" applyAlignment="0" applyProtection="0"/>
    <xf numFmtId="0" fontId="9" fillId="18" borderId="0" applyNumberFormat="0" applyBorder="0" applyAlignment="0" applyProtection="0"/>
    <xf numFmtId="0" fontId="9" fillId="22" borderId="0" applyNumberFormat="0" applyBorder="0" applyAlignment="0" applyProtection="0"/>
    <xf numFmtId="0" fontId="9" fillId="30" borderId="0" applyNumberFormat="0" applyBorder="0" applyAlignment="0" applyProtection="0"/>
    <xf numFmtId="0" fontId="9" fillId="11" borderId="0" applyNumberFormat="0" applyBorder="0" applyAlignment="0" applyProtection="0"/>
    <xf numFmtId="0" fontId="9" fillId="19" borderId="0" applyNumberFormat="0" applyBorder="0" applyAlignment="0" applyProtection="0"/>
    <xf numFmtId="0" fontId="9" fillId="23" borderId="0" applyNumberFormat="0" applyBorder="0" applyAlignment="0" applyProtection="0"/>
    <xf numFmtId="0" fontId="9" fillId="27" borderId="0" applyNumberFormat="0" applyBorder="0" applyAlignment="0" applyProtection="0"/>
    <xf numFmtId="0" fontId="9" fillId="31" borderId="0" applyNumberFormat="0" applyBorder="0" applyAlignment="0" applyProtection="0"/>
    <xf numFmtId="0" fontId="9" fillId="8" borderId="9" applyNumberFormat="0" applyFont="0" applyAlignment="0" applyProtection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9" fillId="15" borderId="0" applyNumberFormat="0" applyBorder="0" applyAlignment="0" applyProtection="0"/>
    <xf numFmtId="0" fontId="9" fillId="26" borderId="0" applyNumberFormat="0" applyBorder="0" applyAlignment="0" applyProtection="0"/>
    <xf numFmtId="0" fontId="9" fillId="10" borderId="0" applyNumberFormat="0" applyBorder="0" applyAlignment="0" applyProtection="0"/>
    <xf numFmtId="0" fontId="9" fillId="14" borderId="0" applyNumberFormat="0" applyBorder="0" applyAlignment="0" applyProtection="0"/>
    <xf numFmtId="0" fontId="9" fillId="18" borderId="0" applyNumberFormat="0" applyBorder="0" applyAlignment="0" applyProtection="0"/>
    <xf numFmtId="0" fontId="9" fillId="22" borderId="0" applyNumberFormat="0" applyBorder="0" applyAlignment="0" applyProtection="0"/>
    <xf numFmtId="0" fontId="9" fillId="30" borderId="0" applyNumberFormat="0" applyBorder="0" applyAlignment="0" applyProtection="0"/>
    <xf numFmtId="0" fontId="9" fillId="11" borderId="0" applyNumberFormat="0" applyBorder="0" applyAlignment="0" applyProtection="0"/>
    <xf numFmtId="0" fontId="9" fillId="19" borderId="0" applyNumberFormat="0" applyBorder="0" applyAlignment="0" applyProtection="0"/>
    <xf numFmtId="0" fontId="9" fillId="23" borderId="0" applyNumberFormat="0" applyBorder="0" applyAlignment="0" applyProtection="0"/>
    <xf numFmtId="0" fontId="9" fillId="27" borderId="0" applyNumberFormat="0" applyBorder="0" applyAlignment="0" applyProtection="0"/>
    <xf numFmtId="0" fontId="9" fillId="31" borderId="0" applyNumberFormat="0" applyBorder="0" applyAlignment="0" applyProtection="0"/>
    <xf numFmtId="0" fontId="9" fillId="8" borderId="9" applyNumberFormat="0" applyFont="0" applyAlignment="0" applyProtection="0"/>
    <xf numFmtId="0" fontId="9" fillId="0" borderId="0"/>
    <xf numFmtId="0" fontId="9" fillId="0" borderId="0"/>
    <xf numFmtId="0" fontId="8" fillId="0" borderId="0"/>
    <xf numFmtId="0" fontId="8" fillId="15" borderId="0" applyNumberFormat="0" applyBorder="0" applyAlignment="0" applyProtection="0"/>
    <xf numFmtId="0" fontId="8" fillId="26" borderId="0" applyNumberFormat="0" applyBorder="0" applyAlignment="0" applyProtection="0"/>
    <xf numFmtId="0" fontId="8" fillId="10" borderId="0" applyNumberFormat="0" applyBorder="0" applyAlignment="0" applyProtection="0"/>
    <xf numFmtId="0" fontId="8" fillId="14" borderId="0" applyNumberFormat="0" applyBorder="0" applyAlignment="0" applyProtection="0"/>
    <xf numFmtId="0" fontId="8" fillId="18" borderId="0" applyNumberFormat="0" applyBorder="0" applyAlignment="0" applyProtection="0"/>
    <xf numFmtId="0" fontId="8" fillId="22" borderId="0" applyNumberFormat="0" applyBorder="0" applyAlignment="0" applyProtection="0"/>
    <xf numFmtId="0" fontId="8" fillId="30" borderId="0" applyNumberFormat="0" applyBorder="0" applyAlignment="0" applyProtection="0"/>
    <xf numFmtId="0" fontId="8" fillId="11" borderId="0" applyNumberFormat="0" applyBorder="0" applyAlignment="0" applyProtection="0"/>
    <xf numFmtId="0" fontId="8" fillId="19" borderId="0" applyNumberFormat="0" applyBorder="0" applyAlignment="0" applyProtection="0"/>
    <xf numFmtId="0" fontId="8" fillId="23" borderId="0" applyNumberFormat="0" applyBorder="0" applyAlignment="0" applyProtection="0"/>
    <xf numFmtId="0" fontId="8" fillId="27" borderId="0" applyNumberFormat="0" applyBorder="0" applyAlignment="0" applyProtection="0"/>
    <xf numFmtId="0" fontId="8" fillId="31" borderId="0" applyNumberFormat="0" applyBorder="0" applyAlignment="0" applyProtection="0"/>
    <xf numFmtId="0" fontId="8" fillId="0" borderId="0"/>
    <xf numFmtId="0" fontId="8" fillId="8" borderId="9" applyNumberFormat="0" applyFont="0" applyAlignment="0" applyProtection="0"/>
    <xf numFmtId="0" fontId="39" fillId="0" borderId="0" applyNumberFormat="0" applyFill="0" applyBorder="0" applyAlignment="0" applyProtection="0"/>
    <xf numFmtId="0" fontId="40" fillId="0" borderId="2" applyNumberFormat="0" applyFill="0" applyAlignment="0" applyProtection="0"/>
    <xf numFmtId="0" fontId="41" fillId="0" borderId="3" applyNumberFormat="0" applyFill="0" applyAlignment="0" applyProtection="0"/>
    <xf numFmtId="0" fontId="42" fillId="0" borderId="4" applyNumberFormat="0" applyFill="0" applyAlignment="0" applyProtection="0"/>
    <xf numFmtId="0" fontId="42" fillId="0" borderId="0" applyNumberFormat="0" applyFill="0" applyBorder="0" applyAlignment="0" applyProtection="0"/>
    <xf numFmtId="0" fontId="43" fillId="2" borderId="0" applyNumberFormat="0" applyBorder="0" applyAlignment="0" applyProtection="0"/>
    <xf numFmtId="0" fontId="44" fillId="3" borderId="0" applyNumberFormat="0" applyBorder="0" applyAlignment="0" applyProtection="0"/>
    <xf numFmtId="0" fontId="45" fillId="4" borderId="0" applyNumberFormat="0" applyBorder="0" applyAlignment="0" applyProtection="0"/>
    <xf numFmtId="0" fontId="46" fillId="5" borderId="5" applyNumberFormat="0" applyAlignment="0" applyProtection="0"/>
    <xf numFmtId="0" fontId="47" fillId="6" borderId="6" applyNumberFormat="0" applyAlignment="0" applyProtection="0"/>
    <xf numFmtId="0" fontId="48" fillId="6" borderId="5" applyNumberFormat="0" applyAlignment="0" applyProtection="0"/>
    <xf numFmtId="0" fontId="49" fillId="0" borderId="7" applyNumberFormat="0" applyFill="0" applyAlignment="0" applyProtection="0"/>
    <xf numFmtId="0" fontId="50" fillId="0" borderId="10" applyNumberFormat="0" applyFill="0" applyAlignment="0" applyProtection="0"/>
    <xf numFmtId="0" fontId="51" fillId="9" borderId="0" applyNumberFormat="0" applyBorder="0" applyAlignment="0" applyProtection="0"/>
    <xf numFmtId="0" fontId="38" fillId="10" borderId="0" applyNumberFormat="0" applyBorder="0" applyAlignment="0" applyProtection="0"/>
    <xf numFmtId="0" fontId="38" fillId="11" borderId="0" applyNumberFormat="0" applyBorder="0" applyAlignment="0" applyProtection="0"/>
    <xf numFmtId="0" fontId="51" fillId="12" borderId="0" applyNumberFormat="0" applyBorder="0" applyAlignment="0" applyProtection="0"/>
    <xf numFmtId="0" fontId="51" fillId="13" borderId="0" applyNumberFormat="0" applyBorder="0" applyAlignment="0" applyProtection="0"/>
    <xf numFmtId="0" fontId="38" fillId="14" borderId="0" applyNumberFormat="0" applyBorder="0" applyAlignment="0" applyProtection="0"/>
    <xf numFmtId="0" fontId="51" fillId="16" borderId="0" applyNumberFormat="0" applyBorder="0" applyAlignment="0" applyProtection="0"/>
    <xf numFmtId="0" fontId="51" fillId="17" borderId="0" applyNumberFormat="0" applyBorder="0" applyAlignment="0" applyProtection="0"/>
    <xf numFmtId="0" fontId="38" fillId="18" borderId="0" applyNumberFormat="0" applyBorder="0" applyAlignment="0" applyProtection="0"/>
    <xf numFmtId="0" fontId="38" fillId="19" borderId="0" applyNumberFormat="0" applyBorder="0" applyAlignment="0" applyProtection="0"/>
    <xf numFmtId="0" fontId="51" fillId="20" borderId="0" applyNumberFormat="0" applyBorder="0" applyAlignment="0" applyProtection="0"/>
    <xf numFmtId="0" fontId="51" fillId="21" borderId="0" applyNumberFormat="0" applyBorder="0" applyAlignment="0" applyProtection="0"/>
    <xf numFmtId="0" fontId="38" fillId="22" borderId="0" applyNumberFormat="0" applyBorder="0" applyAlignment="0" applyProtection="0"/>
    <xf numFmtId="0" fontId="38" fillId="23" borderId="0" applyNumberFormat="0" applyBorder="0" applyAlignment="0" applyProtection="0"/>
    <xf numFmtId="0" fontId="51" fillId="24" borderId="0" applyNumberFormat="0" applyBorder="0" applyAlignment="0" applyProtection="0"/>
    <xf numFmtId="0" fontId="38" fillId="27" borderId="0" applyNumberFormat="0" applyBorder="0" applyAlignment="0" applyProtection="0"/>
    <xf numFmtId="0" fontId="51" fillId="28" borderId="0" applyNumberFormat="0" applyBorder="0" applyAlignment="0" applyProtection="0"/>
    <xf numFmtId="0" fontId="51" fillId="29" borderId="0" applyNumberFormat="0" applyBorder="0" applyAlignment="0" applyProtection="0"/>
    <xf numFmtId="0" fontId="38" fillId="30" borderId="0" applyNumberFormat="0" applyBorder="0" applyAlignment="0" applyProtection="0"/>
    <xf numFmtId="0" fontId="38" fillId="31" borderId="0" applyNumberFormat="0" applyBorder="0" applyAlignment="0" applyProtection="0"/>
    <xf numFmtId="0" fontId="51" fillId="32" borderId="0" applyNumberFormat="0" applyBorder="0" applyAlignment="0" applyProtection="0"/>
    <xf numFmtId="0" fontId="38" fillId="0" borderId="0"/>
    <xf numFmtId="0" fontId="52" fillId="7" borderId="8" applyNumberFormat="0" applyAlignment="0" applyProtection="0"/>
    <xf numFmtId="0" fontId="53" fillId="0" borderId="0" applyNumberFormat="0" applyFill="0" applyBorder="0" applyAlignment="0" applyProtection="0"/>
    <xf numFmtId="0" fontId="38" fillId="8" borderId="9" applyNumberFormat="0" applyFont="0" applyAlignment="0" applyProtection="0"/>
    <xf numFmtId="0" fontId="54" fillId="0" borderId="0" applyNumberFormat="0" applyFill="0" applyBorder="0" applyAlignment="0" applyProtection="0"/>
    <xf numFmtId="0" fontId="38" fillId="15" borderId="0" applyNumberFormat="0" applyBorder="0" applyAlignment="0" applyProtection="0"/>
    <xf numFmtId="0" fontId="51" fillId="25" borderId="0" applyNumberFormat="0" applyBorder="0" applyAlignment="0" applyProtection="0"/>
    <xf numFmtId="0" fontId="38" fillId="26" borderId="0" applyNumberFormat="0" applyBorder="0" applyAlignment="0" applyProtection="0"/>
    <xf numFmtId="0" fontId="8" fillId="0" borderId="0"/>
    <xf numFmtId="0" fontId="8" fillId="0" borderId="0"/>
    <xf numFmtId="0" fontId="8" fillId="0" borderId="0"/>
    <xf numFmtId="0" fontId="8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55" fillId="0" borderId="0">
      <alignment vertical="center"/>
    </xf>
    <xf numFmtId="0" fontId="58" fillId="35" borderId="0" applyNumberFormat="0" applyBorder="0" applyAlignment="0" applyProtection="0"/>
    <xf numFmtId="0" fontId="58" fillId="37" borderId="0" applyNumberFormat="0" applyBorder="0" applyAlignment="0" applyProtection="0"/>
    <xf numFmtId="0" fontId="58" fillId="34" borderId="0" applyNumberFormat="0" applyBorder="0" applyAlignment="0" applyProtection="0"/>
    <xf numFmtId="0" fontId="58" fillId="33" borderId="0" applyNumberFormat="0" applyBorder="0" applyAlignment="0" applyProtection="0"/>
    <xf numFmtId="0" fontId="58" fillId="34" borderId="0" applyNumberFormat="0" applyBorder="0" applyAlignment="0" applyProtection="0"/>
    <xf numFmtId="0" fontId="6" fillId="15" borderId="0" applyNumberFormat="0" applyBorder="0" applyAlignment="0" applyProtection="0"/>
    <xf numFmtId="0" fontId="58" fillId="35" borderId="0" applyNumberFormat="0" applyBorder="0" applyAlignment="0" applyProtection="0"/>
    <xf numFmtId="0" fontId="6" fillId="26" borderId="0" applyNumberFormat="0" applyBorder="0" applyAlignment="0" applyProtection="0"/>
    <xf numFmtId="0" fontId="6" fillId="10" borderId="0" applyNumberFormat="0" applyBorder="0" applyAlignment="0" applyProtection="0"/>
    <xf numFmtId="0" fontId="6" fillId="14" borderId="0" applyNumberFormat="0" applyBorder="0" applyAlignment="0" applyProtection="0"/>
    <xf numFmtId="0" fontId="6" fillId="18" borderId="0" applyNumberFormat="0" applyBorder="0" applyAlignment="0" applyProtection="0"/>
    <xf numFmtId="0" fontId="6" fillId="22" borderId="0" applyNumberFormat="0" applyBorder="0" applyAlignment="0" applyProtection="0"/>
    <xf numFmtId="0" fontId="6" fillId="30" borderId="0" applyNumberFormat="0" applyBorder="0" applyAlignment="0" applyProtection="0"/>
    <xf numFmtId="0" fontId="6" fillId="11" borderId="0" applyNumberFormat="0" applyBorder="0" applyAlignment="0" applyProtection="0"/>
    <xf numFmtId="0" fontId="6" fillId="19" borderId="0" applyNumberFormat="0" applyBorder="0" applyAlignment="0" applyProtection="0"/>
    <xf numFmtId="0" fontId="6" fillId="23" borderId="0" applyNumberFormat="0" applyBorder="0" applyAlignment="0" applyProtection="0"/>
    <xf numFmtId="0" fontId="6" fillId="27" borderId="0" applyNumberFormat="0" applyBorder="0" applyAlignment="0" applyProtection="0"/>
    <xf numFmtId="0" fontId="6" fillId="31" borderId="0" applyNumberFormat="0" applyBorder="0" applyAlignment="0" applyProtection="0"/>
    <xf numFmtId="0" fontId="58" fillId="37" borderId="0" applyNumberFormat="0" applyBorder="0" applyAlignment="0" applyProtection="0"/>
    <xf numFmtId="0" fontId="58" fillId="37" borderId="0" applyNumberFormat="0" applyBorder="0" applyAlignment="0" applyProtection="0"/>
    <xf numFmtId="0" fontId="58" fillId="37" borderId="0" applyNumberFormat="0" applyBorder="0" applyAlignment="0" applyProtection="0"/>
    <xf numFmtId="0" fontId="58" fillId="36" borderId="0" applyNumberFormat="0" applyBorder="0" applyAlignment="0" applyProtection="0"/>
    <xf numFmtId="0" fontId="58" fillId="36" borderId="0" applyNumberFormat="0" applyBorder="0" applyAlignment="0" applyProtection="0"/>
    <xf numFmtId="0" fontId="58" fillId="36" borderId="0" applyNumberFormat="0" applyBorder="0" applyAlignment="0" applyProtection="0"/>
    <xf numFmtId="0" fontId="58" fillId="36" borderId="0" applyNumberFormat="0" applyBorder="0" applyAlignment="0" applyProtection="0"/>
    <xf numFmtId="0" fontId="58" fillId="36" borderId="0" applyNumberFormat="0" applyBorder="0" applyAlignment="0" applyProtection="0"/>
    <xf numFmtId="0" fontId="58" fillId="36" borderId="0" applyNumberFormat="0" applyBorder="0" applyAlignment="0" applyProtection="0"/>
    <xf numFmtId="0" fontId="58" fillId="35" borderId="0" applyNumberFormat="0" applyBorder="0" applyAlignment="0" applyProtection="0"/>
    <xf numFmtId="0" fontId="58" fillId="35" borderId="0" applyNumberFormat="0" applyBorder="0" applyAlignment="0" applyProtection="0"/>
    <xf numFmtId="0" fontId="58" fillId="35" borderId="0" applyNumberFormat="0" applyBorder="0" applyAlignment="0" applyProtection="0"/>
    <xf numFmtId="0" fontId="58" fillId="35" borderId="0" applyNumberFormat="0" applyBorder="0" applyAlignment="0" applyProtection="0"/>
    <xf numFmtId="0" fontId="58" fillId="34" borderId="0" applyNumberFormat="0" applyBorder="0" applyAlignment="0" applyProtection="0"/>
    <xf numFmtId="0" fontId="58" fillId="34" borderId="0" applyNumberFormat="0" applyBorder="0" applyAlignment="0" applyProtection="0"/>
    <xf numFmtId="0" fontId="58" fillId="33" borderId="0" applyNumberFormat="0" applyBorder="0" applyAlignment="0" applyProtection="0"/>
    <xf numFmtId="0" fontId="58" fillId="33" borderId="0" applyNumberFormat="0" applyBorder="0" applyAlignment="0" applyProtection="0"/>
    <xf numFmtId="0" fontId="58" fillId="33" borderId="0" applyNumberFormat="0" applyBorder="0" applyAlignment="0" applyProtection="0"/>
    <xf numFmtId="0" fontId="58" fillId="33" borderId="0" applyNumberFormat="0" applyBorder="0" applyAlignment="0" applyProtection="0"/>
    <xf numFmtId="0" fontId="58" fillId="33" borderId="0" applyNumberFormat="0" applyBorder="0" applyAlignment="0" applyProtection="0"/>
    <xf numFmtId="0" fontId="58" fillId="33" borderId="0" applyNumberFormat="0" applyBorder="0" applyAlignment="0" applyProtection="0"/>
    <xf numFmtId="0" fontId="6" fillId="0" borderId="0"/>
    <xf numFmtId="0" fontId="6" fillId="8" borderId="9" applyNumberFormat="0" applyFont="0" applyAlignment="0" applyProtection="0"/>
    <xf numFmtId="0" fontId="58" fillId="36" borderId="0" applyNumberFormat="0" applyBorder="0" applyAlignment="0" applyProtection="0"/>
    <xf numFmtId="0" fontId="58" fillId="35" borderId="0" applyNumberFormat="0" applyBorder="0" applyAlignment="0" applyProtection="0"/>
    <xf numFmtId="0" fontId="58" fillId="34" borderId="0" applyNumberFormat="0" applyBorder="0" applyAlignment="0" applyProtection="0"/>
    <xf numFmtId="0" fontId="6" fillId="15" borderId="0" applyNumberFormat="0" applyBorder="0" applyAlignment="0" applyProtection="0"/>
    <xf numFmtId="0" fontId="6" fillId="26" borderId="0" applyNumberFormat="0" applyBorder="0" applyAlignment="0" applyProtection="0"/>
    <xf numFmtId="0" fontId="6" fillId="10" borderId="0" applyNumberFormat="0" applyBorder="0" applyAlignment="0" applyProtection="0"/>
    <xf numFmtId="0" fontId="6" fillId="14" borderId="0" applyNumberFormat="0" applyBorder="0" applyAlignment="0" applyProtection="0"/>
    <xf numFmtId="0" fontId="6" fillId="18" borderId="0" applyNumberFormat="0" applyBorder="0" applyAlignment="0" applyProtection="0"/>
    <xf numFmtId="0" fontId="6" fillId="22" borderId="0" applyNumberFormat="0" applyBorder="0" applyAlignment="0" applyProtection="0"/>
    <xf numFmtId="0" fontId="6" fillId="30" borderId="0" applyNumberFormat="0" applyBorder="0" applyAlignment="0" applyProtection="0"/>
    <xf numFmtId="0" fontId="6" fillId="11" borderId="0" applyNumberFormat="0" applyBorder="0" applyAlignment="0" applyProtection="0"/>
    <xf numFmtId="0" fontId="6" fillId="19" borderId="0" applyNumberFormat="0" applyBorder="0" applyAlignment="0" applyProtection="0"/>
    <xf numFmtId="0" fontId="6" fillId="23" borderId="0" applyNumberFormat="0" applyBorder="0" applyAlignment="0" applyProtection="0"/>
    <xf numFmtId="0" fontId="6" fillId="27" borderId="0" applyNumberFormat="0" applyBorder="0" applyAlignment="0" applyProtection="0"/>
    <xf numFmtId="0" fontId="6" fillId="31" borderId="0" applyNumberFormat="0" applyBorder="0" applyAlignment="0" applyProtection="0"/>
    <xf numFmtId="0" fontId="6" fillId="0" borderId="0"/>
    <xf numFmtId="0" fontId="6" fillId="0" borderId="0"/>
    <xf numFmtId="0" fontId="6" fillId="0" borderId="0"/>
    <xf numFmtId="0" fontId="6" fillId="0" borderId="0"/>
    <xf numFmtId="0" fontId="6" fillId="8" borderId="9" applyNumberFormat="0" applyFont="0" applyAlignment="0" applyProtection="0"/>
    <xf numFmtId="0" fontId="6" fillId="0" borderId="0"/>
    <xf numFmtId="0" fontId="6" fillId="0" borderId="0"/>
    <xf numFmtId="0" fontId="6" fillId="15" borderId="0" applyNumberFormat="0" applyBorder="0" applyAlignment="0" applyProtection="0"/>
    <xf numFmtId="0" fontId="6" fillId="26" borderId="0" applyNumberFormat="0" applyBorder="0" applyAlignment="0" applyProtection="0"/>
    <xf numFmtId="0" fontId="6" fillId="10" borderId="0" applyNumberFormat="0" applyBorder="0" applyAlignment="0" applyProtection="0"/>
    <xf numFmtId="0" fontId="6" fillId="14" borderId="0" applyNumberFormat="0" applyBorder="0" applyAlignment="0" applyProtection="0"/>
    <xf numFmtId="0" fontId="6" fillId="18" borderId="0" applyNumberFormat="0" applyBorder="0" applyAlignment="0" applyProtection="0"/>
    <xf numFmtId="0" fontId="6" fillId="22" borderId="0" applyNumberFormat="0" applyBorder="0" applyAlignment="0" applyProtection="0"/>
    <xf numFmtId="0" fontId="6" fillId="30" borderId="0" applyNumberFormat="0" applyBorder="0" applyAlignment="0" applyProtection="0"/>
    <xf numFmtId="0" fontId="6" fillId="11" borderId="0" applyNumberFormat="0" applyBorder="0" applyAlignment="0" applyProtection="0"/>
    <xf numFmtId="0" fontId="6" fillId="19" borderId="0" applyNumberFormat="0" applyBorder="0" applyAlignment="0" applyProtection="0"/>
    <xf numFmtId="0" fontId="6" fillId="23" borderId="0" applyNumberFormat="0" applyBorder="0" applyAlignment="0" applyProtection="0"/>
    <xf numFmtId="0" fontId="6" fillId="27" borderId="0" applyNumberFormat="0" applyBorder="0" applyAlignment="0" applyProtection="0"/>
    <xf numFmtId="0" fontId="6" fillId="31" borderId="0" applyNumberFormat="0" applyBorder="0" applyAlignment="0" applyProtection="0"/>
    <xf numFmtId="0" fontId="6" fillId="0" borderId="0"/>
    <xf numFmtId="0" fontId="6" fillId="0" borderId="0"/>
    <xf numFmtId="0" fontId="6" fillId="8" borderId="9" applyNumberFormat="0" applyFont="0" applyAlignment="0" applyProtection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15" borderId="0" applyNumberFormat="0" applyBorder="0" applyAlignment="0" applyProtection="0"/>
    <xf numFmtId="0" fontId="6" fillId="26" borderId="0" applyNumberFormat="0" applyBorder="0" applyAlignment="0" applyProtection="0"/>
    <xf numFmtId="0" fontId="6" fillId="10" borderId="0" applyNumberFormat="0" applyBorder="0" applyAlignment="0" applyProtection="0"/>
    <xf numFmtId="0" fontId="6" fillId="14" borderId="0" applyNumberFormat="0" applyBorder="0" applyAlignment="0" applyProtection="0"/>
    <xf numFmtId="0" fontId="6" fillId="18" borderId="0" applyNumberFormat="0" applyBorder="0" applyAlignment="0" applyProtection="0"/>
    <xf numFmtId="0" fontId="6" fillId="22" borderId="0" applyNumberFormat="0" applyBorder="0" applyAlignment="0" applyProtection="0"/>
    <xf numFmtId="0" fontId="6" fillId="30" borderId="0" applyNumberFormat="0" applyBorder="0" applyAlignment="0" applyProtection="0"/>
    <xf numFmtId="0" fontId="6" fillId="11" borderId="0" applyNumberFormat="0" applyBorder="0" applyAlignment="0" applyProtection="0"/>
    <xf numFmtId="0" fontId="6" fillId="19" borderId="0" applyNumberFormat="0" applyBorder="0" applyAlignment="0" applyProtection="0"/>
    <xf numFmtId="0" fontId="6" fillId="23" borderId="0" applyNumberFormat="0" applyBorder="0" applyAlignment="0" applyProtection="0"/>
    <xf numFmtId="0" fontId="6" fillId="27" borderId="0" applyNumberFormat="0" applyBorder="0" applyAlignment="0" applyProtection="0"/>
    <xf numFmtId="0" fontId="6" fillId="31" borderId="0" applyNumberFormat="0" applyBorder="0" applyAlignment="0" applyProtection="0"/>
    <xf numFmtId="0" fontId="6" fillId="0" borderId="0"/>
    <xf numFmtId="0" fontId="6" fillId="8" borderId="9" applyNumberFormat="0" applyFont="0" applyAlignment="0" applyProtection="0"/>
    <xf numFmtId="0" fontId="6" fillId="0" borderId="0"/>
    <xf numFmtId="0" fontId="6" fillId="0" borderId="0"/>
    <xf numFmtId="0" fontId="6" fillId="0" borderId="0"/>
    <xf numFmtId="0" fontId="6" fillId="0" borderId="0"/>
    <xf numFmtId="0" fontId="38" fillId="18" borderId="0" applyNumberFormat="0" applyBorder="0" applyAlignment="0" applyProtection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38" fillId="10" borderId="0" applyNumberFormat="0" applyBorder="0" applyAlignment="0" applyProtection="0"/>
    <xf numFmtId="0" fontId="38" fillId="14" borderId="0" applyNumberFormat="0" applyBorder="0" applyAlignment="0" applyProtection="0"/>
    <xf numFmtId="0" fontId="56" fillId="0" borderId="0"/>
    <xf numFmtId="0" fontId="38" fillId="30" borderId="0" applyNumberFormat="0" applyBorder="0" applyAlignment="0" applyProtection="0"/>
    <xf numFmtId="0" fontId="38" fillId="26" borderId="0" applyNumberFormat="0" applyBorder="0" applyAlignment="0" applyProtection="0"/>
    <xf numFmtId="0" fontId="38" fillId="22" borderId="0" applyNumberFormat="0" applyBorder="0" applyAlignment="0" applyProtection="0"/>
    <xf numFmtId="0" fontId="38" fillId="11" borderId="0" applyNumberFormat="0" applyBorder="0" applyAlignment="0" applyProtection="0"/>
    <xf numFmtId="0" fontId="38" fillId="15" borderId="0" applyNumberFormat="0" applyBorder="0" applyAlignment="0" applyProtection="0"/>
    <xf numFmtId="0" fontId="38" fillId="19" borderId="0" applyNumberFormat="0" applyBorder="0" applyAlignment="0" applyProtection="0"/>
    <xf numFmtId="0" fontId="38" fillId="23" borderId="0" applyNumberFormat="0" applyBorder="0" applyAlignment="0" applyProtection="0"/>
    <xf numFmtId="0" fontId="38" fillId="27" borderId="0" applyNumberFormat="0" applyBorder="0" applyAlignment="0" applyProtection="0"/>
    <xf numFmtId="0" fontId="38" fillId="31" borderId="0" applyNumberFormat="0" applyBorder="0" applyAlignment="0" applyProtection="0"/>
    <xf numFmtId="0" fontId="51" fillId="12" borderId="0" applyNumberFormat="0" applyBorder="0" applyAlignment="0" applyProtection="0"/>
    <xf numFmtId="0" fontId="51" fillId="16" borderId="0" applyNumberFormat="0" applyBorder="0" applyAlignment="0" applyProtection="0"/>
    <xf numFmtId="0" fontId="51" fillId="20" borderId="0" applyNumberFormat="0" applyBorder="0" applyAlignment="0" applyProtection="0"/>
    <xf numFmtId="0" fontId="51" fillId="24" borderId="0" applyNumberFormat="0" applyBorder="0" applyAlignment="0" applyProtection="0"/>
    <xf numFmtId="0" fontId="51" fillId="28" borderId="0" applyNumberFormat="0" applyBorder="0" applyAlignment="0" applyProtection="0"/>
    <xf numFmtId="0" fontId="51" fillId="32" borderId="0" applyNumberFormat="0" applyBorder="0" applyAlignment="0" applyProtection="0"/>
    <xf numFmtId="0" fontId="51" fillId="9" borderId="0" applyNumberFormat="0" applyBorder="0" applyAlignment="0" applyProtection="0"/>
    <xf numFmtId="0" fontId="51" fillId="13" borderId="0" applyNumberFormat="0" applyBorder="0" applyAlignment="0" applyProtection="0"/>
    <xf numFmtId="0" fontId="51" fillId="17" borderId="0" applyNumberFormat="0" applyBorder="0" applyAlignment="0" applyProtection="0"/>
    <xf numFmtId="0" fontId="51" fillId="21" borderId="0" applyNumberFormat="0" applyBorder="0" applyAlignment="0" applyProtection="0"/>
    <xf numFmtId="0" fontId="58" fillId="35" borderId="0" applyNumberFormat="0" applyBorder="0" applyAlignment="0" applyProtection="0"/>
    <xf numFmtId="0" fontId="51" fillId="29" borderId="0" applyNumberFormat="0" applyBorder="0" applyAlignment="0" applyProtection="0"/>
    <xf numFmtId="0" fontId="44" fillId="3" borderId="0" applyNumberFormat="0" applyBorder="0" applyAlignment="0" applyProtection="0"/>
    <xf numFmtId="0" fontId="48" fillId="6" borderId="5" applyNumberFormat="0" applyAlignment="0" applyProtection="0"/>
    <xf numFmtId="0" fontId="58" fillId="34" borderId="0" applyNumberFormat="0" applyBorder="0" applyAlignment="0" applyProtection="0"/>
    <xf numFmtId="43" fontId="14" fillId="0" borderId="0" applyFont="0" applyFill="0" applyBorder="0" applyAlignment="0" applyProtection="0"/>
    <xf numFmtId="0" fontId="58" fillId="34" borderId="0" applyNumberFormat="0" applyBorder="0" applyAlignment="0" applyProtection="0"/>
    <xf numFmtId="0" fontId="43" fillId="2" borderId="0" applyNumberFormat="0" applyBorder="0" applyAlignment="0" applyProtection="0"/>
    <xf numFmtId="0" fontId="40" fillId="0" borderId="2" applyNumberFormat="0" applyFill="0" applyAlignment="0" applyProtection="0"/>
    <xf numFmtId="0" fontId="41" fillId="0" borderId="3" applyNumberFormat="0" applyFill="0" applyAlignment="0" applyProtection="0"/>
    <xf numFmtId="0" fontId="42" fillId="0" borderId="4" applyNumberFormat="0" applyFill="0" applyAlignment="0" applyProtection="0"/>
    <xf numFmtId="0" fontId="42" fillId="0" borderId="0" applyNumberFormat="0" applyFill="0" applyBorder="0" applyAlignment="0" applyProtection="0"/>
    <xf numFmtId="0" fontId="46" fillId="5" borderId="5" applyNumberFormat="0" applyAlignment="0" applyProtection="0"/>
    <xf numFmtId="0" fontId="49" fillId="0" borderId="7" applyNumberFormat="0" applyFill="0" applyAlignment="0" applyProtection="0"/>
    <xf numFmtId="0" fontId="45" fillId="4" borderId="0" applyNumberFormat="0" applyBorder="0" applyAlignment="0" applyProtection="0"/>
    <xf numFmtId="0" fontId="14" fillId="0" borderId="0"/>
    <xf numFmtId="0" fontId="38" fillId="0" borderId="0"/>
    <xf numFmtId="0" fontId="14" fillId="0" borderId="0"/>
    <xf numFmtId="0" fontId="38" fillId="8" borderId="9" applyNumberFormat="0" applyFont="0" applyAlignment="0" applyProtection="0"/>
    <xf numFmtId="0" fontId="47" fillId="6" borderId="6" applyNumberFormat="0" applyAlignment="0" applyProtection="0"/>
    <xf numFmtId="0" fontId="39" fillId="0" borderId="0" applyNumberFormat="0" applyFill="0" applyBorder="0" applyAlignment="0" applyProtection="0"/>
    <xf numFmtId="0" fontId="50" fillId="0" borderId="10" applyNumberFormat="0" applyFill="0" applyAlignment="0" applyProtection="0"/>
    <xf numFmtId="0" fontId="57" fillId="0" borderId="0"/>
    <xf numFmtId="0" fontId="31" fillId="7" borderId="8" applyNumberFormat="0" applyAlignment="0" applyProtection="0"/>
    <xf numFmtId="0" fontId="32" fillId="0" borderId="0" applyNumberFormat="0" applyFill="0" applyBorder="0" applyAlignment="0" applyProtection="0"/>
    <xf numFmtId="0" fontId="33" fillId="0" borderId="0" applyNumberFormat="0" applyFill="0" applyBorder="0" applyAlignment="0" applyProtection="0"/>
    <xf numFmtId="0" fontId="6" fillId="15" borderId="0" applyNumberFormat="0" applyBorder="0" applyAlignment="0" applyProtection="0"/>
    <xf numFmtId="0" fontId="35" fillId="25" borderId="0" applyNumberFormat="0" applyBorder="0" applyAlignment="0" applyProtection="0"/>
    <xf numFmtId="0" fontId="6" fillId="26" borderId="0" applyNumberFormat="0" applyBorder="0" applyAlignment="0" applyProtection="0"/>
    <xf numFmtId="0" fontId="6" fillId="10" borderId="0" applyNumberFormat="0" applyBorder="0" applyAlignment="0" applyProtection="0"/>
    <xf numFmtId="0" fontId="6" fillId="14" borderId="0" applyNumberFormat="0" applyBorder="0" applyAlignment="0" applyProtection="0"/>
    <xf numFmtId="0" fontId="6" fillId="18" borderId="0" applyNumberFormat="0" applyBorder="0" applyAlignment="0" applyProtection="0"/>
    <xf numFmtId="0" fontId="6" fillId="22" borderId="0" applyNumberFormat="0" applyBorder="0" applyAlignment="0" applyProtection="0"/>
    <xf numFmtId="0" fontId="6" fillId="30" borderId="0" applyNumberFormat="0" applyBorder="0" applyAlignment="0" applyProtection="0"/>
    <xf numFmtId="0" fontId="6" fillId="11" borderId="0" applyNumberFormat="0" applyBorder="0" applyAlignment="0" applyProtection="0"/>
    <xf numFmtId="0" fontId="6" fillId="19" borderId="0" applyNumberFormat="0" applyBorder="0" applyAlignment="0" applyProtection="0"/>
    <xf numFmtId="0" fontId="6" fillId="23" borderId="0" applyNumberFormat="0" applyBorder="0" applyAlignment="0" applyProtection="0"/>
    <xf numFmtId="0" fontId="6" fillId="27" borderId="0" applyNumberFormat="0" applyBorder="0" applyAlignment="0" applyProtection="0"/>
    <xf numFmtId="0" fontId="6" fillId="31" borderId="0" applyNumberFormat="0" applyBorder="0" applyAlignment="0" applyProtection="0"/>
    <xf numFmtId="0" fontId="35" fillId="12" borderId="0" applyNumberFormat="0" applyBorder="0" applyAlignment="0" applyProtection="0"/>
    <xf numFmtId="0" fontId="35" fillId="16" borderId="0" applyNumberFormat="0" applyBorder="0" applyAlignment="0" applyProtection="0"/>
    <xf numFmtId="0" fontId="35" fillId="20" borderId="0" applyNumberFormat="0" applyBorder="0" applyAlignment="0" applyProtection="0"/>
    <xf numFmtId="0" fontId="35" fillId="24" borderId="0" applyNumberFormat="0" applyBorder="0" applyAlignment="0" applyProtection="0"/>
    <xf numFmtId="0" fontId="35" fillId="28" borderId="0" applyNumberFormat="0" applyBorder="0" applyAlignment="0" applyProtection="0"/>
    <xf numFmtId="0" fontId="35" fillId="32" borderId="0" applyNumberFormat="0" applyBorder="0" applyAlignment="0" applyProtection="0"/>
    <xf numFmtId="0" fontId="35" fillId="9" borderId="0" applyNumberFormat="0" applyBorder="0" applyAlignment="0" applyProtection="0"/>
    <xf numFmtId="0" fontId="35" fillId="13" borderId="0" applyNumberFormat="0" applyBorder="0" applyAlignment="0" applyProtection="0"/>
    <xf numFmtId="0" fontId="35" fillId="17" borderId="0" applyNumberFormat="0" applyBorder="0" applyAlignment="0" applyProtection="0"/>
    <xf numFmtId="0" fontId="35" fillId="21" borderId="0" applyNumberFormat="0" applyBorder="0" applyAlignment="0" applyProtection="0"/>
    <xf numFmtId="0" fontId="35" fillId="29" borderId="0" applyNumberFormat="0" applyBorder="0" applyAlignment="0" applyProtection="0"/>
    <xf numFmtId="0" fontId="25" fillId="3" borderId="0" applyNumberFormat="0" applyBorder="0" applyAlignment="0" applyProtection="0"/>
    <xf numFmtId="0" fontId="29" fillId="6" borderId="5" applyNumberFormat="0" applyAlignment="0" applyProtection="0"/>
    <xf numFmtId="0" fontId="24" fillId="2" borderId="0" applyNumberFormat="0" applyBorder="0" applyAlignment="0" applyProtection="0"/>
    <xf numFmtId="0" fontId="21" fillId="0" borderId="2" applyNumberFormat="0" applyFill="0" applyAlignment="0" applyProtection="0"/>
    <xf numFmtId="0" fontId="22" fillId="0" borderId="3" applyNumberFormat="0" applyFill="0" applyAlignment="0" applyProtection="0"/>
    <xf numFmtId="0" fontId="23" fillId="0" borderId="4" applyNumberFormat="0" applyFill="0" applyAlignment="0" applyProtection="0"/>
    <xf numFmtId="0" fontId="23" fillId="0" borderId="0" applyNumberFormat="0" applyFill="0" applyBorder="0" applyAlignment="0" applyProtection="0"/>
    <xf numFmtId="0" fontId="27" fillId="5" borderId="5" applyNumberFormat="0" applyAlignment="0" applyProtection="0"/>
    <xf numFmtId="0" fontId="30" fillId="0" borderId="7" applyNumberFormat="0" applyFill="0" applyAlignment="0" applyProtection="0"/>
    <xf numFmtId="0" fontId="26" fillId="4" borderId="0" applyNumberFormat="0" applyBorder="0" applyAlignment="0" applyProtection="0"/>
    <xf numFmtId="0" fontId="6" fillId="8" borderId="9" applyNumberFormat="0" applyFont="0" applyAlignment="0" applyProtection="0"/>
    <xf numFmtId="0" fontId="28" fillId="6" borderId="6" applyNumberFormat="0" applyAlignment="0" applyProtection="0"/>
    <xf numFmtId="0" fontId="20" fillId="0" borderId="0" applyNumberFormat="0" applyFill="0" applyBorder="0" applyAlignment="0" applyProtection="0"/>
    <xf numFmtId="0" fontId="34" fillId="0" borderId="10" applyNumberFormat="0" applyFill="0" applyAlignment="0" applyProtection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58" fillId="37" borderId="0" applyNumberFormat="0" applyBorder="0" applyAlignment="0" applyProtection="0"/>
    <xf numFmtId="0" fontId="58" fillId="37" borderId="0" applyNumberFormat="0" applyBorder="0" applyAlignment="0" applyProtection="0"/>
    <xf numFmtId="0" fontId="58" fillId="35" borderId="0" applyNumberFormat="0" applyBorder="0" applyAlignment="0" applyProtection="0"/>
    <xf numFmtId="0" fontId="58" fillId="35" borderId="0" applyNumberFormat="0" applyBorder="0" applyAlignment="0" applyProtection="0"/>
    <xf numFmtId="0" fontId="58" fillId="35" borderId="0" applyNumberFormat="0" applyBorder="0" applyAlignment="0" applyProtection="0"/>
    <xf numFmtId="0" fontId="58" fillId="35" borderId="0" applyNumberFormat="0" applyBorder="0" applyAlignment="0" applyProtection="0"/>
    <xf numFmtId="0" fontId="58" fillId="35" borderId="0" applyNumberFormat="0" applyBorder="0" applyAlignment="0" applyProtection="0"/>
    <xf numFmtId="0" fontId="58" fillId="35" borderId="0" applyNumberFormat="0" applyBorder="0" applyAlignment="0" applyProtection="0"/>
    <xf numFmtId="0" fontId="58" fillId="37" borderId="0" applyNumberFormat="0" applyBorder="0" applyAlignment="0" applyProtection="0"/>
    <xf numFmtId="0" fontId="58" fillId="34" borderId="0" applyNumberFormat="0" applyBorder="0" applyAlignment="0" applyProtection="0"/>
    <xf numFmtId="0" fontId="58" fillId="40" borderId="0" applyNumberFormat="0" applyBorder="0" applyAlignment="0" applyProtection="0"/>
    <xf numFmtId="0" fontId="58" fillId="38" borderId="0" applyNumberFormat="0" applyBorder="0" applyAlignment="0" applyProtection="0"/>
    <xf numFmtId="0" fontId="58" fillId="37" borderId="0" applyNumberFormat="0" applyBorder="0" applyAlignment="0" applyProtection="0"/>
    <xf numFmtId="0" fontId="58" fillId="35" borderId="0" applyNumberFormat="0" applyBorder="0" applyAlignment="0" applyProtection="0"/>
    <xf numFmtId="0" fontId="58" fillId="37" borderId="0" applyNumberFormat="0" applyBorder="0" applyAlignment="0" applyProtection="0"/>
    <xf numFmtId="0" fontId="58" fillId="37" borderId="0" applyNumberFormat="0" applyBorder="0" applyAlignment="0" applyProtection="0"/>
    <xf numFmtId="0" fontId="58" fillId="37" borderId="0" applyNumberFormat="0" applyBorder="0" applyAlignment="0" applyProtection="0"/>
    <xf numFmtId="0" fontId="58" fillId="37" borderId="0" applyNumberFormat="0" applyBorder="0" applyAlignment="0" applyProtection="0"/>
    <xf numFmtId="0" fontId="58" fillId="37" borderId="0" applyNumberFormat="0" applyBorder="0" applyAlignment="0" applyProtection="0"/>
    <xf numFmtId="0" fontId="58" fillId="37" borderId="0" applyNumberFormat="0" applyBorder="0" applyAlignment="0" applyProtection="0"/>
    <xf numFmtId="0" fontId="58" fillId="34" borderId="0" applyNumberFormat="0" applyBorder="0" applyAlignment="0" applyProtection="0"/>
    <xf numFmtId="0" fontId="58" fillId="34" borderId="0" applyNumberFormat="0" applyBorder="0" applyAlignment="0" applyProtection="0"/>
    <xf numFmtId="0" fontId="58" fillId="34" borderId="0" applyNumberFormat="0" applyBorder="0" applyAlignment="0" applyProtection="0"/>
    <xf numFmtId="0" fontId="58" fillId="34" borderId="0" applyNumberFormat="0" applyBorder="0" applyAlignment="0" applyProtection="0"/>
    <xf numFmtId="0" fontId="58" fillId="34" borderId="0" applyNumberFormat="0" applyBorder="0" applyAlignment="0" applyProtection="0"/>
    <xf numFmtId="0" fontId="58" fillId="40" borderId="0" applyNumberFormat="0" applyBorder="0" applyAlignment="0" applyProtection="0"/>
    <xf numFmtId="0" fontId="58" fillId="40" borderId="0" applyNumberFormat="0" applyBorder="0" applyAlignment="0" applyProtection="0"/>
    <xf numFmtId="0" fontId="58" fillId="40" borderId="0" applyNumberFormat="0" applyBorder="0" applyAlignment="0" applyProtection="0"/>
    <xf numFmtId="0" fontId="58" fillId="40" borderId="0" applyNumberFormat="0" applyBorder="0" applyAlignment="0" applyProtection="0"/>
    <xf numFmtId="0" fontId="58" fillId="40" borderId="0" applyNumberFormat="0" applyBorder="0" applyAlignment="0" applyProtection="0"/>
    <xf numFmtId="0" fontId="58" fillId="40" borderId="0" applyNumberFormat="0" applyBorder="0" applyAlignment="0" applyProtection="0"/>
    <xf numFmtId="0" fontId="58" fillId="38" borderId="0" applyNumberFormat="0" applyBorder="0" applyAlignment="0" applyProtection="0"/>
    <xf numFmtId="0" fontId="58" fillId="38" borderId="0" applyNumberFormat="0" applyBorder="0" applyAlignment="0" applyProtection="0"/>
    <xf numFmtId="0" fontId="58" fillId="38" borderId="0" applyNumberFormat="0" applyBorder="0" applyAlignment="0" applyProtection="0"/>
    <xf numFmtId="0" fontId="58" fillId="38" borderId="0" applyNumberFormat="0" applyBorder="0" applyAlignment="0" applyProtection="0"/>
    <xf numFmtId="0" fontId="58" fillId="38" borderId="0" applyNumberFormat="0" applyBorder="0" applyAlignment="0" applyProtection="0"/>
    <xf numFmtId="0" fontId="58" fillId="38" borderId="0" applyNumberFormat="0" applyBorder="0" applyAlignment="0" applyProtection="0"/>
    <xf numFmtId="0" fontId="58" fillId="37" borderId="0" applyNumberFormat="0" applyBorder="0" applyAlignment="0" applyProtection="0"/>
    <xf numFmtId="0" fontId="58" fillId="37" borderId="0" applyNumberFormat="0" applyBorder="0" applyAlignment="0" applyProtection="0"/>
    <xf numFmtId="0" fontId="58" fillId="37" borderId="0" applyNumberFormat="0" applyBorder="0" applyAlignment="0" applyProtection="0"/>
    <xf numFmtId="0" fontId="58" fillId="37" borderId="0" applyNumberFormat="0" applyBorder="0" applyAlignment="0" applyProtection="0"/>
    <xf numFmtId="0" fontId="58" fillId="37" borderId="0" applyNumberFormat="0" applyBorder="0" applyAlignment="0" applyProtection="0"/>
    <xf numFmtId="0" fontId="58" fillId="37" borderId="0" applyNumberFormat="0" applyBorder="0" applyAlignment="0" applyProtection="0"/>
    <xf numFmtId="0" fontId="58" fillId="35" borderId="0" applyNumberFormat="0" applyBorder="0" applyAlignment="0" applyProtection="0"/>
    <xf numFmtId="0" fontId="58" fillId="35" borderId="0" applyNumberFormat="0" applyBorder="0" applyAlignment="0" applyProtection="0"/>
    <xf numFmtId="0" fontId="58" fillId="35" borderId="0" applyNumberFormat="0" applyBorder="0" applyAlignment="0" applyProtection="0"/>
    <xf numFmtId="0" fontId="58" fillId="35" borderId="0" applyNumberFormat="0" applyBorder="0" applyAlignment="0" applyProtection="0"/>
    <xf numFmtId="0" fontId="58" fillId="35" borderId="0" applyNumberFormat="0" applyBorder="0" applyAlignment="0" applyProtection="0"/>
    <xf numFmtId="0" fontId="58" fillId="35" borderId="0" applyNumberFormat="0" applyBorder="0" applyAlignment="0" applyProtection="0"/>
    <xf numFmtId="0" fontId="59" fillId="37" borderId="0" applyNumberFormat="0" applyBorder="0" applyAlignment="0" applyProtection="0"/>
    <xf numFmtId="0" fontId="59" fillId="42" borderId="0" applyNumberFormat="0" applyBorder="0" applyAlignment="0" applyProtection="0"/>
    <xf numFmtId="0" fontId="59" fillId="41" borderId="0" applyNumberFormat="0" applyBorder="0" applyAlignment="0" applyProtection="0"/>
    <xf numFmtId="0" fontId="59" fillId="38" borderId="0" applyNumberFormat="0" applyBorder="0" applyAlignment="0" applyProtection="0"/>
    <xf numFmtId="0" fontId="59" fillId="37" borderId="0" applyNumberFormat="0" applyBorder="0" applyAlignment="0" applyProtection="0"/>
    <xf numFmtId="0" fontId="59" fillId="34" borderId="0" applyNumberFormat="0" applyBorder="0" applyAlignment="0" applyProtection="0"/>
    <xf numFmtId="0" fontId="59" fillId="37" borderId="0" applyNumberFormat="0" applyBorder="0" applyAlignment="0" applyProtection="0"/>
    <xf numFmtId="0" fontId="59" fillId="37" borderId="0" applyNumberFormat="0" applyBorder="0" applyAlignment="0" applyProtection="0"/>
    <xf numFmtId="0" fontId="59" fillId="42" borderId="0" applyNumberFormat="0" applyBorder="0" applyAlignment="0" applyProtection="0"/>
    <xf numFmtId="0" fontId="59" fillId="42" borderId="0" applyNumberFormat="0" applyBorder="0" applyAlignment="0" applyProtection="0"/>
    <xf numFmtId="0" fontId="59" fillId="41" borderId="0" applyNumberFormat="0" applyBorder="0" applyAlignment="0" applyProtection="0"/>
    <xf numFmtId="0" fontId="59" fillId="41" borderId="0" applyNumberFormat="0" applyBorder="0" applyAlignment="0" applyProtection="0"/>
    <xf numFmtId="0" fontId="59" fillId="38" borderId="0" applyNumberFormat="0" applyBorder="0" applyAlignment="0" applyProtection="0"/>
    <xf numFmtId="0" fontId="59" fillId="38" borderId="0" applyNumberFormat="0" applyBorder="0" applyAlignment="0" applyProtection="0"/>
    <xf numFmtId="0" fontId="59" fillId="37" borderId="0" applyNumberFormat="0" applyBorder="0" applyAlignment="0" applyProtection="0"/>
    <xf numFmtId="0" fontId="59" fillId="37" borderId="0" applyNumberFormat="0" applyBorder="0" applyAlignment="0" applyProtection="0"/>
    <xf numFmtId="0" fontId="59" fillId="34" borderId="0" applyNumberFormat="0" applyBorder="0" applyAlignment="0" applyProtection="0"/>
    <xf numFmtId="0" fontId="59" fillId="34" borderId="0" applyNumberFormat="0" applyBorder="0" applyAlignment="0" applyProtection="0"/>
    <xf numFmtId="0" fontId="59" fillId="44" borderId="0" applyNumberFormat="0" applyBorder="0" applyAlignment="0" applyProtection="0"/>
    <xf numFmtId="0" fontId="59" fillId="42" borderId="0" applyNumberFormat="0" applyBorder="0" applyAlignment="0" applyProtection="0"/>
    <xf numFmtId="0" fontId="59" fillId="41" borderId="0" applyNumberFormat="0" applyBorder="0" applyAlignment="0" applyProtection="0"/>
    <xf numFmtId="0" fontId="59" fillId="45" borderId="0" applyNumberFormat="0" applyBorder="0" applyAlignment="0" applyProtection="0"/>
    <xf numFmtId="0" fontId="59" fillId="43" borderId="0" applyNumberFormat="0" applyBorder="0" applyAlignment="0" applyProtection="0"/>
    <xf numFmtId="0" fontId="59" fillId="46" borderId="0" applyNumberFormat="0" applyBorder="0" applyAlignment="0" applyProtection="0"/>
    <xf numFmtId="0" fontId="60" fillId="0" borderId="0" applyNumberFormat="0" applyFill="0" applyBorder="0" applyAlignment="0" applyProtection="0"/>
    <xf numFmtId="0" fontId="61" fillId="47" borderId="11" applyNumberFormat="0" applyAlignment="0" applyProtection="0"/>
    <xf numFmtId="0" fontId="62" fillId="39" borderId="0" applyNumberFormat="0" applyBorder="0" applyAlignment="0" applyProtection="0"/>
    <xf numFmtId="0" fontId="14" fillId="35" borderId="12" applyNumberFormat="0" applyFont="0" applyAlignment="0" applyProtection="0"/>
    <xf numFmtId="0" fontId="63" fillId="40" borderId="0" applyNumberFormat="0" applyBorder="0" applyAlignment="0" applyProtection="0"/>
    <xf numFmtId="0" fontId="64" fillId="0" borderId="0" applyNumberFormat="0" applyFill="0" applyBorder="0" applyAlignment="0" applyProtection="0"/>
    <xf numFmtId="0" fontId="65" fillId="48" borderId="13" applyNumberFormat="0" applyAlignment="0" applyProtection="0"/>
    <xf numFmtId="0" fontId="60" fillId="0" borderId="14" applyNumberFormat="0" applyFill="0" applyAlignment="0" applyProtection="0"/>
    <xf numFmtId="0" fontId="66" fillId="0" borderId="15" applyNumberFormat="0" applyFill="0" applyAlignment="0" applyProtection="0"/>
    <xf numFmtId="0" fontId="67" fillId="40" borderId="11" applyNumberFormat="0" applyAlignment="0" applyProtection="0"/>
    <xf numFmtId="0" fontId="68" fillId="0" borderId="0" applyNumberFormat="0" applyFill="0" applyBorder="0" applyAlignment="0" applyProtection="0"/>
    <xf numFmtId="0" fontId="69" fillId="0" borderId="16" applyNumberFormat="0" applyFill="0" applyAlignment="0" applyProtection="0"/>
    <xf numFmtId="0" fontId="70" fillId="0" borderId="17" applyNumberFormat="0" applyFill="0" applyAlignment="0" applyProtection="0"/>
    <xf numFmtId="0" fontId="71" fillId="0" borderId="18" applyNumberFormat="0" applyFill="0" applyAlignment="0" applyProtection="0"/>
    <xf numFmtId="0" fontId="71" fillId="0" borderId="0" applyNumberFormat="0" applyFill="0" applyBorder="0" applyAlignment="0" applyProtection="0"/>
    <xf numFmtId="0" fontId="72" fillId="37" borderId="0" applyNumberFormat="0" applyBorder="0" applyAlignment="0" applyProtection="0"/>
    <xf numFmtId="0" fontId="73" fillId="47" borderId="19" applyNumberFormat="0" applyAlignment="0" applyProtection="0"/>
    <xf numFmtId="0" fontId="14" fillId="0" borderId="0"/>
    <xf numFmtId="0" fontId="59" fillId="44" borderId="0" applyNumberFormat="0" applyBorder="0" applyAlignment="0" applyProtection="0"/>
    <xf numFmtId="0" fontId="59" fillId="44" borderId="0" applyNumberFormat="0" applyBorder="0" applyAlignment="0" applyProtection="0"/>
    <xf numFmtId="0" fontId="59" fillId="42" borderId="0" applyNumberFormat="0" applyBorder="0" applyAlignment="0" applyProtection="0"/>
    <xf numFmtId="0" fontId="59" fillId="42" borderId="0" applyNumberFormat="0" applyBorder="0" applyAlignment="0" applyProtection="0"/>
    <xf numFmtId="0" fontId="59" fillId="41" borderId="0" applyNumberFormat="0" applyBorder="0" applyAlignment="0" applyProtection="0"/>
    <xf numFmtId="0" fontId="59" fillId="41" borderId="0" applyNumberFormat="0" applyBorder="0" applyAlignment="0" applyProtection="0"/>
    <xf numFmtId="0" fontId="59" fillId="45" borderId="0" applyNumberFormat="0" applyBorder="0" applyAlignment="0" applyProtection="0"/>
    <xf numFmtId="0" fontId="59" fillId="45" borderId="0" applyNumberFormat="0" applyBorder="0" applyAlignment="0" applyProtection="0"/>
    <xf numFmtId="0" fontId="59" fillId="43" borderId="0" applyNumberFormat="0" applyBorder="0" applyAlignment="0" applyProtection="0"/>
    <xf numFmtId="0" fontId="59" fillId="46" borderId="0" applyNumberFormat="0" applyBorder="0" applyAlignment="0" applyProtection="0"/>
    <xf numFmtId="0" fontId="59" fillId="46" borderId="0" applyNumberFormat="0" applyBorder="0" applyAlignment="0" applyProtection="0"/>
    <xf numFmtId="0" fontId="62" fillId="39" borderId="0" applyNumberFormat="0" applyBorder="0" applyAlignment="0" applyProtection="0"/>
    <xf numFmtId="0" fontId="62" fillId="39" borderId="0" applyNumberFormat="0" applyBorder="0" applyAlignment="0" applyProtection="0"/>
    <xf numFmtId="0" fontId="61" fillId="47" borderId="11" applyNumberFormat="0" applyAlignment="0" applyProtection="0"/>
    <xf numFmtId="0" fontId="61" fillId="47" borderId="11" applyNumberFormat="0" applyAlignment="0" applyProtection="0"/>
    <xf numFmtId="0" fontId="65" fillId="48" borderId="13" applyNumberFormat="0" applyAlignment="0" applyProtection="0"/>
    <xf numFmtId="0" fontId="64" fillId="0" borderId="0" applyNumberFormat="0" applyFill="0" applyBorder="0" applyAlignment="0" applyProtection="0"/>
    <xf numFmtId="0" fontId="72" fillId="37" borderId="0" applyNumberFormat="0" applyBorder="0" applyAlignment="0" applyProtection="0"/>
    <xf numFmtId="0" fontId="72" fillId="37" borderId="0" applyNumberFormat="0" applyBorder="0" applyAlignment="0" applyProtection="0"/>
    <xf numFmtId="0" fontId="69" fillId="0" borderId="16" applyNumberFormat="0" applyFill="0" applyAlignment="0" applyProtection="0"/>
    <xf numFmtId="0" fontId="69" fillId="0" borderId="16" applyNumberFormat="0" applyFill="0" applyAlignment="0" applyProtection="0"/>
    <xf numFmtId="0" fontId="70" fillId="0" borderId="17" applyNumberFormat="0" applyFill="0" applyAlignment="0" applyProtection="0"/>
    <xf numFmtId="0" fontId="70" fillId="0" borderId="17" applyNumberFormat="0" applyFill="0" applyAlignment="0" applyProtection="0"/>
    <xf numFmtId="0" fontId="71" fillId="0" borderId="18" applyNumberFormat="0" applyFill="0" applyAlignment="0" applyProtection="0"/>
    <xf numFmtId="0" fontId="71" fillId="0" borderId="18" applyNumberFormat="0" applyFill="0" applyAlignment="0" applyProtection="0"/>
    <xf numFmtId="0" fontId="71" fillId="0" borderId="0" applyNumberFormat="0" applyFill="0" applyBorder="0" applyAlignment="0" applyProtection="0"/>
    <xf numFmtId="0" fontId="71" fillId="0" borderId="0" applyNumberFormat="0" applyFill="0" applyBorder="0" applyAlignment="0" applyProtection="0"/>
    <xf numFmtId="0" fontId="67" fillId="40" borderId="11" applyNumberFormat="0" applyAlignment="0" applyProtection="0"/>
    <xf numFmtId="0" fontId="67" fillId="40" borderId="11" applyNumberFormat="0" applyAlignment="0" applyProtection="0"/>
    <xf numFmtId="0" fontId="60" fillId="0" borderId="14" applyNumberFormat="0" applyFill="0" applyAlignment="0" applyProtection="0"/>
    <xf numFmtId="0" fontId="60" fillId="0" borderId="14" applyNumberFormat="0" applyFill="0" applyAlignment="0" applyProtection="0"/>
    <xf numFmtId="0" fontId="63" fillId="40" borderId="0" applyNumberFormat="0" applyBorder="0" applyAlignment="0" applyProtection="0"/>
    <xf numFmtId="0" fontId="63" fillId="40" borderId="0" applyNumberFormat="0" applyBorder="0" applyAlignment="0" applyProtection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58" fillId="0" borderId="0"/>
    <xf numFmtId="0" fontId="14" fillId="0" borderId="0"/>
    <xf numFmtId="0" fontId="58" fillId="0" borderId="0"/>
    <xf numFmtId="0" fontId="58" fillId="0" borderId="0"/>
    <xf numFmtId="0" fontId="58" fillId="35" borderId="12" applyNumberFormat="0" applyFont="0" applyAlignment="0" applyProtection="0"/>
    <xf numFmtId="0" fontId="58" fillId="35" borderId="12" applyNumberFormat="0" applyFont="0" applyAlignment="0" applyProtection="0"/>
    <xf numFmtId="0" fontId="58" fillId="35" borderId="12" applyNumberFormat="0" applyFont="0" applyAlignment="0" applyProtection="0"/>
    <xf numFmtId="0" fontId="58" fillId="35" borderId="12" applyNumberFormat="0" applyFont="0" applyAlignment="0" applyProtection="0"/>
    <xf numFmtId="0" fontId="58" fillId="35" borderId="12" applyNumberFormat="0" applyFont="0" applyAlignment="0" applyProtection="0"/>
    <xf numFmtId="0" fontId="58" fillId="35" borderId="12" applyNumberFormat="0" applyFont="0" applyAlignment="0" applyProtection="0"/>
    <xf numFmtId="0" fontId="73" fillId="47" borderId="19" applyNumberFormat="0" applyAlignment="0" applyProtection="0"/>
    <xf numFmtId="0" fontId="73" fillId="47" borderId="19" applyNumberFormat="0" applyAlignment="0" applyProtection="0"/>
    <xf numFmtId="0" fontId="68" fillId="0" borderId="0" applyNumberFormat="0" applyFill="0" applyBorder="0" applyAlignment="0" applyProtection="0"/>
    <xf numFmtId="0" fontId="68" fillId="0" borderId="0" applyNumberFormat="0" applyFill="0" applyBorder="0" applyAlignment="0" applyProtection="0"/>
    <xf numFmtId="0" fontId="66" fillId="0" borderId="15" applyNumberFormat="0" applyFill="0" applyAlignment="0" applyProtection="0"/>
    <xf numFmtId="0" fontId="66" fillId="0" borderId="15" applyNumberFormat="0" applyFill="0" applyAlignment="0" applyProtection="0"/>
    <xf numFmtId="0" fontId="60" fillId="0" borderId="0" applyNumberFormat="0" applyFill="0" applyBorder="0" applyAlignment="0" applyProtection="0"/>
    <xf numFmtId="0" fontId="5" fillId="15" borderId="0" applyNumberFormat="0" applyBorder="0" applyAlignment="0" applyProtection="0"/>
    <xf numFmtId="0" fontId="5" fillId="26" borderId="0" applyNumberFormat="0" applyBorder="0" applyAlignment="0" applyProtection="0"/>
    <xf numFmtId="0" fontId="5" fillId="10" borderId="0" applyNumberFormat="0" applyBorder="0" applyAlignment="0" applyProtection="0"/>
    <xf numFmtId="0" fontId="5" fillId="14" borderId="0" applyNumberFormat="0" applyBorder="0" applyAlignment="0" applyProtection="0"/>
    <xf numFmtId="0" fontId="5" fillId="18" borderId="0" applyNumberFormat="0" applyBorder="0" applyAlignment="0" applyProtection="0"/>
    <xf numFmtId="0" fontId="5" fillId="22" borderId="0" applyNumberFormat="0" applyBorder="0" applyAlignment="0" applyProtection="0"/>
    <xf numFmtId="0" fontId="5" fillId="30" borderId="0" applyNumberFormat="0" applyBorder="0" applyAlignment="0" applyProtection="0"/>
    <xf numFmtId="0" fontId="5" fillId="11" borderId="0" applyNumberFormat="0" applyBorder="0" applyAlignment="0" applyProtection="0"/>
    <xf numFmtId="0" fontId="5" fillId="19" borderId="0" applyNumberFormat="0" applyBorder="0" applyAlignment="0" applyProtection="0"/>
    <xf numFmtId="0" fontId="5" fillId="23" borderId="0" applyNumberFormat="0" applyBorder="0" applyAlignment="0" applyProtection="0"/>
    <xf numFmtId="0" fontId="5" fillId="27" borderId="0" applyNumberFormat="0" applyBorder="0" applyAlignment="0" applyProtection="0"/>
    <xf numFmtId="0" fontId="5" fillId="31" borderId="0" applyNumberFormat="0" applyBorder="0" applyAlignment="0" applyProtection="0"/>
    <xf numFmtId="0" fontId="38" fillId="0" borderId="0"/>
    <xf numFmtId="0" fontId="5" fillId="0" borderId="0"/>
    <xf numFmtId="0" fontId="5" fillId="8" borderId="9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15" borderId="0" applyNumberFormat="0" applyBorder="0" applyAlignment="0" applyProtection="0"/>
    <xf numFmtId="0" fontId="5" fillId="26" borderId="0" applyNumberFormat="0" applyBorder="0" applyAlignment="0" applyProtection="0"/>
    <xf numFmtId="0" fontId="5" fillId="10" borderId="0" applyNumberFormat="0" applyBorder="0" applyAlignment="0" applyProtection="0"/>
    <xf numFmtId="0" fontId="5" fillId="14" borderId="0" applyNumberFormat="0" applyBorder="0" applyAlignment="0" applyProtection="0"/>
    <xf numFmtId="0" fontId="5" fillId="18" borderId="0" applyNumberFormat="0" applyBorder="0" applyAlignment="0" applyProtection="0"/>
    <xf numFmtId="0" fontId="5" fillId="22" borderId="0" applyNumberFormat="0" applyBorder="0" applyAlignment="0" applyProtection="0"/>
    <xf numFmtId="0" fontId="5" fillId="30" borderId="0" applyNumberFormat="0" applyBorder="0" applyAlignment="0" applyProtection="0"/>
    <xf numFmtId="0" fontId="5" fillId="11" borderId="0" applyNumberFormat="0" applyBorder="0" applyAlignment="0" applyProtection="0"/>
    <xf numFmtId="0" fontId="5" fillId="19" borderId="0" applyNumberFormat="0" applyBorder="0" applyAlignment="0" applyProtection="0"/>
    <xf numFmtId="0" fontId="5" fillId="23" borderId="0" applyNumberFormat="0" applyBorder="0" applyAlignment="0" applyProtection="0"/>
    <xf numFmtId="0" fontId="5" fillId="27" borderId="0" applyNumberFormat="0" applyBorder="0" applyAlignment="0" applyProtection="0"/>
    <xf numFmtId="0" fontId="5" fillId="31" borderId="0" applyNumberFormat="0" applyBorder="0" applyAlignment="0" applyProtection="0"/>
    <xf numFmtId="0" fontId="5" fillId="0" borderId="0"/>
    <xf numFmtId="0" fontId="5" fillId="8" borderId="9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15" borderId="0" applyNumberFormat="0" applyBorder="0" applyAlignment="0" applyProtection="0"/>
    <xf numFmtId="0" fontId="5" fillId="26" borderId="0" applyNumberFormat="0" applyBorder="0" applyAlignment="0" applyProtection="0"/>
    <xf numFmtId="0" fontId="5" fillId="10" borderId="0" applyNumberFormat="0" applyBorder="0" applyAlignment="0" applyProtection="0"/>
    <xf numFmtId="0" fontId="5" fillId="14" borderId="0" applyNumberFormat="0" applyBorder="0" applyAlignment="0" applyProtection="0"/>
    <xf numFmtId="0" fontId="5" fillId="18" borderId="0" applyNumberFormat="0" applyBorder="0" applyAlignment="0" applyProtection="0"/>
    <xf numFmtId="0" fontId="5" fillId="22" borderId="0" applyNumberFormat="0" applyBorder="0" applyAlignment="0" applyProtection="0"/>
    <xf numFmtId="0" fontId="5" fillId="30" borderId="0" applyNumberFormat="0" applyBorder="0" applyAlignment="0" applyProtection="0"/>
    <xf numFmtId="0" fontId="5" fillId="11" borderId="0" applyNumberFormat="0" applyBorder="0" applyAlignment="0" applyProtection="0"/>
    <xf numFmtId="0" fontId="5" fillId="19" borderId="0" applyNumberFormat="0" applyBorder="0" applyAlignment="0" applyProtection="0"/>
    <xf numFmtId="0" fontId="5" fillId="23" borderId="0" applyNumberFormat="0" applyBorder="0" applyAlignment="0" applyProtection="0"/>
    <xf numFmtId="0" fontId="5" fillId="27" borderId="0" applyNumberFormat="0" applyBorder="0" applyAlignment="0" applyProtection="0"/>
    <xf numFmtId="0" fontId="5" fillId="31" borderId="0" applyNumberFormat="0" applyBorder="0" applyAlignment="0" applyProtection="0"/>
    <xf numFmtId="0" fontId="5" fillId="8" borderId="9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15" borderId="0" applyNumberFormat="0" applyBorder="0" applyAlignment="0" applyProtection="0"/>
    <xf numFmtId="0" fontId="5" fillId="26" borderId="0" applyNumberFormat="0" applyBorder="0" applyAlignment="0" applyProtection="0"/>
    <xf numFmtId="0" fontId="5" fillId="10" borderId="0" applyNumberFormat="0" applyBorder="0" applyAlignment="0" applyProtection="0"/>
    <xf numFmtId="0" fontId="5" fillId="14" borderId="0" applyNumberFormat="0" applyBorder="0" applyAlignment="0" applyProtection="0"/>
    <xf numFmtId="0" fontId="5" fillId="18" borderId="0" applyNumberFormat="0" applyBorder="0" applyAlignment="0" applyProtection="0"/>
    <xf numFmtId="0" fontId="5" fillId="22" borderId="0" applyNumberFormat="0" applyBorder="0" applyAlignment="0" applyProtection="0"/>
    <xf numFmtId="0" fontId="5" fillId="30" borderId="0" applyNumberFormat="0" applyBorder="0" applyAlignment="0" applyProtection="0"/>
    <xf numFmtId="0" fontId="5" fillId="11" borderId="0" applyNumberFormat="0" applyBorder="0" applyAlignment="0" applyProtection="0"/>
    <xf numFmtId="0" fontId="5" fillId="19" borderId="0" applyNumberFormat="0" applyBorder="0" applyAlignment="0" applyProtection="0"/>
    <xf numFmtId="0" fontId="5" fillId="23" borderId="0" applyNumberFormat="0" applyBorder="0" applyAlignment="0" applyProtection="0"/>
    <xf numFmtId="0" fontId="5" fillId="27" borderId="0" applyNumberFormat="0" applyBorder="0" applyAlignment="0" applyProtection="0"/>
    <xf numFmtId="0" fontId="5" fillId="31" borderId="0" applyNumberFormat="0" applyBorder="0" applyAlignment="0" applyProtection="0"/>
    <xf numFmtId="0" fontId="5" fillId="8" borderId="9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15" borderId="0" applyNumberFormat="0" applyBorder="0" applyAlignment="0" applyProtection="0"/>
    <xf numFmtId="0" fontId="5" fillId="26" borderId="0" applyNumberFormat="0" applyBorder="0" applyAlignment="0" applyProtection="0"/>
    <xf numFmtId="0" fontId="5" fillId="10" borderId="0" applyNumberFormat="0" applyBorder="0" applyAlignment="0" applyProtection="0"/>
    <xf numFmtId="0" fontId="5" fillId="14" borderId="0" applyNumberFormat="0" applyBorder="0" applyAlignment="0" applyProtection="0"/>
    <xf numFmtId="0" fontId="5" fillId="18" borderId="0" applyNumberFormat="0" applyBorder="0" applyAlignment="0" applyProtection="0"/>
    <xf numFmtId="0" fontId="5" fillId="22" borderId="0" applyNumberFormat="0" applyBorder="0" applyAlignment="0" applyProtection="0"/>
    <xf numFmtId="0" fontId="5" fillId="30" borderId="0" applyNumberFormat="0" applyBorder="0" applyAlignment="0" applyProtection="0"/>
    <xf numFmtId="0" fontId="5" fillId="11" borderId="0" applyNumberFormat="0" applyBorder="0" applyAlignment="0" applyProtection="0"/>
    <xf numFmtId="0" fontId="5" fillId="19" borderId="0" applyNumberFormat="0" applyBorder="0" applyAlignment="0" applyProtection="0"/>
    <xf numFmtId="0" fontId="5" fillId="23" borderId="0" applyNumberFormat="0" applyBorder="0" applyAlignment="0" applyProtection="0"/>
    <xf numFmtId="0" fontId="5" fillId="27" borderId="0" applyNumberFormat="0" applyBorder="0" applyAlignment="0" applyProtection="0"/>
    <xf numFmtId="0" fontId="5" fillId="31" borderId="0" applyNumberFormat="0" applyBorder="0" applyAlignment="0" applyProtection="0"/>
    <xf numFmtId="0" fontId="5" fillId="0" borderId="0"/>
    <xf numFmtId="0" fontId="5" fillId="8" borderId="9" applyNumberFormat="0" applyFont="0" applyAlignment="0" applyProtection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74" fillId="0" borderId="0"/>
    <xf numFmtId="0" fontId="38" fillId="0" borderId="0"/>
    <xf numFmtId="0" fontId="38" fillId="8" borderId="9" applyNumberFormat="0" applyFont="0" applyAlignment="0" applyProtection="0"/>
    <xf numFmtId="0" fontId="38" fillId="15" borderId="0" applyNumberFormat="0" applyBorder="0" applyAlignment="0" applyProtection="0"/>
    <xf numFmtId="0" fontId="38" fillId="26" borderId="0" applyNumberFormat="0" applyBorder="0" applyAlignment="0" applyProtection="0"/>
    <xf numFmtId="0" fontId="4" fillId="15" borderId="0" applyNumberFormat="0" applyBorder="0" applyAlignment="0" applyProtection="0"/>
    <xf numFmtId="0" fontId="4" fillId="26" borderId="0" applyNumberFormat="0" applyBorder="0" applyAlignment="0" applyProtection="0"/>
    <xf numFmtId="0" fontId="4" fillId="10" borderId="0" applyNumberFormat="0" applyBorder="0" applyAlignment="0" applyProtection="0"/>
    <xf numFmtId="0" fontId="4" fillId="14" borderId="0" applyNumberFormat="0" applyBorder="0" applyAlignment="0" applyProtection="0"/>
    <xf numFmtId="0" fontId="4" fillId="18" borderId="0" applyNumberFormat="0" applyBorder="0" applyAlignment="0" applyProtection="0"/>
    <xf numFmtId="0" fontId="4" fillId="22" borderId="0" applyNumberFormat="0" applyBorder="0" applyAlignment="0" applyProtection="0"/>
    <xf numFmtId="0" fontId="4" fillId="30" borderId="0" applyNumberFormat="0" applyBorder="0" applyAlignment="0" applyProtection="0"/>
    <xf numFmtId="0" fontId="4" fillId="11" borderId="0" applyNumberFormat="0" applyBorder="0" applyAlignment="0" applyProtection="0"/>
    <xf numFmtId="0" fontId="4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9" applyNumberFormat="0" applyFont="0" applyAlignment="0" applyProtection="0"/>
    <xf numFmtId="0" fontId="4" fillId="0" borderId="0"/>
    <xf numFmtId="0" fontId="4" fillId="0" borderId="0"/>
    <xf numFmtId="0" fontId="4" fillId="0" borderId="0"/>
    <xf numFmtId="0" fontId="4" fillId="15" borderId="0" applyNumberFormat="0" applyBorder="0" applyAlignment="0" applyProtection="0"/>
    <xf numFmtId="0" fontId="4" fillId="26" borderId="0" applyNumberFormat="0" applyBorder="0" applyAlignment="0" applyProtection="0"/>
    <xf numFmtId="0" fontId="4" fillId="10" borderId="0" applyNumberFormat="0" applyBorder="0" applyAlignment="0" applyProtection="0"/>
    <xf numFmtId="0" fontId="4" fillId="14" borderId="0" applyNumberFormat="0" applyBorder="0" applyAlignment="0" applyProtection="0"/>
    <xf numFmtId="0" fontId="4" fillId="18" borderId="0" applyNumberFormat="0" applyBorder="0" applyAlignment="0" applyProtection="0"/>
    <xf numFmtId="0" fontId="4" fillId="22" borderId="0" applyNumberFormat="0" applyBorder="0" applyAlignment="0" applyProtection="0"/>
    <xf numFmtId="0" fontId="4" fillId="30" borderId="0" applyNumberFormat="0" applyBorder="0" applyAlignment="0" applyProtection="0"/>
    <xf numFmtId="0" fontId="4" fillId="11" borderId="0" applyNumberFormat="0" applyBorder="0" applyAlignment="0" applyProtection="0"/>
    <xf numFmtId="0" fontId="4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9" applyNumberFormat="0" applyFont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15" borderId="0" applyNumberFormat="0" applyBorder="0" applyAlignment="0" applyProtection="0"/>
    <xf numFmtId="0" fontId="4" fillId="26" borderId="0" applyNumberFormat="0" applyBorder="0" applyAlignment="0" applyProtection="0"/>
    <xf numFmtId="0" fontId="4" fillId="10" borderId="0" applyNumberFormat="0" applyBorder="0" applyAlignment="0" applyProtection="0"/>
    <xf numFmtId="0" fontId="4" fillId="14" borderId="0" applyNumberFormat="0" applyBorder="0" applyAlignment="0" applyProtection="0"/>
    <xf numFmtId="0" fontId="4" fillId="18" borderId="0" applyNumberFormat="0" applyBorder="0" applyAlignment="0" applyProtection="0"/>
    <xf numFmtId="0" fontId="4" fillId="22" borderId="0" applyNumberFormat="0" applyBorder="0" applyAlignment="0" applyProtection="0"/>
    <xf numFmtId="0" fontId="4" fillId="30" borderId="0" applyNumberFormat="0" applyBorder="0" applyAlignment="0" applyProtection="0"/>
    <xf numFmtId="0" fontId="4" fillId="11" borderId="0" applyNumberFormat="0" applyBorder="0" applyAlignment="0" applyProtection="0"/>
    <xf numFmtId="0" fontId="4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9" applyNumberFormat="0" applyFont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15" borderId="0" applyNumberFormat="0" applyBorder="0" applyAlignment="0" applyProtection="0"/>
    <xf numFmtId="0" fontId="4" fillId="26" borderId="0" applyNumberFormat="0" applyBorder="0" applyAlignment="0" applyProtection="0"/>
    <xf numFmtId="0" fontId="4" fillId="10" borderId="0" applyNumberFormat="0" applyBorder="0" applyAlignment="0" applyProtection="0"/>
    <xf numFmtId="0" fontId="4" fillId="14" borderId="0" applyNumberFormat="0" applyBorder="0" applyAlignment="0" applyProtection="0"/>
    <xf numFmtId="0" fontId="4" fillId="18" borderId="0" applyNumberFormat="0" applyBorder="0" applyAlignment="0" applyProtection="0"/>
    <xf numFmtId="0" fontId="4" fillId="22" borderId="0" applyNumberFormat="0" applyBorder="0" applyAlignment="0" applyProtection="0"/>
    <xf numFmtId="0" fontId="4" fillId="30" borderId="0" applyNumberFormat="0" applyBorder="0" applyAlignment="0" applyProtection="0"/>
    <xf numFmtId="0" fontId="4" fillId="11" borderId="0" applyNumberFormat="0" applyBorder="0" applyAlignment="0" applyProtection="0"/>
    <xf numFmtId="0" fontId="4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9" applyNumberFormat="0" applyFont="0" applyAlignment="0" applyProtection="0"/>
    <xf numFmtId="0" fontId="4" fillId="0" borderId="0"/>
    <xf numFmtId="0" fontId="4" fillId="0" borderId="0"/>
    <xf numFmtId="0" fontId="4" fillId="0" borderId="0"/>
    <xf numFmtId="0" fontId="4" fillId="15" borderId="0" applyNumberFormat="0" applyBorder="0" applyAlignment="0" applyProtection="0"/>
    <xf numFmtId="0" fontId="4" fillId="26" borderId="0" applyNumberFormat="0" applyBorder="0" applyAlignment="0" applyProtection="0"/>
    <xf numFmtId="0" fontId="4" fillId="10" borderId="0" applyNumberFormat="0" applyBorder="0" applyAlignment="0" applyProtection="0"/>
    <xf numFmtId="0" fontId="4" fillId="14" borderId="0" applyNumberFormat="0" applyBorder="0" applyAlignment="0" applyProtection="0"/>
    <xf numFmtId="0" fontId="4" fillId="18" borderId="0" applyNumberFormat="0" applyBorder="0" applyAlignment="0" applyProtection="0"/>
    <xf numFmtId="0" fontId="4" fillId="22" borderId="0" applyNumberFormat="0" applyBorder="0" applyAlignment="0" applyProtection="0"/>
    <xf numFmtId="0" fontId="4" fillId="30" borderId="0" applyNumberFormat="0" applyBorder="0" applyAlignment="0" applyProtection="0"/>
    <xf numFmtId="0" fontId="4" fillId="11" borderId="0" applyNumberFormat="0" applyBorder="0" applyAlignment="0" applyProtection="0"/>
    <xf numFmtId="0" fontId="4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9" applyNumberFormat="0" applyFont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15" borderId="0" applyNumberFormat="0" applyBorder="0" applyAlignment="0" applyProtection="0"/>
    <xf numFmtId="0" fontId="4" fillId="26" borderId="0" applyNumberFormat="0" applyBorder="0" applyAlignment="0" applyProtection="0"/>
    <xf numFmtId="0" fontId="4" fillId="10" borderId="0" applyNumberFormat="0" applyBorder="0" applyAlignment="0" applyProtection="0"/>
    <xf numFmtId="0" fontId="4" fillId="14" borderId="0" applyNumberFormat="0" applyBorder="0" applyAlignment="0" applyProtection="0"/>
    <xf numFmtId="0" fontId="4" fillId="18" borderId="0" applyNumberFormat="0" applyBorder="0" applyAlignment="0" applyProtection="0"/>
    <xf numFmtId="0" fontId="4" fillId="22" borderId="0" applyNumberFormat="0" applyBorder="0" applyAlignment="0" applyProtection="0"/>
    <xf numFmtId="0" fontId="4" fillId="30" borderId="0" applyNumberFormat="0" applyBorder="0" applyAlignment="0" applyProtection="0"/>
    <xf numFmtId="0" fontId="4" fillId="11" borderId="0" applyNumberFormat="0" applyBorder="0" applyAlignment="0" applyProtection="0"/>
    <xf numFmtId="0" fontId="4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9" applyNumberFormat="0" applyFont="0" applyAlignment="0" applyProtection="0"/>
    <xf numFmtId="0" fontId="4" fillId="15" borderId="0" applyNumberFormat="0" applyBorder="0" applyAlignment="0" applyProtection="0"/>
    <xf numFmtId="0" fontId="4" fillId="26" borderId="0" applyNumberFormat="0" applyBorder="0" applyAlignment="0" applyProtection="0"/>
    <xf numFmtId="0" fontId="4" fillId="10" borderId="0" applyNumberFormat="0" applyBorder="0" applyAlignment="0" applyProtection="0"/>
    <xf numFmtId="0" fontId="4" fillId="14" borderId="0" applyNumberFormat="0" applyBorder="0" applyAlignment="0" applyProtection="0"/>
    <xf numFmtId="0" fontId="4" fillId="18" borderId="0" applyNumberFormat="0" applyBorder="0" applyAlignment="0" applyProtection="0"/>
    <xf numFmtId="0" fontId="4" fillId="22" borderId="0" applyNumberFormat="0" applyBorder="0" applyAlignment="0" applyProtection="0"/>
    <xf numFmtId="0" fontId="4" fillId="30" borderId="0" applyNumberFormat="0" applyBorder="0" applyAlignment="0" applyProtection="0"/>
    <xf numFmtId="0" fontId="4" fillId="11" borderId="0" applyNumberFormat="0" applyBorder="0" applyAlignment="0" applyProtection="0"/>
    <xf numFmtId="0" fontId="4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8" borderId="9" applyNumberFormat="0" applyFont="0" applyAlignment="0" applyProtection="0"/>
    <xf numFmtId="0" fontId="4" fillId="0" borderId="0"/>
    <xf numFmtId="0" fontId="4" fillId="0" borderId="0"/>
    <xf numFmtId="0" fontId="4" fillId="15" borderId="0" applyNumberFormat="0" applyBorder="0" applyAlignment="0" applyProtection="0"/>
    <xf numFmtId="0" fontId="4" fillId="26" borderId="0" applyNumberFormat="0" applyBorder="0" applyAlignment="0" applyProtection="0"/>
    <xf numFmtId="0" fontId="4" fillId="10" borderId="0" applyNumberFormat="0" applyBorder="0" applyAlignment="0" applyProtection="0"/>
    <xf numFmtId="0" fontId="4" fillId="14" borderId="0" applyNumberFormat="0" applyBorder="0" applyAlignment="0" applyProtection="0"/>
    <xf numFmtId="0" fontId="4" fillId="18" borderId="0" applyNumberFormat="0" applyBorder="0" applyAlignment="0" applyProtection="0"/>
    <xf numFmtId="0" fontId="4" fillId="22" borderId="0" applyNumberFormat="0" applyBorder="0" applyAlignment="0" applyProtection="0"/>
    <xf numFmtId="0" fontId="4" fillId="30" borderId="0" applyNumberFormat="0" applyBorder="0" applyAlignment="0" applyProtection="0"/>
    <xf numFmtId="0" fontId="4" fillId="11" borderId="0" applyNumberFormat="0" applyBorder="0" applyAlignment="0" applyProtection="0"/>
    <xf numFmtId="0" fontId="4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0" borderId="0"/>
    <xf numFmtId="0" fontId="4" fillId="8" borderId="9" applyNumberFormat="0" applyFont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15" borderId="0" applyNumberFormat="0" applyBorder="0" applyAlignment="0" applyProtection="0"/>
    <xf numFmtId="0" fontId="4" fillId="26" borderId="0" applyNumberFormat="0" applyBorder="0" applyAlignment="0" applyProtection="0"/>
    <xf numFmtId="0" fontId="4" fillId="10" borderId="0" applyNumberFormat="0" applyBorder="0" applyAlignment="0" applyProtection="0"/>
    <xf numFmtId="0" fontId="4" fillId="14" borderId="0" applyNumberFormat="0" applyBorder="0" applyAlignment="0" applyProtection="0"/>
    <xf numFmtId="0" fontId="4" fillId="18" borderId="0" applyNumberFormat="0" applyBorder="0" applyAlignment="0" applyProtection="0"/>
    <xf numFmtId="0" fontId="4" fillId="22" borderId="0" applyNumberFormat="0" applyBorder="0" applyAlignment="0" applyProtection="0"/>
    <xf numFmtId="0" fontId="4" fillId="30" borderId="0" applyNumberFormat="0" applyBorder="0" applyAlignment="0" applyProtection="0"/>
    <xf numFmtId="0" fontId="4" fillId="11" borderId="0" applyNumberFormat="0" applyBorder="0" applyAlignment="0" applyProtection="0"/>
    <xf numFmtId="0" fontId="4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9" applyNumberFormat="0" applyFont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15" borderId="0" applyNumberFormat="0" applyBorder="0" applyAlignment="0" applyProtection="0"/>
    <xf numFmtId="0" fontId="4" fillId="26" borderId="0" applyNumberFormat="0" applyBorder="0" applyAlignment="0" applyProtection="0"/>
    <xf numFmtId="0" fontId="4" fillId="10" borderId="0" applyNumberFormat="0" applyBorder="0" applyAlignment="0" applyProtection="0"/>
    <xf numFmtId="0" fontId="4" fillId="14" borderId="0" applyNumberFormat="0" applyBorder="0" applyAlignment="0" applyProtection="0"/>
    <xf numFmtId="0" fontId="4" fillId="18" borderId="0" applyNumberFormat="0" applyBorder="0" applyAlignment="0" applyProtection="0"/>
    <xf numFmtId="0" fontId="4" fillId="22" borderId="0" applyNumberFormat="0" applyBorder="0" applyAlignment="0" applyProtection="0"/>
    <xf numFmtId="0" fontId="4" fillId="30" borderId="0" applyNumberFormat="0" applyBorder="0" applyAlignment="0" applyProtection="0"/>
    <xf numFmtId="0" fontId="4" fillId="11" borderId="0" applyNumberFormat="0" applyBorder="0" applyAlignment="0" applyProtection="0"/>
    <xf numFmtId="0" fontId="4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9" applyNumberFormat="0" applyFont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15" borderId="0" applyNumberFormat="0" applyBorder="0" applyAlignment="0" applyProtection="0"/>
    <xf numFmtId="0" fontId="4" fillId="26" borderId="0" applyNumberFormat="0" applyBorder="0" applyAlignment="0" applyProtection="0"/>
    <xf numFmtId="0" fontId="4" fillId="10" borderId="0" applyNumberFormat="0" applyBorder="0" applyAlignment="0" applyProtection="0"/>
    <xf numFmtId="0" fontId="4" fillId="14" borderId="0" applyNumberFormat="0" applyBorder="0" applyAlignment="0" applyProtection="0"/>
    <xf numFmtId="0" fontId="4" fillId="18" borderId="0" applyNumberFormat="0" applyBorder="0" applyAlignment="0" applyProtection="0"/>
    <xf numFmtId="0" fontId="4" fillId="22" borderId="0" applyNumberFormat="0" applyBorder="0" applyAlignment="0" applyProtection="0"/>
    <xf numFmtId="0" fontId="4" fillId="30" borderId="0" applyNumberFormat="0" applyBorder="0" applyAlignment="0" applyProtection="0"/>
    <xf numFmtId="0" fontId="4" fillId="11" borderId="0" applyNumberFormat="0" applyBorder="0" applyAlignment="0" applyProtection="0"/>
    <xf numFmtId="0" fontId="4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9" applyNumberFormat="0" applyFont="0" applyAlignment="0" applyProtection="0"/>
    <xf numFmtId="0" fontId="4" fillId="0" borderId="0"/>
    <xf numFmtId="0" fontId="4" fillId="0" borderId="0"/>
    <xf numFmtId="0" fontId="4" fillId="0" borderId="0"/>
    <xf numFmtId="0" fontId="4" fillId="15" borderId="0" applyNumberFormat="0" applyBorder="0" applyAlignment="0" applyProtection="0"/>
    <xf numFmtId="0" fontId="4" fillId="26" borderId="0" applyNumberFormat="0" applyBorder="0" applyAlignment="0" applyProtection="0"/>
    <xf numFmtId="0" fontId="4" fillId="10" borderId="0" applyNumberFormat="0" applyBorder="0" applyAlignment="0" applyProtection="0"/>
    <xf numFmtId="0" fontId="4" fillId="14" borderId="0" applyNumberFormat="0" applyBorder="0" applyAlignment="0" applyProtection="0"/>
    <xf numFmtId="0" fontId="4" fillId="18" borderId="0" applyNumberFormat="0" applyBorder="0" applyAlignment="0" applyProtection="0"/>
    <xf numFmtId="0" fontId="4" fillId="22" borderId="0" applyNumberFormat="0" applyBorder="0" applyAlignment="0" applyProtection="0"/>
    <xf numFmtId="0" fontId="4" fillId="30" borderId="0" applyNumberFormat="0" applyBorder="0" applyAlignment="0" applyProtection="0"/>
    <xf numFmtId="0" fontId="4" fillId="11" borderId="0" applyNumberFormat="0" applyBorder="0" applyAlignment="0" applyProtection="0"/>
    <xf numFmtId="0" fontId="4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9" applyNumberFormat="0" applyFont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15" borderId="0" applyNumberFormat="0" applyBorder="0" applyAlignment="0" applyProtection="0"/>
    <xf numFmtId="0" fontId="4" fillId="26" borderId="0" applyNumberFormat="0" applyBorder="0" applyAlignment="0" applyProtection="0"/>
    <xf numFmtId="0" fontId="4" fillId="10" borderId="0" applyNumberFormat="0" applyBorder="0" applyAlignment="0" applyProtection="0"/>
    <xf numFmtId="0" fontId="4" fillId="14" borderId="0" applyNumberFormat="0" applyBorder="0" applyAlignment="0" applyProtection="0"/>
    <xf numFmtId="0" fontId="4" fillId="18" borderId="0" applyNumberFormat="0" applyBorder="0" applyAlignment="0" applyProtection="0"/>
    <xf numFmtId="0" fontId="4" fillId="22" borderId="0" applyNumberFormat="0" applyBorder="0" applyAlignment="0" applyProtection="0"/>
    <xf numFmtId="0" fontId="4" fillId="30" borderId="0" applyNumberFormat="0" applyBorder="0" applyAlignment="0" applyProtection="0"/>
    <xf numFmtId="0" fontId="4" fillId="11" borderId="0" applyNumberFormat="0" applyBorder="0" applyAlignment="0" applyProtection="0"/>
    <xf numFmtId="0" fontId="4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9" applyNumberFormat="0" applyFont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15" borderId="0" applyNumberFormat="0" applyBorder="0" applyAlignment="0" applyProtection="0"/>
    <xf numFmtId="0" fontId="4" fillId="26" borderId="0" applyNumberFormat="0" applyBorder="0" applyAlignment="0" applyProtection="0"/>
    <xf numFmtId="0" fontId="4" fillId="10" borderId="0" applyNumberFormat="0" applyBorder="0" applyAlignment="0" applyProtection="0"/>
    <xf numFmtId="0" fontId="4" fillId="14" borderId="0" applyNumberFormat="0" applyBorder="0" applyAlignment="0" applyProtection="0"/>
    <xf numFmtId="0" fontId="4" fillId="18" borderId="0" applyNumberFormat="0" applyBorder="0" applyAlignment="0" applyProtection="0"/>
    <xf numFmtId="0" fontId="4" fillId="22" borderId="0" applyNumberFormat="0" applyBorder="0" applyAlignment="0" applyProtection="0"/>
    <xf numFmtId="0" fontId="4" fillId="30" borderId="0" applyNumberFormat="0" applyBorder="0" applyAlignment="0" applyProtection="0"/>
    <xf numFmtId="0" fontId="4" fillId="11" borderId="0" applyNumberFormat="0" applyBorder="0" applyAlignment="0" applyProtection="0"/>
    <xf numFmtId="0" fontId="4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8" borderId="9" applyNumberFormat="0" applyFont="0" applyAlignment="0" applyProtection="0"/>
    <xf numFmtId="0" fontId="4" fillId="0" borderId="0"/>
    <xf numFmtId="0" fontId="4" fillId="0" borderId="0"/>
    <xf numFmtId="0" fontId="4" fillId="0" borderId="0"/>
    <xf numFmtId="0" fontId="4" fillId="15" borderId="0" applyNumberFormat="0" applyBorder="0" applyAlignment="0" applyProtection="0"/>
    <xf numFmtId="0" fontId="4" fillId="26" borderId="0" applyNumberFormat="0" applyBorder="0" applyAlignment="0" applyProtection="0"/>
    <xf numFmtId="0" fontId="4" fillId="10" borderId="0" applyNumberFormat="0" applyBorder="0" applyAlignment="0" applyProtection="0"/>
    <xf numFmtId="0" fontId="4" fillId="14" borderId="0" applyNumberFormat="0" applyBorder="0" applyAlignment="0" applyProtection="0"/>
    <xf numFmtId="0" fontId="4" fillId="18" borderId="0" applyNumberFormat="0" applyBorder="0" applyAlignment="0" applyProtection="0"/>
    <xf numFmtId="0" fontId="4" fillId="22" borderId="0" applyNumberFormat="0" applyBorder="0" applyAlignment="0" applyProtection="0"/>
    <xf numFmtId="0" fontId="4" fillId="30" borderId="0" applyNumberFormat="0" applyBorder="0" applyAlignment="0" applyProtection="0"/>
    <xf numFmtId="0" fontId="4" fillId="11" borderId="0" applyNumberFormat="0" applyBorder="0" applyAlignment="0" applyProtection="0"/>
    <xf numFmtId="0" fontId="4" fillId="19" borderId="0" applyNumberFormat="0" applyBorder="0" applyAlignment="0" applyProtection="0"/>
    <xf numFmtId="0" fontId="4" fillId="23" borderId="0" applyNumberFormat="0" applyBorder="0" applyAlignment="0" applyProtection="0"/>
    <xf numFmtId="0" fontId="4" fillId="27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9" applyNumberFormat="0" applyFont="0" applyAlignment="0" applyProtection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3" fillId="26" borderId="0" applyNumberFormat="0" applyBorder="0" applyAlignment="0" applyProtection="0"/>
    <xf numFmtId="0" fontId="3" fillId="15" borderId="0" applyNumberFormat="0" applyBorder="0" applyAlignment="0" applyProtection="0"/>
    <xf numFmtId="43" fontId="14" fillId="0" borderId="0" applyFont="0" applyFill="0" applyBorder="0" applyAlignment="0" applyProtection="0"/>
    <xf numFmtId="43" fontId="14" fillId="0" borderId="0" applyFon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4" fillId="0" borderId="0"/>
    <xf numFmtId="0" fontId="14" fillId="0" borderId="0"/>
    <xf numFmtId="0" fontId="3" fillId="0" borderId="0"/>
    <xf numFmtId="0" fontId="14" fillId="0" borderId="0"/>
    <xf numFmtId="0" fontId="14" fillId="0" borderId="0"/>
    <xf numFmtId="0" fontId="14" fillId="0" borderId="0"/>
    <xf numFmtId="0" fontId="38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14" fillId="0" borderId="0"/>
    <xf numFmtId="0" fontId="3" fillId="0" borderId="0"/>
    <xf numFmtId="0" fontId="14" fillId="0" borderId="0"/>
    <xf numFmtId="0" fontId="14" fillId="0" borderId="0"/>
    <xf numFmtId="0" fontId="14" fillId="0" borderId="0"/>
    <xf numFmtId="0" fontId="56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5" fillId="12" borderId="0" applyNumberFormat="0" applyBorder="0" applyAlignment="0" applyProtection="0"/>
    <xf numFmtId="0" fontId="35" fillId="16" borderId="0" applyNumberFormat="0" applyBorder="0" applyAlignment="0" applyProtection="0"/>
    <xf numFmtId="0" fontId="35" fillId="20" borderId="0" applyNumberFormat="0" applyBorder="0" applyAlignment="0" applyProtection="0"/>
    <xf numFmtId="0" fontId="35" fillId="24" borderId="0" applyNumberFormat="0" applyBorder="0" applyAlignment="0" applyProtection="0"/>
    <xf numFmtId="0" fontId="35" fillId="28" borderId="0" applyNumberFormat="0" applyBorder="0" applyAlignment="0" applyProtection="0"/>
    <xf numFmtId="0" fontId="35" fillId="32" borderId="0" applyNumberFormat="0" applyBorder="0" applyAlignment="0" applyProtection="0"/>
    <xf numFmtId="0" fontId="35" fillId="9" borderId="0" applyNumberFormat="0" applyBorder="0" applyAlignment="0" applyProtection="0"/>
    <xf numFmtId="0" fontId="35" fillId="13" borderId="0" applyNumberFormat="0" applyBorder="0" applyAlignment="0" applyProtection="0"/>
    <xf numFmtId="0" fontId="35" fillId="17" borderId="0" applyNumberFormat="0" applyBorder="0" applyAlignment="0" applyProtection="0"/>
    <xf numFmtId="0" fontId="35" fillId="21" borderId="0" applyNumberFormat="0" applyBorder="0" applyAlignment="0" applyProtection="0"/>
    <xf numFmtId="0" fontId="35" fillId="29" borderId="0" applyNumberFormat="0" applyBorder="0" applyAlignment="0" applyProtection="0"/>
    <xf numFmtId="0" fontId="25" fillId="3" borderId="0" applyNumberFormat="0" applyBorder="0" applyAlignment="0" applyProtection="0"/>
    <xf numFmtId="0" fontId="29" fillId="6" borderId="5" applyNumberFormat="0" applyAlignment="0" applyProtection="0"/>
    <xf numFmtId="0" fontId="24" fillId="2" borderId="0" applyNumberFormat="0" applyBorder="0" applyAlignment="0" applyProtection="0"/>
    <xf numFmtId="0" fontId="21" fillId="0" borderId="2" applyNumberFormat="0" applyFill="0" applyAlignment="0" applyProtection="0"/>
    <xf numFmtId="0" fontId="22" fillId="0" borderId="3" applyNumberFormat="0" applyFill="0" applyAlignment="0" applyProtection="0"/>
    <xf numFmtId="0" fontId="23" fillId="0" borderId="4" applyNumberFormat="0" applyFill="0" applyAlignment="0" applyProtection="0"/>
    <xf numFmtId="0" fontId="23" fillId="0" borderId="0" applyNumberFormat="0" applyFill="0" applyBorder="0" applyAlignment="0" applyProtection="0"/>
    <xf numFmtId="0" fontId="27" fillId="5" borderId="5" applyNumberFormat="0" applyAlignment="0" applyProtection="0"/>
    <xf numFmtId="0" fontId="30" fillId="0" borderId="7" applyNumberFormat="0" applyFill="0" applyAlignment="0" applyProtection="0"/>
    <xf numFmtId="0" fontId="26" fillId="4" borderId="0" applyNumberFormat="0" applyBorder="0" applyAlignment="0" applyProtection="0"/>
    <xf numFmtId="0" fontId="3" fillId="8" borderId="9" applyNumberFormat="0" applyFont="0" applyAlignment="0" applyProtection="0"/>
    <xf numFmtId="0" fontId="28" fillId="6" borderId="6" applyNumberFormat="0" applyAlignment="0" applyProtection="0"/>
    <xf numFmtId="0" fontId="20" fillId="0" borderId="0" applyNumberFormat="0" applyFill="0" applyBorder="0" applyAlignment="0" applyProtection="0"/>
    <xf numFmtId="0" fontId="34" fillId="0" borderId="10" applyNumberFormat="0" applyFill="0" applyAlignment="0" applyProtection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9" applyNumberFormat="0" applyFont="0" applyAlignment="0" applyProtection="0"/>
    <xf numFmtId="0" fontId="38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9" applyNumberFormat="0" applyFont="0" applyAlignment="0" applyProtection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14" fillId="0" borderId="0"/>
    <xf numFmtId="0" fontId="57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8" fillId="0" borderId="0"/>
    <xf numFmtId="0" fontId="3" fillId="0" borderId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74" fillId="0" borderId="0"/>
    <xf numFmtId="0" fontId="38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9" applyNumberFormat="0" applyFont="0" applyAlignment="0" applyProtection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0" borderId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15" borderId="0" applyNumberFormat="0" applyBorder="0" applyAlignment="0" applyProtection="0"/>
    <xf numFmtId="0" fontId="3" fillId="26" borderId="0" applyNumberFormat="0" applyBorder="0" applyAlignment="0" applyProtection="0"/>
    <xf numFmtId="0" fontId="3" fillId="10" borderId="0" applyNumberFormat="0" applyBorder="0" applyAlignment="0" applyProtection="0"/>
    <xf numFmtId="0" fontId="3" fillId="14" borderId="0" applyNumberFormat="0" applyBorder="0" applyAlignment="0" applyProtection="0"/>
    <xf numFmtId="0" fontId="3" fillId="18" borderId="0" applyNumberFormat="0" applyBorder="0" applyAlignment="0" applyProtection="0"/>
    <xf numFmtId="0" fontId="3" fillId="22" borderId="0" applyNumberFormat="0" applyBorder="0" applyAlignment="0" applyProtection="0"/>
    <xf numFmtId="0" fontId="3" fillId="30" borderId="0" applyNumberFormat="0" applyBorder="0" applyAlignment="0" applyProtection="0"/>
    <xf numFmtId="0" fontId="3" fillId="11" borderId="0" applyNumberFormat="0" applyBorder="0" applyAlignment="0" applyProtection="0"/>
    <xf numFmtId="0" fontId="3" fillId="19" borderId="0" applyNumberFormat="0" applyBorder="0" applyAlignment="0" applyProtection="0"/>
    <xf numFmtId="0" fontId="3" fillId="23" borderId="0" applyNumberFormat="0" applyBorder="0" applyAlignment="0" applyProtection="0"/>
    <xf numFmtId="0" fontId="3" fillId="27" borderId="0" applyNumberFormat="0" applyBorder="0" applyAlignment="0" applyProtection="0"/>
    <xf numFmtId="0" fontId="3" fillId="31" borderId="0" applyNumberFormat="0" applyBorder="0" applyAlignment="0" applyProtection="0"/>
    <xf numFmtId="0" fontId="3" fillId="0" borderId="0"/>
    <xf numFmtId="0" fontId="3" fillId="8" borderId="9" applyNumberFormat="0" applyFont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20" fillId="0" borderId="0" applyNumberFormat="0" applyFill="0" applyBorder="0" applyAlignment="0" applyProtection="0"/>
    <xf numFmtId="0" fontId="21" fillId="0" borderId="2" applyNumberFormat="0" applyFill="0" applyAlignment="0" applyProtection="0"/>
    <xf numFmtId="0" fontId="22" fillId="0" borderId="3" applyNumberFormat="0" applyFill="0" applyAlignment="0" applyProtection="0"/>
    <xf numFmtId="0" fontId="23" fillId="0" borderId="4" applyNumberFormat="0" applyFill="0" applyAlignment="0" applyProtection="0"/>
    <xf numFmtId="0" fontId="23" fillId="0" borderId="0" applyNumberFormat="0" applyFill="0" applyBorder="0" applyAlignment="0" applyProtection="0"/>
    <xf numFmtId="0" fontId="76" fillId="2" borderId="0" applyNumberFormat="0" applyBorder="0" applyAlignment="0" applyProtection="0"/>
    <xf numFmtId="0" fontId="77" fillId="3" borderId="0" applyNumberFormat="0" applyBorder="0" applyAlignment="0" applyProtection="0"/>
    <xf numFmtId="0" fontId="78" fillId="4" borderId="0" applyNumberFormat="0" applyBorder="0" applyAlignment="0" applyProtection="0"/>
    <xf numFmtId="0" fontId="79" fillId="5" borderId="5" applyNumberFormat="0" applyAlignment="0" applyProtection="0"/>
    <xf numFmtId="0" fontId="80" fillId="6" borderId="6" applyNumberFormat="0" applyAlignment="0" applyProtection="0"/>
    <xf numFmtId="0" fontId="81" fillId="6" borderId="5" applyNumberFormat="0" applyAlignment="0" applyProtection="0"/>
    <xf numFmtId="0" fontId="82" fillId="0" borderId="7" applyNumberFormat="0" applyFill="0" applyAlignment="0" applyProtection="0"/>
    <xf numFmtId="0" fontId="83" fillId="7" borderId="8" applyNumberFormat="0" applyAlignment="0" applyProtection="0"/>
    <xf numFmtId="0" fontId="84" fillId="0" borderId="0" applyNumberFormat="0" applyFill="0" applyBorder="0" applyAlignment="0" applyProtection="0"/>
    <xf numFmtId="0" fontId="74" fillId="8" borderId="9" applyNumberFormat="0" applyFont="0" applyAlignment="0" applyProtection="0"/>
    <xf numFmtId="0" fontId="85" fillId="0" borderId="0" applyNumberFormat="0" applyFill="0" applyBorder="0" applyAlignment="0" applyProtection="0"/>
    <xf numFmtId="0" fontId="86" fillId="0" borderId="10" applyNumberFormat="0" applyFill="0" applyAlignment="0" applyProtection="0"/>
    <xf numFmtId="0" fontId="87" fillId="9" borderId="0" applyNumberFormat="0" applyBorder="0" applyAlignment="0" applyProtection="0"/>
    <xf numFmtId="0" fontId="74" fillId="10" borderId="0" applyNumberFormat="0" applyBorder="0" applyAlignment="0" applyProtection="0"/>
    <xf numFmtId="0" fontId="74" fillId="11" borderId="0" applyNumberFormat="0" applyBorder="0" applyAlignment="0" applyProtection="0"/>
    <xf numFmtId="0" fontId="87" fillId="12" borderId="0" applyNumberFormat="0" applyBorder="0" applyAlignment="0" applyProtection="0"/>
    <xf numFmtId="0" fontId="87" fillId="13" borderId="0" applyNumberFormat="0" applyBorder="0" applyAlignment="0" applyProtection="0"/>
    <xf numFmtId="0" fontId="74" fillId="14" borderId="0" applyNumberFormat="0" applyBorder="0" applyAlignment="0" applyProtection="0"/>
    <xf numFmtId="0" fontId="74" fillId="15" borderId="0" applyNumberFormat="0" applyBorder="0" applyAlignment="0" applyProtection="0"/>
    <xf numFmtId="0" fontId="87" fillId="16" borderId="0" applyNumberFormat="0" applyBorder="0" applyAlignment="0" applyProtection="0"/>
    <xf numFmtId="0" fontId="87" fillId="17" borderId="0" applyNumberFormat="0" applyBorder="0" applyAlignment="0" applyProtection="0"/>
    <xf numFmtId="0" fontId="74" fillId="18" borderId="0" applyNumberFormat="0" applyBorder="0" applyAlignment="0" applyProtection="0"/>
    <xf numFmtId="0" fontId="74" fillId="19" borderId="0" applyNumberFormat="0" applyBorder="0" applyAlignment="0" applyProtection="0"/>
    <xf numFmtId="0" fontId="87" fillId="20" borderId="0" applyNumberFormat="0" applyBorder="0" applyAlignment="0" applyProtection="0"/>
    <xf numFmtId="0" fontId="87" fillId="21" borderId="0" applyNumberFormat="0" applyBorder="0" applyAlignment="0" applyProtection="0"/>
    <xf numFmtId="0" fontId="74" fillId="22" borderId="0" applyNumberFormat="0" applyBorder="0" applyAlignment="0" applyProtection="0"/>
    <xf numFmtId="0" fontId="74" fillId="23" borderId="0" applyNumberFormat="0" applyBorder="0" applyAlignment="0" applyProtection="0"/>
    <xf numFmtId="0" fontId="87" fillId="24" borderId="0" applyNumberFormat="0" applyBorder="0" applyAlignment="0" applyProtection="0"/>
    <xf numFmtId="0" fontId="87" fillId="25" borderId="0" applyNumberFormat="0" applyBorder="0" applyAlignment="0" applyProtection="0"/>
    <xf numFmtId="0" fontId="74" fillId="26" borderId="0" applyNumberFormat="0" applyBorder="0" applyAlignment="0" applyProtection="0"/>
    <xf numFmtId="0" fontId="74" fillId="27" borderId="0" applyNumberFormat="0" applyBorder="0" applyAlignment="0" applyProtection="0"/>
    <xf numFmtId="0" fontId="87" fillId="28" borderId="0" applyNumberFormat="0" applyBorder="0" applyAlignment="0" applyProtection="0"/>
    <xf numFmtId="0" fontId="87" fillId="29" borderId="0" applyNumberFormat="0" applyBorder="0" applyAlignment="0" applyProtection="0"/>
    <xf numFmtId="0" fontId="74" fillId="30" borderId="0" applyNumberFormat="0" applyBorder="0" applyAlignment="0" applyProtection="0"/>
    <xf numFmtId="0" fontId="74" fillId="31" borderId="0" applyNumberFormat="0" applyBorder="0" applyAlignment="0" applyProtection="0"/>
    <xf numFmtId="0" fontId="87" fillId="32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38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38" fillId="10" borderId="0" applyNumberFormat="0" applyBorder="0" applyAlignment="0" applyProtection="0"/>
    <xf numFmtId="0" fontId="2" fillId="10" borderId="0" applyNumberFormat="0" applyBorder="0" applyAlignment="0" applyProtection="0"/>
    <xf numFmtId="0" fontId="2" fillId="10" borderId="0" applyNumberFormat="0" applyBorder="0" applyAlignment="0" applyProtection="0"/>
    <xf numFmtId="0" fontId="38" fillId="33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38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38" fillId="14" borderId="0" applyNumberFormat="0" applyBorder="0" applyAlignment="0" applyProtection="0"/>
    <xf numFmtId="0" fontId="2" fillId="14" borderId="0" applyNumberFormat="0" applyBorder="0" applyAlignment="0" applyProtection="0"/>
    <xf numFmtId="0" fontId="2" fillId="14" borderId="0" applyNumberFormat="0" applyBorder="0" applyAlignment="0" applyProtection="0"/>
    <xf numFmtId="0" fontId="38" fillId="34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38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38" fillId="18" borderId="0" applyNumberFormat="0" applyBorder="0" applyAlignment="0" applyProtection="0"/>
    <xf numFmtId="0" fontId="2" fillId="18" borderId="0" applyNumberFormat="0" applyBorder="0" applyAlignment="0" applyProtection="0"/>
    <xf numFmtId="0" fontId="2" fillId="18" borderId="0" applyNumberFormat="0" applyBorder="0" applyAlignment="0" applyProtection="0"/>
    <xf numFmtId="0" fontId="38" fillId="35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38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38" fillId="22" borderId="0" applyNumberFormat="0" applyBorder="0" applyAlignment="0" applyProtection="0"/>
    <xf numFmtId="0" fontId="2" fillId="22" borderId="0" applyNumberFormat="0" applyBorder="0" applyAlignment="0" applyProtection="0"/>
    <xf numFmtId="0" fontId="2" fillId="22" borderId="0" applyNumberFormat="0" applyBorder="0" applyAlignment="0" applyProtection="0"/>
    <xf numFmtId="0" fontId="38" fillId="36" borderId="0" applyNumberFormat="0" applyBorder="0" applyAlignment="0" applyProtection="0"/>
    <xf numFmtId="0" fontId="2" fillId="22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38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26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38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38" fillId="30" borderId="0" applyNumberFormat="0" applyBorder="0" applyAlignment="0" applyProtection="0"/>
    <xf numFmtId="0" fontId="2" fillId="30" borderId="0" applyNumberFormat="0" applyBorder="0" applyAlignment="0" applyProtection="0"/>
    <xf numFmtId="0" fontId="2" fillId="30" borderId="0" applyNumberFormat="0" applyBorder="0" applyAlignment="0" applyProtection="0"/>
    <xf numFmtId="0" fontId="38" fillId="35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38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38" fillId="11" borderId="0" applyNumberFormat="0" applyBorder="0" applyAlignment="0" applyProtection="0"/>
    <xf numFmtId="0" fontId="2" fillId="11" borderId="0" applyNumberFormat="0" applyBorder="0" applyAlignment="0" applyProtection="0"/>
    <xf numFmtId="0" fontId="2" fillId="11" borderId="0" applyNumberFormat="0" applyBorder="0" applyAlignment="0" applyProtection="0"/>
    <xf numFmtId="0" fontId="38" fillId="37" borderId="0" applyNumberFormat="0" applyBorder="0" applyAlignment="0" applyProtection="0"/>
    <xf numFmtId="0" fontId="2" fillId="11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38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5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38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38" fillId="19" borderId="0" applyNumberFormat="0" applyBorder="0" applyAlignment="0" applyProtection="0"/>
    <xf numFmtId="0" fontId="2" fillId="19" borderId="0" applyNumberFormat="0" applyBorder="0" applyAlignment="0" applyProtection="0"/>
    <xf numFmtId="0" fontId="2" fillId="19" borderId="0" applyNumberFormat="0" applyBorder="0" applyAlignment="0" applyProtection="0"/>
    <xf numFmtId="0" fontId="38" fillId="40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38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38" fillId="23" borderId="0" applyNumberFormat="0" applyBorder="0" applyAlignment="0" applyProtection="0"/>
    <xf numFmtId="0" fontId="2" fillId="23" borderId="0" applyNumberFormat="0" applyBorder="0" applyAlignment="0" applyProtection="0"/>
    <xf numFmtId="0" fontId="2" fillId="23" borderId="0" applyNumberFormat="0" applyBorder="0" applyAlignment="0" applyProtection="0"/>
    <xf numFmtId="0" fontId="38" fillId="38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38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38" fillId="27" borderId="0" applyNumberFormat="0" applyBorder="0" applyAlignment="0" applyProtection="0"/>
    <xf numFmtId="0" fontId="2" fillId="27" borderId="0" applyNumberFormat="0" applyBorder="0" applyAlignment="0" applyProtection="0"/>
    <xf numFmtId="0" fontId="2" fillId="27" borderId="0" applyNumberFormat="0" applyBorder="0" applyAlignment="0" applyProtection="0"/>
    <xf numFmtId="0" fontId="38" fillId="37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38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38" fillId="31" borderId="0" applyNumberFormat="0" applyBorder="0" applyAlignment="0" applyProtection="0"/>
    <xf numFmtId="0" fontId="2" fillId="31" borderId="0" applyNumberFormat="0" applyBorder="0" applyAlignment="0" applyProtection="0"/>
    <xf numFmtId="0" fontId="2" fillId="31" borderId="0" applyNumberFormat="0" applyBorder="0" applyAlignment="0" applyProtection="0"/>
    <xf numFmtId="0" fontId="38" fillId="35" borderId="0" applyNumberFormat="0" applyBorder="0" applyAlignment="0" applyProtection="0"/>
    <xf numFmtId="0" fontId="2" fillId="31" borderId="0" applyNumberFormat="0" applyBorder="0" applyAlignment="0" applyProtection="0"/>
    <xf numFmtId="0" fontId="51" fillId="12" borderId="0" applyNumberFormat="0" applyBorder="0" applyAlignment="0" applyProtection="0"/>
    <xf numFmtId="0" fontId="51" fillId="37" borderId="0" applyNumberFormat="0" applyBorder="0" applyAlignment="0" applyProtection="0"/>
    <xf numFmtId="0" fontId="51" fillId="16" borderId="0" applyNumberFormat="0" applyBorder="0" applyAlignment="0" applyProtection="0"/>
    <xf numFmtId="0" fontId="51" fillId="42" borderId="0" applyNumberFormat="0" applyBorder="0" applyAlignment="0" applyProtection="0"/>
    <xf numFmtId="0" fontId="51" fillId="20" borderId="0" applyNumberFormat="0" applyBorder="0" applyAlignment="0" applyProtection="0"/>
    <xf numFmtId="0" fontId="51" fillId="41" borderId="0" applyNumberFormat="0" applyBorder="0" applyAlignment="0" applyProtection="0"/>
    <xf numFmtId="0" fontId="51" fillId="24" borderId="0" applyNumberFormat="0" applyBorder="0" applyAlignment="0" applyProtection="0"/>
    <xf numFmtId="0" fontId="51" fillId="38" borderId="0" applyNumberFormat="0" applyBorder="0" applyAlignment="0" applyProtection="0"/>
    <xf numFmtId="0" fontId="51" fillId="28" borderId="0" applyNumberFormat="0" applyBorder="0" applyAlignment="0" applyProtection="0"/>
    <xf numFmtId="0" fontId="51" fillId="37" borderId="0" applyNumberFormat="0" applyBorder="0" applyAlignment="0" applyProtection="0"/>
    <xf numFmtId="0" fontId="51" fillId="32" borderId="0" applyNumberFormat="0" applyBorder="0" applyAlignment="0" applyProtection="0"/>
    <xf numFmtId="0" fontId="51" fillId="34" borderId="0" applyNumberFormat="0" applyBorder="0" applyAlignment="0" applyProtection="0"/>
    <xf numFmtId="0" fontId="51" fillId="9" borderId="0" applyNumberFormat="0" applyBorder="0" applyAlignment="0" applyProtection="0"/>
    <xf numFmtId="0" fontId="51" fillId="44" borderId="0" applyNumberFormat="0" applyBorder="0" applyAlignment="0" applyProtection="0"/>
    <xf numFmtId="0" fontId="51" fillId="13" borderId="0" applyNumberFormat="0" applyBorder="0" applyAlignment="0" applyProtection="0"/>
    <xf numFmtId="0" fontId="51" fillId="42" borderId="0" applyNumberFormat="0" applyBorder="0" applyAlignment="0" applyProtection="0"/>
    <xf numFmtId="0" fontId="51" fillId="17" borderId="0" applyNumberFormat="0" applyBorder="0" applyAlignment="0" applyProtection="0"/>
    <xf numFmtId="0" fontId="51" fillId="41" borderId="0" applyNumberFormat="0" applyBorder="0" applyAlignment="0" applyProtection="0"/>
    <xf numFmtId="0" fontId="51" fillId="21" borderId="0" applyNumberFormat="0" applyBorder="0" applyAlignment="0" applyProtection="0"/>
    <xf numFmtId="0" fontId="51" fillId="45" borderId="0" applyNumberFormat="0" applyBorder="0" applyAlignment="0" applyProtection="0"/>
    <xf numFmtId="0" fontId="51" fillId="29" borderId="0" applyNumberFormat="0" applyBorder="0" applyAlignment="0" applyProtection="0"/>
    <xf numFmtId="0" fontId="51" fillId="46" borderId="0" applyNumberFormat="0" applyBorder="0" applyAlignment="0" applyProtection="0"/>
    <xf numFmtId="0" fontId="44" fillId="3" borderId="0" applyNumberFormat="0" applyBorder="0" applyAlignment="0" applyProtection="0"/>
    <xf numFmtId="0" fontId="44" fillId="39" borderId="0" applyNumberFormat="0" applyBorder="0" applyAlignment="0" applyProtection="0"/>
    <xf numFmtId="0" fontId="48" fillId="6" borderId="5" applyNumberFormat="0" applyAlignment="0" applyProtection="0"/>
    <xf numFmtId="0" fontId="89" fillId="47" borderId="5" applyNumberFormat="0" applyAlignment="0" applyProtection="0"/>
    <xf numFmtId="0" fontId="43" fillId="2" borderId="0" applyNumberFormat="0" applyBorder="0" applyAlignment="0" applyProtection="0"/>
    <xf numFmtId="0" fontId="43" fillId="37" borderId="0" applyNumberFormat="0" applyBorder="0" applyAlignment="0" applyProtection="0"/>
    <xf numFmtId="0" fontId="40" fillId="0" borderId="2" applyNumberFormat="0" applyFill="0" applyAlignment="0" applyProtection="0"/>
    <xf numFmtId="0" fontId="90" fillId="0" borderId="16" applyNumberFormat="0" applyFill="0" applyAlignment="0" applyProtection="0"/>
    <xf numFmtId="0" fontId="41" fillId="0" borderId="3" applyNumberFormat="0" applyFill="0" applyAlignment="0" applyProtection="0"/>
    <xf numFmtId="0" fontId="91" fillId="0" borderId="17" applyNumberFormat="0" applyFill="0" applyAlignment="0" applyProtection="0"/>
    <xf numFmtId="0" fontId="42" fillId="0" borderId="4" applyNumberFormat="0" applyFill="0" applyAlignment="0" applyProtection="0"/>
    <xf numFmtId="0" fontId="92" fillId="0" borderId="18" applyNumberFormat="0" applyFill="0" applyAlignment="0" applyProtection="0"/>
    <xf numFmtId="0" fontId="42" fillId="0" borderId="0" applyNumberFormat="0" applyFill="0" applyBorder="0" applyAlignment="0" applyProtection="0"/>
    <xf numFmtId="0" fontId="92" fillId="0" borderId="0" applyNumberFormat="0" applyFill="0" applyBorder="0" applyAlignment="0" applyProtection="0"/>
    <xf numFmtId="0" fontId="46" fillId="5" borderId="5" applyNumberFormat="0" applyAlignment="0" applyProtection="0"/>
    <xf numFmtId="0" fontId="46" fillId="40" borderId="5" applyNumberFormat="0" applyAlignment="0" applyProtection="0"/>
    <xf numFmtId="0" fontId="49" fillId="0" borderId="7" applyNumberFormat="0" applyFill="0" applyAlignment="0" applyProtection="0"/>
    <xf numFmtId="0" fontId="93" fillId="0" borderId="14" applyNumberFormat="0" applyFill="0" applyAlignment="0" applyProtection="0"/>
    <xf numFmtId="0" fontId="45" fillId="4" borderId="0" applyNumberFormat="0" applyBorder="0" applyAlignment="0" applyProtection="0"/>
    <xf numFmtId="0" fontId="94" fillId="4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8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38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14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88" fillId="0" borderId="0"/>
    <xf numFmtId="0" fontId="14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58" fillId="0" borderId="0"/>
    <xf numFmtId="0" fontId="2" fillId="0" borderId="0"/>
    <xf numFmtId="0" fontId="2" fillId="0" borderId="0"/>
    <xf numFmtId="0" fontId="14" fillId="0" borderId="0"/>
    <xf numFmtId="0" fontId="2" fillId="0" borderId="0"/>
    <xf numFmtId="0" fontId="56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8" borderId="9" applyNumberFormat="0" applyFont="0" applyAlignment="0" applyProtection="0"/>
    <xf numFmtId="0" fontId="2" fillId="8" borderId="9" applyNumberFormat="0" applyFont="0" applyAlignment="0" applyProtection="0"/>
    <xf numFmtId="0" fontId="2" fillId="8" borderId="9" applyNumberFormat="0" applyFont="0" applyAlignment="0" applyProtection="0"/>
    <xf numFmtId="0" fontId="2" fillId="8" borderId="9" applyNumberFormat="0" applyFont="0" applyAlignment="0" applyProtection="0"/>
    <xf numFmtId="0" fontId="2" fillId="8" borderId="9" applyNumberFormat="0" applyFont="0" applyAlignment="0" applyProtection="0"/>
    <xf numFmtId="0" fontId="2" fillId="8" borderId="9" applyNumberFormat="0" applyFont="0" applyAlignment="0" applyProtection="0"/>
    <xf numFmtId="0" fontId="2" fillId="8" borderId="9" applyNumberFormat="0" applyFont="0" applyAlignment="0" applyProtection="0"/>
    <xf numFmtId="0" fontId="2" fillId="8" borderId="9" applyNumberFormat="0" applyFont="0" applyAlignment="0" applyProtection="0"/>
    <xf numFmtId="0" fontId="2" fillId="8" borderId="9" applyNumberFormat="0" applyFont="0" applyAlignment="0" applyProtection="0"/>
    <xf numFmtId="0" fontId="38" fillId="8" borderId="9" applyNumberFormat="0" applyFont="0" applyAlignment="0" applyProtection="0"/>
    <xf numFmtId="0" fontId="2" fillId="8" borderId="9" applyNumberFormat="0" applyFont="0" applyAlignment="0" applyProtection="0"/>
    <xf numFmtId="0" fontId="2" fillId="8" borderId="9" applyNumberFormat="0" applyFont="0" applyAlignment="0" applyProtection="0"/>
    <xf numFmtId="0" fontId="2" fillId="8" borderId="9" applyNumberFormat="0" applyFont="0" applyAlignment="0" applyProtection="0"/>
    <xf numFmtId="0" fontId="2" fillId="8" borderId="9" applyNumberFormat="0" applyFont="0" applyAlignment="0" applyProtection="0"/>
    <xf numFmtId="0" fontId="2" fillId="8" borderId="9" applyNumberFormat="0" applyFont="0" applyAlignment="0" applyProtection="0"/>
    <xf numFmtId="0" fontId="2" fillId="8" borderId="9" applyNumberFormat="0" applyFont="0" applyAlignment="0" applyProtection="0"/>
    <xf numFmtId="0" fontId="2" fillId="8" borderId="9" applyNumberFormat="0" applyFont="0" applyAlignment="0" applyProtection="0"/>
    <xf numFmtId="0" fontId="2" fillId="8" borderId="9" applyNumberFormat="0" applyFont="0" applyAlignment="0" applyProtection="0"/>
    <xf numFmtId="0" fontId="2" fillId="8" borderId="9" applyNumberFormat="0" applyFont="0" applyAlignment="0" applyProtection="0"/>
    <xf numFmtId="0" fontId="38" fillId="8" borderId="9" applyNumberFormat="0" applyFont="0" applyAlignment="0" applyProtection="0"/>
    <xf numFmtId="0" fontId="2" fillId="8" borderId="9" applyNumberFormat="0" applyFont="0" applyAlignment="0" applyProtection="0"/>
    <xf numFmtId="0" fontId="2" fillId="8" borderId="9" applyNumberFormat="0" applyFont="0" applyAlignment="0" applyProtection="0"/>
    <xf numFmtId="0" fontId="95" fillId="8" borderId="9" applyNumberFormat="0" applyFont="0" applyAlignment="0" applyProtection="0"/>
    <xf numFmtId="0" fontId="2" fillId="8" borderId="9" applyNumberFormat="0" applyFont="0" applyAlignment="0" applyProtection="0"/>
    <xf numFmtId="0" fontId="2" fillId="8" borderId="9" applyNumberFormat="0" applyFont="0" applyAlignment="0" applyProtection="0"/>
    <xf numFmtId="0" fontId="47" fillId="6" borderId="6" applyNumberFormat="0" applyAlignment="0" applyProtection="0"/>
    <xf numFmtId="0" fontId="47" fillId="47" borderId="6" applyNumberFormat="0" applyAlignment="0" applyProtection="0"/>
    <xf numFmtId="0" fontId="39" fillId="0" borderId="0" applyNumberFormat="0" applyFill="0" applyBorder="0" applyAlignment="0" applyProtection="0"/>
    <xf numFmtId="0" fontId="96" fillId="0" borderId="0" applyNumberFormat="0" applyFill="0" applyBorder="0" applyAlignment="0" applyProtection="0"/>
    <xf numFmtId="0" fontId="50" fillId="0" borderId="10" applyNumberFormat="0" applyFill="0" applyAlignment="0" applyProtection="0"/>
    <xf numFmtId="0" fontId="50" fillId="0" borderId="15" applyNumberFormat="0" applyFill="0" applyAlignment="0" applyProtection="0"/>
    <xf numFmtId="0" fontId="35" fillId="25" borderId="0" applyNumberFormat="0" applyBorder="0" applyAlignment="0" applyProtection="0"/>
    <xf numFmtId="0" fontId="31" fillId="7" borderId="8" applyNumberFormat="0" applyAlignment="0" applyProtection="0"/>
    <xf numFmtId="0" fontId="33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14" fillId="49" borderId="20" applyNumberFormat="0" applyFont="0" applyAlignment="0" applyProtection="0"/>
    <xf numFmtId="0" fontId="2" fillId="0" borderId="0"/>
    <xf numFmtId="0" fontId="2" fillId="0" borderId="0"/>
    <xf numFmtId="0" fontId="52" fillId="7" borderId="8" applyNumberFormat="0" applyAlignment="0" applyProtection="0"/>
    <xf numFmtId="0" fontId="53" fillId="0" borderId="0" applyNumberFormat="0" applyFill="0" applyBorder="0" applyAlignment="0" applyProtection="0"/>
    <xf numFmtId="0" fontId="54" fillId="0" borderId="0" applyNumberFormat="0" applyFill="0" applyBorder="0" applyAlignment="0" applyProtection="0"/>
    <xf numFmtId="0" fontId="51" fillId="25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9" applyNumberFormat="0" applyFont="0" applyAlignment="0" applyProtection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9" applyNumberFormat="0" applyFont="0" applyAlignment="0" applyProtection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9" applyNumberFormat="0" applyFont="0" applyAlignment="0" applyProtection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9" applyNumberFormat="0" applyFont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9" applyNumberFormat="0" applyFont="0" applyAlignment="0" applyProtection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26" borderId="0" applyNumberFormat="0" applyBorder="0" applyAlignment="0" applyProtection="0"/>
    <xf numFmtId="0" fontId="2" fillId="15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9" applyNumberFormat="0" applyFont="0" applyAlignment="0" applyProtection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15" borderId="0" applyNumberFormat="0" applyBorder="0" applyAlignment="0" applyProtection="0"/>
    <xf numFmtId="0" fontId="2" fillId="26" borderId="0" applyNumberFormat="0" applyBorder="0" applyAlignment="0" applyProtection="0"/>
    <xf numFmtId="0" fontId="2" fillId="10" borderId="0" applyNumberFormat="0" applyBorder="0" applyAlignment="0" applyProtection="0"/>
    <xf numFmtId="0" fontId="2" fillId="14" borderId="0" applyNumberFormat="0" applyBorder="0" applyAlignment="0" applyProtection="0"/>
    <xf numFmtId="0" fontId="2" fillId="18" borderId="0" applyNumberFormat="0" applyBorder="0" applyAlignment="0" applyProtection="0"/>
    <xf numFmtId="0" fontId="2" fillId="22" borderId="0" applyNumberFormat="0" applyBorder="0" applyAlignment="0" applyProtection="0"/>
    <xf numFmtId="0" fontId="2" fillId="30" borderId="0" applyNumberFormat="0" applyBorder="0" applyAlignment="0" applyProtection="0"/>
    <xf numFmtId="0" fontId="2" fillId="11" borderId="0" applyNumberFormat="0" applyBorder="0" applyAlignment="0" applyProtection="0"/>
    <xf numFmtId="0" fontId="2" fillId="19" borderId="0" applyNumberFormat="0" applyBorder="0" applyAlignment="0" applyProtection="0"/>
    <xf numFmtId="0" fontId="2" fillId="23" borderId="0" applyNumberFormat="0" applyBorder="0" applyAlignment="0" applyProtection="0"/>
    <xf numFmtId="0" fontId="2" fillId="27" borderId="0" applyNumberFormat="0" applyBorder="0" applyAlignment="0" applyProtection="0"/>
    <xf numFmtId="0" fontId="2" fillId="31" borderId="0" applyNumberFormat="0" applyBorder="0" applyAlignment="0" applyProtection="0"/>
    <xf numFmtId="0" fontId="2" fillId="0" borderId="0"/>
    <xf numFmtId="0" fontId="2" fillId="8" borderId="9" applyNumberFormat="0" applyFont="0" applyAlignment="0" applyProtection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97" fillId="0" borderId="2" applyNumberFormat="0" applyFill="0" applyAlignment="0" applyProtection="0"/>
    <xf numFmtId="0" fontId="98" fillId="0" borderId="3" applyNumberFormat="0" applyFill="0" applyAlignment="0" applyProtection="0"/>
    <xf numFmtId="0" fontId="99" fillId="0" borderId="4" applyNumberFormat="0" applyFill="0" applyAlignment="0" applyProtection="0"/>
    <xf numFmtId="0" fontId="99" fillId="0" borderId="0" applyNumberFormat="0" applyFill="0" applyBorder="0" applyAlignment="0" applyProtection="0"/>
    <xf numFmtId="0" fontId="100" fillId="2" borderId="0" applyNumberFormat="0" applyBorder="0" applyAlignment="0" applyProtection="0"/>
    <xf numFmtId="0" fontId="101" fillId="3" borderId="0" applyNumberFormat="0" applyBorder="0" applyAlignment="0" applyProtection="0"/>
    <xf numFmtId="0" fontId="102" fillId="4" borderId="0" applyNumberFormat="0" applyBorder="0" applyAlignment="0" applyProtection="0"/>
    <xf numFmtId="0" fontId="103" fillId="5" borderId="5" applyNumberFormat="0" applyAlignment="0" applyProtection="0"/>
    <xf numFmtId="0" fontId="104" fillId="6" borderId="6" applyNumberFormat="0" applyAlignment="0" applyProtection="0"/>
    <xf numFmtId="0" fontId="105" fillId="6" borderId="5" applyNumberFormat="0" applyAlignment="0" applyProtection="0"/>
    <xf numFmtId="0" fontId="106" fillId="0" borderId="7" applyNumberFormat="0" applyFill="0" applyAlignment="0" applyProtection="0"/>
    <xf numFmtId="0" fontId="107" fillId="7" borderId="8" applyNumberFormat="0" applyAlignment="0" applyProtection="0"/>
    <xf numFmtId="0" fontId="108" fillId="0" borderId="0" applyNumberFormat="0" applyFill="0" applyBorder="0" applyAlignment="0" applyProtection="0"/>
    <xf numFmtId="0" fontId="109" fillId="0" borderId="0" applyNumberFormat="0" applyFill="0" applyBorder="0" applyAlignment="0" applyProtection="0"/>
    <xf numFmtId="0" fontId="110" fillId="0" borderId="10" applyNumberFormat="0" applyFill="0" applyAlignment="0" applyProtection="0"/>
    <xf numFmtId="0" fontId="111" fillId="9" borderId="0" applyNumberFormat="0" applyBorder="0" applyAlignment="0" applyProtection="0"/>
    <xf numFmtId="0" fontId="88" fillId="10" borderId="0" applyNumberFormat="0" applyBorder="0" applyAlignment="0" applyProtection="0"/>
    <xf numFmtId="0" fontId="88" fillId="11" borderId="0" applyNumberFormat="0" applyBorder="0" applyAlignment="0" applyProtection="0"/>
    <xf numFmtId="0" fontId="111" fillId="12" borderId="0" applyNumberFormat="0" applyBorder="0" applyAlignment="0" applyProtection="0"/>
    <xf numFmtId="0" fontId="111" fillId="13" borderId="0" applyNumberFormat="0" applyBorder="0" applyAlignment="0" applyProtection="0"/>
    <xf numFmtId="0" fontId="88" fillId="14" borderId="0" applyNumberFormat="0" applyBorder="0" applyAlignment="0" applyProtection="0"/>
    <xf numFmtId="0" fontId="88" fillId="15" borderId="0" applyNumberFormat="0" applyBorder="0" applyAlignment="0" applyProtection="0"/>
    <xf numFmtId="0" fontId="111" fillId="16" borderId="0" applyNumberFormat="0" applyBorder="0" applyAlignment="0" applyProtection="0"/>
    <xf numFmtId="0" fontId="111" fillId="17" borderId="0" applyNumberFormat="0" applyBorder="0" applyAlignment="0" applyProtection="0"/>
    <xf numFmtId="0" fontId="88" fillId="18" borderId="0" applyNumberFormat="0" applyBorder="0" applyAlignment="0" applyProtection="0"/>
    <xf numFmtId="0" fontId="88" fillId="19" borderId="0" applyNumberFormat="0" applyBorder="0" applyAlignment="0" applyProtection="0"/>
    <xf numFmtId="0" fontId="111" fillId="20" borderId="0" applyNumberFormat="0" applyBorder="0" applyAlignment="0" applyProtection="0"/>
    <xf numFmtId="0" fontId="111" fillId="21" borderId="0" applyNumberFormat="0" applyBorder="0" applyAlignment="0" applyProtection="0"/>
    <xf numFmtId="0" fontId="88" fillId="22" borderId="0" applyNumberFormat="0" applyBorder="0" applyAlignment="0" applyProtection="0"/>
    <xf numFmtId="0" fontId="88" fillId="23" borderId="0" applyNumberFormat="0" applyBorder="0" applyAlignment="0" applyProtection="0"/>
    <xf numFmtId="0" fontId="111" fillId="24" borderId="0" applyNumberFormat="0" applyBorder="0" applyAlignment="0" applyProtection="0"/>
    <xf numFmtId="0" fontId="111" fillId="25" borderId="0" applyNumberFormat="0" applyBorder="0" applyAlignment="0" applyProtection="0"/>
    <xf numFmtId="0" fontId="88" fillId="26" borderId="0" applyNumberFormat="0" applyBorder="0" applyAlignment="0" applyProtection="0"/>
    <xf numFmtId="0" fontId="88" fillId="27" borderId="0" applyNumberFormat="0" applyBorder="0" applyAlignment="0" applyProtection="0"/>
    <xf numFmtId="0" fontId="111" fillId="28" borderId="0" applyNumberFormat="0" applyBorder="0" applyAlignment="0" applyProtection="0"/>
    <xf numFmtId="0" fontId="111" fillId="29" borderId="0" applyNumberFormat="0" applyBorder="0" applyAlignment="0" applyProtection="0"/>
    <xf numFmtId="0" fontId="88" fillId="30" borderId="0" applyNumberFormat="0" applyBorder="0" applyAlignment="0" applyProtection="0"/>
    <xf numFmtId="0" fontId="88" fillId="31" borderId="0" applyNumberFormat="0" applyBorder="0" applyAlignment="0" applyProtection="0"/>
    <xf numFmtId="0" fontId="111" fillId="32" borderId="0" applyNumberFormat="0" applyBorder="0" applyAlignment="0" applyProtection="0"/>
    <xf numFmtId="0" fontId="88" fillId="8" borderId="9" applyNumberFormat="0" applyFont="0" applyAlignment="0" applyProtection="0"/>
    <xf numFmtId="0" fontId="88" fillId="0" borderId="0"/>
    <xf numFmtId="0" fontId="88" fillId="8" borderId="9" applyNumberFormat="0" applyFont="0" applyAlignment="0" applyProtection="0"/>
    <xf numFmtId="0" fontId="112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26" borderId="0" applyNumberFormat="0" applyBorder="0" applyAlignment="0" applyProtection="0"/>
    <xf numFmtId="0" fontId="1" fillId="15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26" borderId="0" applyNumberFormat="0" applyBorder="0" applyAlignment="0" applyProtection="0"/>
    <xf numFmtId="0" fontId="1" fillId="15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15" borderId="0" applyNumberFormat="0" applyBorder="0" applyAlignment="0" applyProtection="0"/>
    <xf numFmtId="0" fontId="1" fillId="26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0" borderId="0"/>
    <xf numFmtId="0" fontId="1" fillId="8" borderId="9" applyNumberFormat="0" applyFont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  <xf numFmtId="0" fontId="115" fillId="0" borderId="0" applyNumberFormat="0" applyFill="0" applyBorder="0" applyAlignment="0" applyProtection="0"/>
    <xf numFmtId="0" fontId="116" fillId="0" borderId="0" applyNumberFormat="0" applyFill="0" applyBorder="0" applyAlignment="0" applyProtection="0"/>
  </cellStyleXfs>
  <cellXfs count="102">
    <xf numFmtId="0" fontId="0" fillId="0" borderId="0" xfId="0"/>
    <xf numFmtId="0" fontId="16" fillId="0" borderId="0" xfId="149" applyFont="1" applyAlignment="1">
      <alignment horizontal="left"/>
    </xf>
    <xf numFmtId="1" fontId="18" fillId="0" borderId="1" xfId="149" applyNumberFormat="1" applyFont="1" applyBorder="1" applyAlignment="1">
      <alignment horizontal="center"/>
    </xf>
    <xf numFmtId="0" fontId="18" fillId="0" borderId="0" xfId="167" applyFont="1" applyAlignment="1">
      <alignment horizontal="center" vertical="center"/>
    </xf>
    <xf numFmtId="0" fontId="16" fillId="0" borderId="0" xfId="149" applyFont="1" applyAlignment="1">
      <alignment horizontal="center"/>
    </xf>
    <xf numFmtId="0" fontId="15" fillId="0" borderId="0" xfId="149" applyFont="1" applyAlignment="1">
      <alignment horizontal="center"/>
    </xf>
    <xf numFmtId="0" fontId="36" fillId="0" borderId="0" xfId="149" applyFont="1" applyAlignment="1">
      <alignment horizontal="center"/>
    </xf>
    <xf numFmtId="165" fontId="36" fillId="0" borderId="0" xfId="0" applyNumberFormat="1" applyFont="1" applyAlignment="1">
      <alignment horizontal="center"/>
    </xf>
    <xf numFmtId="166" fontId="15" fillId="0" borderId="1" xfId="0" applyNumberFormat="1" applyFont="1" applyBorder="1" applyAlignment="1">
      <alignment horizontal="center"/>
    </xf>
    <xf numFmtId="0" fontId="18" fillId="0" borderId="0" xfId="149" applyFont="1" applyAlignment="1">
      <alignment horizontal="center"/>
    </xf>
    <xf numFmtId="0" fontId="19" fillId="0" borderId="0" xfId="149" applyFont="1" applyAlignment="1">
      <alignment horizontal="left"/>
    </xf>
    <xf numFmtId="0" fontId="15" fillId="0" borderId="0" xfId="0" applyFont="1"/>
    <xf numFmtId="0" fontId="15" fillId="0" borderId="0" xfId="149" applyFont="1"/>
    <xf numFmtId="0" fontId="18" fillId="0" borderId="0" xfId="1283" applyFont="1" applyAlignment="1">
      <alignment horizontal="center" vertical="center"/>
    </xf>
    <xf numFmtId="2" fontId="18" fillId="0" borderId="0" xfId="149" applyNumberFormat="1" applyFont="1" applyBorder="1" applyAlignment="1">
      <alignment horizontal="center"/>
    </xf>
    <xf numFmtId="1" fontId="15" fillId="0" borderId="1" xfId="0" applyNumberFormat="1" applyFont="1" applyBorder="1" applyAlignment="1">
      <alignment horizontal="center" vertical="center"/>
    </xf>
    <xf numFmtId="1" fontId="15" fillId="0" borderId="1" xfId="0" applyNumberFormat="1" applyFont="1" applyBorder="1" applyAlignment="1">
      <alignment horizontal="center"/>
    </xf>
    <xf numFmtId="1" fontId="15" fillId="0" borderId="0" xfId="0" applyNumberFormat="1" applyFont="1"/>
    <xf numFmtId="2" fontId="15" fillId="0" borderId="0" xfId="0" applyNumberFormat="1" applyFont="1"/>
    <xf numFmtId="0" fontId="15" fillId="0" borderId="0" xfId="0" applyFont="1" applyAlignment="1">
      <alignment horizontal="center"/>
    </xf>
    <xf numFmtId="1" fontId="18" fillId="0" borderId="0" xfId="149" applyNumberFormat="1" applyFont="1" applyBorder="1" applyAlignment="1">
      <alignment horizontal="center"/>
    </xf>
    <xf numFmtId="0" fontId="15" fillId="0" borderId="0" xfId="149" applyFont="1" applyAlignment="1">
      <alignment horizontal="center"/>
    </xf>
    <xf numFmtId="0" fontId="36" fillId="0" borderId="0" xfId="149" applyFont="1" applyAlignment="1">
      <alignment horizontal="center"/>
    </xf>
    <xf numFmtId="0" fontId="18" fillId="0" borderId="0" xfId="0" applyFont="1" applyBorder="1" applyAlignment="1">
      <alignment horizontal="left" vertical="center"/>
    </xf>
    <xf numFmtId="165" fontId="36" fillId="0" borderId="0" xfId="0" applyNumberFormat="1" applyFont="1" applyAlignment="1">
      <alignment horizontal="center"/>
    </xf>
    <xf numFmtId="0" fontId="18" fillId="0" borderId="0" xfId="149" applyFont="1" applyAlignment="1">
      <alignment vertical="center"/>
    </xf>
    <xf numFmtId="0" fontId="18" fillId="0" borderId="0" xfId="0" applyFont="1" applyAlignment="1">
      <alignment horizontal="left"/>
    </xf>
    <xf numFmtId="0" fontId="15" fillId="0" borderId="0" xfId="0" applyFont="1"/>
    <xf numFmtId="0" fontId="15" fillId="0" borderId="0" xfId="149" applyFont="1"/>
    <xf numFmtId="0" fontId="15" fillId="0" borderId="0" xfId="0" applyFont="1" applyAlignment="1">
      <alignment horizontal="center"/>
    </xf>
    <xf numFmtId="0" fontId="17" fillId="0" borderId="0" xfId="0" applyFont="1"/>
    <xf numFmtId="0" fontId="15" fillId="0" borderId="0" xfId="0" applyFont="1" applyFill="1"/>
    <xf numFmtId="0" fontId="18" fillId="0" borderId="0" xfId="0" applyFont="1" applyFill="1" applyAlignment="1">
      <alignment horizontal="right"/>
    </xf>
    <xf numFmtId="0" fontId="17" fillId="0" borderId="0" xfId="0" applyFont="1" applyFill="1"/>
    <xf numFmtId="0" fontId="113" fillId="0" borderId="0" xfId="149" applyFont="1" applyFill="1"/>
    <xf numFmtId="0" fontId="0" fillId="0" borderId="0" xfId="0" applyFont="1" applyFill="1"/>
    <xf numFmtId="168" fontId="15" fillId="0" borderId="0" xfId="0" applyNumberFormat="1" applyFont="1" applyFill="1"/>
    <xf numFmtId="168" fontId="114" fillId="0" borderId="0" xfId="0" applyNumberFormat="1" applyFont="1" applyFill="1"/>
    <xf numFmtId="0" fontId="19" fillId="0" borderId="0" xfId="0" applyFont="1" applyFill="1" applyAlignment="1">
      <alignment horizontal="left"/>
    </xf>
    <xf numFmtId="0" fontId="18" fillId="0" borderId="0" xfId="0" applyFont="1" applyFill="1" applyAlignment="1">
      <alignment horizontal="left"/>
    </xf>
    <xf numFmtId="0" fontId="18" fillId="0" borderId="0" xfId="149" applyFont="1" applyFill="1" applyAlignment="1">
      <alignment vertical="center"/>
    </xf>
    <xf numFmtId="0" fontId="18" fillId="0" borderId="0" xfId="0" applyFont="1" applyFill="1" applyBorder="1" applyAlignment="1">
      <alignment horizontal="left" vertical="center"/>
    </xf>
    <xf numFmtId="0" fontId="18" fillId="0" borderId="0" xfId="149" applyFont="1" applyFill="1" applyAlignment="1">
      <alignment horizontal="center" vertical="center"/>
    </xf>
    <xf numFmtId="0" fontId="18" fillId="0" borderId="0" xfId="0" applyFont="1" applyFill="1" applyAlignment="1">
      <alignment horizontal="center"/>
    </xf>
    <xf numFmtId="164" fontId="37" fillId="0" borderId="1" xfId="1283" applyNumberFormat="1" applyFont="1" applyFill="1" applyBorder="1" applyAlignment="1">
      <alignment horizontal="center" vertical="center"/>
    </xf>
    <xf numFmtId="2" fontId="15" fillId="0" borderId="0" xfId="149" applyNumberFormat="1" applyFont="1" applyFill="1" applyAlignment="1">
      <alignment vertical="center"/>
    </xf>
    <xf numFmtId="0" fontId="15" fillId="0" borderId="0" xfId="149" applyFont="1" applyFill="1"/>
    <xf numFmtId="167" fontId="15" fillId="0" borderId="0" xfId="149" applyNumberFormat="1" applyFont="1" applyFill="1"/>
    <xf numFmtId="0" fontId="18" fillId="0" borderId="0" xfId="149" applyFont="1" applyFill="1" applyAlignment="1">
      <alignment horizontal="center"/>
    </xf>
    <xf numFmtId="164" fontId="18" fillId="0" borderId="1" xfId="149" applyNumberFormat="1" applyFont="1" applyFill="1" applyBorder="1" applyAlignment="1">
      <alignment horizontal="center"/>
    </xf>
    <xf numFmtId="166" fontId="18" fillId="0" borderId="0" xfId="149" applyNumberFormat="1" applyFont="1" applyFill="1" applyBorder="1" applyAlignment="1">
      <alignment horizontal="center"/>
    </xf>
    <xf numFmtId="166" fontId="15" fillId="0" borderId="0" xfId="149" applyNumberFormat="1" applyFont="1" applyFill="1" applyBorder="1" applyAlignment="1">
      <alignment horizontal="center"/>
    </xf>
    <xf numFmtId="0" fontId="36" fillId="0" borderId="0" xfId="149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64" fontId="15" fillId="0" borderId="0" xfId="149" applyNumberFormat="1" applyFont="1" applyFill="1"/>
    <xf numFmtId="165" fontId="36" fillId="0" borderId="0" xfId="0" applyNumberFormat="1" applyFont="1" applyFill="1" applyAlignment="1">
      <alignment horizontal="center"/>
    </xf>
    <xf numFmtId="0" fontId="19" fillId="0" borderId="0" xfId="149" applyFont="1" applyFill="1" applyAlignment="1">
      <alignment horizontal="left"/>
    </xf>
    <xf numFmtId="0" fontId="16" fillId="0" borderId="0" xfId="149" applyFont="1" applyFill="1" applyAlignment="1">
      <alignment horizontal="left"/>
    </xf>
    <xf numFmtId="0" fontId="18" fillId="0" borderId="0" xfId="0" applyFont="1" applyFill="1" applyBorder="1" applyAlignment="1">
      <alignment horizontal="left"/>
    </xf>
    <xf numFmtId="0" fontId="18" fillId="0" borderId="0" xfId="149" applyFont="1" applyFill="1" applyBorder="1" applyAlignment="1">
      <alignment vertical="center"/>
    </xf>
    <xf numFmtId="0" fontId="18" fillId="0" borderId="0" xfId="149" applyFont="1" applyFill="1" applyBorder="1" applyAlignment="1">
      <alignment horizontal="center"/>
    </xf>
    <xf numFmtId="0" fontId="18" fillId="0" borderId="0" xfId="149" applyFont="1" applyFill="1" applyAlignment="1">
      <alignment horizontal="left"/>
    </xf>
    <xf numFmtId="0" fontId="18" fillId="0" borderId="0" xfId="149" applyFont="1" applyFill="1" applyBorder="1" applyAlignment="1">
      <alignment horizontal="left"/>
    </xf>
    <xf numFmtId="0" fontId="75" fillId="0" borderId="0" xfId="1283" applyFont="1" applyFill="1" applyAlignment="1">
      <alignment horizontal="center" vertical="center"/>
    </xf>
    <xf numFmtId="164" fontId="15" fillId="0" borderId="1" xfId="0" applyNumberFormat="1" applyFont="1" applyFill="1" applyBorder="1" applyAlignment="1">
      <alignment horizontal="center" vertical="center"/>
    </xf>
    <xf numFmtId="2" fontId="18" fillId="0" borderId="0" xfId="149" applyNumberFormat="1" applyFont="1" applyFill="1" applyBorder="1" applyAlignment="1">
      <alignment horizontal="center"/>
    </xf>
    <xf numFmtId="0" fontId="75" fillId="0" borderId="0" xfId="1283" applyFont="1" applyFill="1" applyBorder="1" applyAlignment="1">
      <alignment horizontal="center" vertical="center"/>
    </xf>
    <xf numFmtId="164" fontId="15" fillId="0" borderId="0" xfId="0" applyNumberFormat="1" applyFont="1" applyFill="1" applyBorder="1" applyAlignment="1">
      <alignment horizontal="center" vertical="center"/>
    </xf>
    <xf numFmtId="164" fontId="18" fillId="0" borderId="0" xfId="149" applyNumberFormat="1" applyFont="1" applyFill="1" applyBorder="1" applyAlignment="1">
      <alignment horizontal="center"/>
    </xf>
    <xf numFmtId="0" fontId="15" fillId="0" borderId="0" xfId="149" applyFont="1" applyFill="1" applyBorder="1" applyAlignment="1">
      <alignment horizontal="center"/>
    </xf>
    <xf numFmtId="164" fontId="15" fillId="0" borderId="0" xfId="0" applyNumberFormat="1" applyFont="1" applyFill="1"/>
    <xf numFmtId="2" fontId="15" fillId="0" borderId="0" xfId="0" applyNumberFormat="1" applyFont="1" applyFill="1"/>
    <xf numFmtId="0" fontId="15" fillId="0" borderId="0" xfId="0" applyFont="1" applyFill="1" applyBorder="1"/>
    <xf numFmtId="164" fontId="15" fillId="0" borderId="0" xfId="0" applyNumberFormat="1" applyFont="1" applyFill="1" applyBorder="1"/>
    <xf numFmtId="0" fontId="15" fillId="0" borderId="0" xfId="149" applyFont="1" applyFill="1" applyAlignment="1">
      <alignment horizontal="center"/>
    </xf>
    <xf numFmtId="0" fontId="36" fillId="0" borderId="0" xfId="149" applyFont="1" applyFill="1" applyBorder="1" applyAlignment="1">
      <alignment horizontal="center"/>
    </xf>
    <xf numFmtId="165" fontId="36" fillId="0" borderId="0" xfId="0" applyNumberFormat="1" applyFont="1" applyFill="1" applyBorder="1" applyAlignment="1">
      <alignment horizontal="center"/>
    </xf>
    <xf numFmtId="164" fontId="15" fillId="0" borderId="1" xfId="0" applyNumberFormat="1" applyFont="1" applyFill="1" applyBorder="1" applyAlignment="1">
      <alignment horizontal="center"/>
    </xf>
    <xf numFmtId="0" fontId="17" fillId="0" borderId="0" xfId="319" applyFont="1" applyFill="1" applyAlignment="1">
      <alignment horizontal="left" vertical="center"/>
    </xf>
    <xf numFmtId="0" fontId="15" fillId="0" borderId="1" xfId="0" applyFont="1" applyFill="1" applyBorder="1"/>
    <xf numFmtId="0" fontId="15" fillId="0" borderId="21" xfId="0" applyFont="1" applyFill="1" applyBorder="1"/>
    <xf numFmtId="165" fontId="15" fillId="0" borderId="1" xfId="0" applyNumberFormat="1" applyFont="1" applyFill="1" applyBorder="1"/>
    <xf numFmtId="0" fontId="18" fillId="0" borderId="0" xfId="167" applyFont="1" applyFill="1" applyAlignment="1">
      <alignment horizontal="center" vertical="center"/>
    </xf>
    <xf numFmtId="0" fontId="18" fillId="0" borderId="0" xfId="1283" applyFont="1" applyFill="1" applyAlignment="1">
      <alignment horizontal="center" vertical="center"/>
    </xf>
    <xf numFmtId="166" fontId="15" fillId="0" borderId="1" xfId="0" applyNumberFormat="1" applyFont="1" applyFill="1" applyBorder="1" applyAlignment="1">
      <alignment horizontal="center"/>
    </xf>
    <xf numFmtId="1" fontId="18" fillId="0" borderId="1" xfId="149" applyNumberFormat="1" applyFont="1" applyFill="1" applyBorder="1" applyAlignment="1">
      <alignment horizontal="center"/>
    </xf>
    <xf numFmtId="1" fontId="15" fillId="0" borderId="1" xfId="0" applyNumberFormat="1" applyFont="1" applyFill="1" applyBorder="1" applyAlignment="1">
      <alignment horizontal="center"/>
    </xf>
    <xf numFmtId="1" fontId="15" fillId="0" borderId="0" xfId="0" applyNumberFormat="1" applyFont="1" applyFill="1"/>
    <xf numFmtId="0" fontId="15" fillId="0" borderId="0" xfId="149" applyFont="1" applyFill="1" applyBorder="1"/>
    <xf numFmtId="0" fontId="18" fillId="0" borderId="0" xfId="167" applyFont="1" applyFill="1" applyBorder="1" applyAlignment="1">
      <alignment horizontal="center" vertical="center"/>
    </xf>
    <xf numFmtId="0" fontId="18" fillId="0" borderId="0" xfId="1283" applyFont="1" applyFill="1" applyBorder="1" applyAlignment="1">
      <alignment horizontal="center" vertical="center"/>
    </xf>
    <xf numFmtId="166" fontId="15" fillId="0" borderId="0" xfId="0" applyNumberFormat="1" applyFont="1" applyFill="1" applyBorder="1" applyAlignment="1">
      <alignment horizontal="center"/>
    </xf>
    <xf numFmtId="1" fontId="18" fillId="0" borderId="0" xfId="149" applyNumberFormat="1" applyFont="1" applyFill="1" applyBorder="1" applyAlignment="1">
      <alignment horizontal="center"/>
    </xf>
    <xf numFmtId="1" fontId="15" fillId="0" borderId="0" xfId="0" applyNumberFormat="1" applyFont="1" applyFill="1" applyBorder="1" applyAlignment="1">
      <alignment horizontal="center"/>
    </xf>
    <xf numFmtId="1" fontId="15" fillId="0" borderId="0" xfId="0" applyNumberFormat="1" applyFont="1" applyFill="1" applyBorder="1"/>
    <xf numFmtId="0" fontId="15" fillId="0" borderId="0" xfId="0" applyFont="1" applyFill="1" applyAlignment="1">
      <alignment horizontal="center"/>
    </xf>
    <xf numFmtId="0" fontId="16" fillId="0" borderId="0" xfId="149" applyFont="1" applyFill="1" applyAlignment="1">
      <alignment horizontal="center"/>
    </xf>
    <xf numFmtId="1" fontId="15" fillId="0" borderId="1" xfId="0" applyNumberFormat="1" applyFont="1" applyFill="1" applyBorder="1" applyAlignment="1">
      <alignment horizontal="center" vertical="center"/>
    </xf>
    <xf numFmtId="0" fontId="15" fillId="0" borderId="21" xfId="0" applyFont="1" applyFill="1" applyBorder="1" applyAlignment="1">
      <alignment horizontal="center"/>
    </xf>
    <xf numFmtId="0" fontId="15" fillId="0" borderId="22" xfId="0" applyFont="1" applyFill="1" applyBorder="1" applyAlignment="1">
      <alignment horizontal="center"/>
    </xf>
    <xf numFmtId="0" fontId="15" fillId="0" borderId="23" xfId="0" applyFont="1" applyFill="1" applyBorder="1" applyAlignment="1">
      <alignment horizontal="center"/>
    </xf>
    <xf numFmtId="0" fontId="15" fillId="0" borderId="1" xfId="0" applyFont="1" applyFill="1" applyBorder="1" applyAlignment="1">
      <alignment horizontal="center"/>
    </xf>
  </cellXfs>
  <cellStyles count="5547">
    <cellStyle name="20% - Accent1 2" xfId="8"/>
    <cellStyle name="20% - Accent1 2 10" xfId="969"/>
    <cellStyle name="20% - Accent1 2 10 2" xfId="2392"/>
    <cellStyle name="20% - Accent1 2 10 2 2" xfId="4844"/>
    <cellStyle name="20% - Accent1 2 10 3" xfId="3592"/>
    <cellStyle name="20% - Accent1 2 11" xfId="1618"/>
    <cellStyle name="20% - Accent1 2 11 2" xfId="4170"/>
    <cellStyle name="20% - Accent1 2 12" xfId="2992"/>
    <cellStyle name="20% - Accent1 2 2" xfId="49"/>
    <cellStyle name="20% - Accent1 2 2 2" xfId="87"/>
    <cellStyle name="20% - Accent1 2 2 2 2" xfId="332"/>
    <cellStyle name="20% - Accent1 2 2 2 2 2" xfId="821"/>
    <cellStyle name="20% - Accent1 2 2 2 2 2 2" xfId="1464"/>
    <cellStyle name="20% - Accent1 2 2 2 2 2 2 2" xfId="2834"/>
    <cellStyle name="20% - Accent1 2 2 2 2 2 2 2 2" xfId="5286"/>
    <cellStyle name="20% - Accent1 2 2 2 2 2 2 3" xfId="4057"/>
    <cellStyle name="20% - Accent1 2 2 2 2 2 3" xfId="1622"/>
    <cellStyle name="20% - Accent1 2 2 2 2 2 3 2" xfId="4174"/>
    <cellStyle name="20% - Accent1 2 2 2 2 2 4" xfId="3461"/>
    <cellStyle name="20% - Accent1 2 2 2 2 3" xfId="1169"/>
    <cellStyle name="20% - Accent1 2 2 2 2 3 2" xfId="2547"/>
    <cellStyle name="20% - Accent1 2 2 2 2 3 2 2" xfId="4999"/>
    <cellStyle name="20% - Accent1 2 2 2 2 3 3" xfId="3765"/>
    <cellStyle name="20% - Accent1 2 2 2 2 4" xfId="1621"/>
    <cellStyle name="20% - Accent1 2 2 2 2 4 2" xfId="4173"/>
    <cellStyle name="20% - Accent1 2 2 2 2 5" xfId="3169"/>
    <cellStyle name="20% - Accent1 2 2 2 3" xfId="204"/>
    <cellStyle name="20% - Accent1 2 2 2 4" xfId="599"/>
    <cellStyle name="20% - Accent1 2 2 2 4 2" xfId="896"/>
    <cellStyle name="20% - Accent1 2 2 2 4 2 2" xfId="1539"/>
    <cellStyle name="20% - Accent1 2 2 2 4 2 2 2" xfId="2909"/>
    <cellStyle name="20% - Accent1 2 2 2 4 2 2 2 2" xfId="5361"/>
    <cellStyle name="20% - Accent1 2 2 2 4 2 2 3" xfId="4132"/>
    <cellStyle name="20% - Accent1 2 2 2 4 2 3" xfId="2349"/>
    <cellStyle name="20% - Accent1 2 2 2 4 2 3 2" xfId="4801"/>
    <cellStyle name="20% - Accent1 2 2 2 4 2 4" xfId="3536"/>
    <cellStyle name="20% - Accent1 2 2 2 4 3" xfId="1245"/>
    <cellStyle name="20% - Accent1 2 2 2 4 3 2" xfId="2617"/>
    <cellStyle name="20% - Accent1 2 2 2 4 3 2 2" xfId="5069"/>
    <cellStyle name="20% - Accent1 2 2 2 4 3 3" xfId="3840"/>
    <cellStyle name="20% - Accent1 2 2 2 4 4" xfId="1623"/>
    <cellStyle name="20% - Accent1 2 2 2 4 4 2" xfId="4175"/>
    <cellStyle name="20% - Accent1 2 2 2 4 5" xfId="3244"/>
    <cellStyle name="20% - Accent1 2 2 2 5" xfId="699"/>
    <cellStyle name="20% - Accent1 2 2 2 5 2" xfId="1342"/>
    <cellStyle name="20% - Accent1 2 2 2 5 2 2" xfId="2712"/>
    <cellStyle name="20% - Accent1 2 2 2 5 2 2 2" xfId="5164"/>
    <cellStyle name="20% - Accent1 2 2 2 5 2 3" xfId="3935"/>
    <cellStyle name="20% - Accent1 2 2 2 5 3" xfId="2250"/>
    <cellStyle name="20% - Accent1 2 2 2 5 3 2" xfId="4702"/>
    <cellStyle name="20% - Accent1 2 2 2 5 4" xfId="3339"/>
    <cellStyle name="20% - Accent1 2 2 2 6" xfId="1044"/>
    <cellStyle name="20% - Accent1 2 2 2 6 2" xfId="2441"/>
    <cellStyle name="20% - Accent1 2 2 2 6 2 2" xfId="4893"/>
    <cellStyle name="20% - Accent1 2 2 2 6 3" xfId="3643"/>
    <cellStyle name="20% - Accent1 2 2 2 7" xfId="1620"/>
    <cellStyle name="20% - Accent1 2 2 2 7 2" xfId="4172"/>
    <cellStyle name="20% - Accent1 2 2 2 8" xfId="3047"/>
    <cellStyle name="20% - Accent1 2 2 3" xfId="214"/>
    <cellStyle name="20% - Accent1 2 2 3 2" xfId="753"/>
    <cellStyle name="20% - Accent1 2 2 3 2 2" xfId="1396"/>
    <cellStyle name="20% - Accent1 2 2 3 2 2 2" xfId="2766"/>
    <cellStyle name="20% - Accent1 2 2 3 2 2 2 2" xfId="5218"/>
    <cellStyle name="20% - Accent1 2 2 3 2 2 3" xfId="3989"/>
    <cellStyle name="20% - Accent1 2 2 3 2 3" xfId="1625"/>
    <cellStyle name="20% - Accent1 2 2 3 2 3 2" xfId="4177"/>
    <cellStyle name="20% - Accent1 2 2 3 2 4" xfId="3393"/>
    <cellStyle name="20% - Accent1 2 2 3 3" xfId="1099"/>
    <cellStyle name="20% - Accent1 2 2 3 3 2" xfId="2495"/>
    <cellStyle name="20% - Accent1 2 2 3 3 2 2" xfId="4947"/>
    <cellStyle name="20% - Accent1 2 2 3 3 3" xfId="3697"/>
    <cellStyle name="20% - Accent1 2 2 3 4" xfId="1624"/>
    <cellStyle name="20% - Accent1 2 2 3 4 2" xfId="4176"/>
    <cellStyle name="20% - Accent1 2 2 3 5" xfId="3101"/>
    <cellStyle name="20% - Accent1 2 2 4" xfId="205"/>
    <cellStyle name="20% - Accent1 2 2 5" xfId="561"/>
    <cellStyle name="20% - Accent1 2 2 5 2" xfId="858"/>
    <cellStyle name="20% - Accent1 2 2 5 2 2" xfId="1501"/>
    <cellStyle name="20% - Accent1 2 2 5 2 2 2" xfId="2871"/>
    <cellStyle name="20% - Accent1 2 2 5 2 2 2 2" xfId="5323"/>
    <cellStyle name="20% - Accent1 2 2 5 2 2 3" xfId="4094"/>
    <cellStyle name="20% - Accent1 2 2 5 2 3" xfId="2311"/>
    <cellStyle name="20% - Accent1 2 2 5 2 3 2" xfId="4763"/>
    <cellStyle name="20% - Accent1 2 2 5 2 4" xfId="3498"/>
    <cellStyle name="20% - Accent1 2 2 5 3" xfId="1207"/>
    <cellStyle name="20% - Accent1 2 2 5 3 2" xfId="2579"/>
    <cellStyle name="20% - Accent1 2 2 5 3 2 2" xfId="5031"/>
    <cellStyle name="20% - Accent1 2 2 5 3 3" xfId="3802"/>
    <cellStyle name="20% - Accent1 2 2 5 4" xfId="1626"/>
    <cellStyle name="20% - Accent1 2 2 5 4 2" xfId="4178"/>
    <cellStyle name="20% - Accent1 2 2 5 5" xfId="3206"/>
    <cellStyle name="20% - Accent1 2 2 6" xfId="661"/>
    <cellStyle name="20% - Accent1 2 2 6 2" xfId="1304"/>
    <cellStyle name="20% - Accent1 2 2 6 2 2" xfId="2674"/>
    <cellStyle name="20% - Accent1 2 2 6 2 2 2" xfId="5126"/>
    <cellStyle name="20% - Accent1 2 2 6 2 3" xfId="3897"/>
    <cellStyle name="20% - Accent1 2 2 6 3" xfId="1627"/>
    <cellStyle name="20% - Accent1 2 2 6 4" xfId="2223"/>
    <cellStyle name="20% - Accent1 2 2 6 4 2" xfId="4675"/>
    <cellStyle name="20% - Accent1 2 2 6 5" xfId="3301"/>
    <cellStyle name="20% - Accent1 2 2 7" xfId="1007"/>
    <cellStyle name="20% - Accent1 2 2 7 2" xfId="2405"/>
    <cellStyle name="20% - Accent1 2 2 7 2 2" xfId="4857"/>
    <cellStyle name="20% - Accent1 2 2 7 3" xfId="3606"/>
    <cellStyle name="20% - Accent1 2 2 8" xfId="1619"/>
    <cellStyle name="20% - Accent1 2 2 8 2" xfId="4171"/>
    <cellStyle name="20% - Accent1 2 2 9" xfId="3009"/>
    <cellStyle name="20% - Accent1 2 3" xfId="68"/>
    <cellStyle name="20% - Accent1 2 3 2" xfId="233"/>
    <cellStyle name="20% - Accent1 2 3 2 2" xfId="772"/>
    <cellStyle name="20% - Accent1 2 3 2 2 2" xfId="1415"/>
    <cellStyle name="20% - Accent1 2 3 2 2 2 2" xfId="2785"/>
    <cellStyle name="20% - Accent1 2 3 2 2 2 2 2" xfId="5237"/>
    <cellStyle name="20% - Accent1 2 3 2 2 2 3" xfId="4008"/>
    <cellStyle name="20% - Accent1 2 3 2 2 3" xfId="1630"/>
    <cellStyle name="20% - Accent1 2 3 2 2 3 2" xfId="4181"/>
    <cellStyle name="20% - Accent1 2 3 2 2 4" xfId="3412"/>
    <cellStyle name="20% - Accent1 2 3 2 3" xfId="1118"/>
    <cellStyle name="20% - Accent1 2 3 2 3 2" xfId="2513"/>
    <cellStyle name="20% - Accent1 2 3 2 3 2 2" xfId="4965"/>
    <cellStyle name="20% - Accent1 2 3 2 3 3" xfId="3716"/>
    <cellStyle name="20% - Accent1 2 3 2 4" xfId="1629"/>
    <cellStyle name="20% - Accent1 2 3 2 4 2" xfId="4180"/>
    <cellStyle name="20% - Accent1 2 3 2 5" xfId="3120"/>
    <cellStyle name="20% - Accent1 2 3 3" xfId="203"/>
    <cellStyle name="20% - Accent1 2 3 4" xfId="580"/>
    <cellStyle name="20% - Accent1 2 3 4 2" xfId="877"/>
    <cellStyle name="20% - Accent1 2 3 4 2 2" xfId="1520"/>
    <cellStyle name="20% - Accent1 2 3 4 2 2 2" xfId="2890"/>
    <cellStyle name="20% - Accent1 2 3 4 2 2 2 2" xfId="5342"/>
    <cellStyle name="20% - Accent1 2 3 4 2 2 3" xfId="4113"/>
    <cellStyle name="20% - Accent1 2 3 4 2 3" xfId="2330"/>
    <cellStyle name="20% - Accent1 2 3 4 2 3 2" xfId="4782"/>
    <cellStyle name="20% - Accent1 2 3 4 2 4" xfId="3517"/>
    <cellStyle name="20% - Accent1 2 3 4 3" xfId="1226"/>
    <cellStyle name="20% - Accent1 2 3 4 3 2" xfId="2598"/>
    <cellStyle name="20% - Accent1 2 3 4 3 2 2" xfId="5050"/>
    <cellStyle name="20% - Accent1 2 3 4 3 3" xfId="3821"/>
    <cellStyle name="20% - Accent1 2 3 4 4" xfId="1631"/>
    <cellStyle name="20% - Accent1 2 3 4 4 2" xfId="4182"/>
    <cellStyle name="20% - Accent1 2 3 4 5" xfId="3225"/>
    <cellStyle name="20% - Accent1 2 3 5" xfId="680"/>
    <cellStyle name="20% - Accent1 2 3 5 2" xfId="1323"/>
    <cellStyle name="20% - Accent1 2 3 5 2 2" xfId="2693"/>
    <cellStyle name="20% - Accent1 2 3 5 2 2 2" xfId="5145"/>
    <cellStyle name="20% - Accent1 2 3 5 2 3" xfId="3916"/>
    <cellStyle name="20% - Accent1 2 3 5 3" xfId="2237"/>
    <cellStyle name="20% - Accent1 2 3 5 3 2" xfId="4689"/>
    <cellStyle name="20% - Accent1 2 3 5 4" xfId="3320"/>
    <cellStyle name="20% - Accent1 2 3 6" xfId="1026"/>
    <cellStyle name="20% - Accent1 2 3 6 2" xfId="2423"/>
    <cellStyle name="20% - Accent1 2 3 6 2 2" xfId="4875"/>
    <cellStyle name="20% - Accent1 2 3 6 3" xfId="3625"/>
    <cellStyle name="20% - Accent1 2 3 7" xfId="1628"/>
    <cellStyle name="20% - Accent1 2 3 7 2" xfId="4179"/>
    <cellStyle name="20% - Accent1 2 3 8" xfId="3028"/>
    <cellStyle name="20% - Accent1 2 4" xfId="103"/>
    <cellStyle name="20% - Accent1 2 4 2" xfId="258"/>
    <cellStyle name="20% - Accent1 2 4 2 2" xfId="797"/>
    <cellStyle name="20% - Accent1 2 4 2 2 2" xfId="1440"/>
    <cellStyle name="20% - Accent1 2 4 2 2 2 2" xfId="2810"/>
    <cellStyle name="20% - Accent1 2 4 2 2 2 2 2" xfId="5262"/>
    <cellStyle name="20% - Accent1 2 4 2 2 2 3" xfId="4033"/>
    <cellStyle name="20% - Accent1 2 4 2 2 3" xfId="1634"/>
    <cellStyle name="20% - Accent1 2 4 2 2 3 2" xfId="4185"/>
    <cellStyle name="20% - Accent1 2 4 2 2 4" xfId="3437"/>
    <cellStyle name="20% - Accent1 2 4 2 3" xfId="1143"/>
    <cellStyle name="20% - Accent1 2 4 2 3 2" xfId="2532"/>
    <cellStyle name="20% - Accent1 2 4 2 3 2 2" xfId="4984"/>
    <cellStyle name="20% - Accent1 2 4 2 3 3" xfId="3741"/>
    <cellStyle name="20% - Accent1 2 4 2 4" xfId="1633"/>
    <cellStyle name="20% - Accent1 2 4 2 4 2" xfId="4184"/>
    <cellStyle name="20% - Accent1 2 4 2 5" xfId="3145"/>
    <cellStyle name="20% - Accent1 2 4 3" xfId="202"/>
    <cellStyle name="20% - Accent1 2 4 4" xfId="615"/>
    <cellStyle name="20% - Accent1 2 4 4 2" xfId="912"/>
    <cellStyle name="20% - Accent1 2 4 4 2 2" xfId="1555"/>
    <cellStyle name="20% - Accent1 2 4 4 2 2 2" xfId="2925"/>
    <cellStyle name="20% - Accent1 2 4 4 2 2 2 2" xfId="5377"/>
    <cellStyle name="20% - Accent1 2 4 4 2 2 3" xfId="4148"/>
    <cellStyle name="20% - Accent1 2 4 4 2 3" xfId="2365"/>
    <cellStyle name="20% - Accent1 2 4 4 2 3 2" xfId="4817"/>
    <cellStyle name="20% - Accent1 2 4 4 2 4" xfId="3552"/>
    <cellStyle name="20% - Accent1 2 4 4 3" xfId="1261"/>
    <cellStyle name="20% - Accent1 2 4 4 3 2" xfId="2633"/>
    <cellStyle name="20% - Accent1 2 4 4 3 2 2" xfId="5085"/>
    <cellStyle name="20% - Accent1 2 4 4 3 3" xfId="3856"/>
    <cellStyle name="20% - Accent1 2 4 4 4" xfId="1635"/>
    <cellStyle name="20% - Accent1 2 4 4 4 2" xfId="4186"/>
    <cellStyle name="20% - Accent1 2 4 4 5" xfId="3260"/>
    <cellStyle name="20% - Accent1 2 4 5" xfId="715"/>
    <cellStyle name="20% - Accent1 2 4 5 2" xfId="1358"/>
    <cellStyle name="20% - Accent1 2 4 5 2 2" xfId="2728"/>
    <cellStyle name="20% - Accent1 2 4 5 2 2 2" xfId="5180"/>
    <cellStyle name="20% - Accent1 2 4 5 2 3" xfId="3951"/>
    <cellStyle name="20% - Accent1 2 4 5 3" xfId="2263"/>
    <cellStyle name="20% - Accent1 2 4 5 3 2" xfId="4715"/>
    <cellStyle name="20% - Accent1 2 4 5 4" xfId="3355"/>
    <cellStyle name="20% - Accent1 2 4 6" xfId="1060"/>
    <cellStyle name="20% - Accent1 2 4 6 2" xfId="2457"/>
    <cellStyle name="20% - Accent1 2 4 6 2 2" xfId="4909"/>
    <cellStyle name="20% - Accent1 2 4 6 3" xfId="3659"/>
    <cellStyle name="20% - Accent1 2 4 7" xfId="1632"/>
    <cellStyle name="20% - Accent1 2 4 7 2" xfId="4183"/>
    <cellStyle name="20% - Accent1 2 4 8" xfId="3063"/>
    <cellStyle name="20% - Accent1 2 5" xfId="281"/>
    <cellStyle name="20% - Accent1 2 5 2" xfId="1637"/>
    <cellStyle name="20% - Accent1 2 5 3" xfId="1636"/>
    <cellStyle name="20% - Accent1 2 5 3 2" xfId="4187"/>
    <cellStyle name="20% - Accent1 2 6" xfId="176"/>
    <cellStyle name="20% - Accent1 2 6 2" xfId="739"/>
    <cellStyle name="20% - Accent1 2 6 2 2" xfId="1382"/>
    <cellStyle name="20% - Accent1 2 6 2 2 2" xfId="2752"/>
    <cellStyle name="20% - Accent1 2 6 2 2 2 2" xfId="5204"/>
    <cellStyle name="20% - Accent1 2 6 2 2 3" xfId="3975"/>
    <cellStyle name="20% - Accent1 2 6 2 3" xfId="2274"/>
    <cellStyle name="20% - Accent1 2 6 2 3 2" xfId="4726"/>
    <cellStyle name="20% - Accent1 2 6 2 4" xfId="3379"/>
    <cellStyle name="20% - Accent1 2 6 3" xfId="1085"/>
    <cellStyle name="20% - Accent1 2 6 3 2" xfId="2481"/>
    <cellStyle name="20% - Accent1 2 6 3 2 2" xfId="4933"/>
    <cellStyle name="20% - Accent1 2 6 3 3" xfId="3683"/>
    <cellStyle name="20% - Accent1 2 6 4" xfId="1638"/>
    <cellStyle name="20% - Accent1 2 6 4 2" xfId="4188"/>
    <cellStyle name="20% - Accent1 2 6 5" xfId="3087"/>
    <cellStyle name="20% - Accent1 2 7" xfId="206"/>
    <cellStyle name="20% - Accent1 2 8" xfId="543"/>
    <cellStyle name="20% - Accent1 2 8 2" xfId="841"/>
    <cellStyle name="20% - Accent1 2 8 2 2" xfId="1484"/>
    <cellStyle name="20% - Accent1 2 8 2 2 2" xfId="2854"/>
    <cellStyle name="20% - Accent1 2 8 2 2 2 2" xfId="5306"/>
    <cellStyle name="20% - Accent1 2 8 2 2 3" xfId="4077"/>
    <cellStyle name="20% - Accent1 2 8 2 3" xfId="2294"/>
    <cellStyle name="20% - Accent1 2 8 2 3 2" xfId="4746"/>
    <cellStyle name="20% - Accent1 2 8 2 4" xfId="3481"/>
    <cellStyle name="20% - Accent1 2 8 3" xfId="1189"/>
    <cellStyle name="20% - Accent1 2 8 3 2" xfId="2562"/>
    <cellStyle name="20% - Accent1 2 8 3 2 2" xfId="5014"/>
    <cellStyle name="20% - Accent1 2 8 3 3" xfId="3785"/>
    <cellStyle name="20% - Accent1 2 8 4" xfId="1639"/>
    <cellStyle name="20% - Accent1 2 8 4 2" xfId="4189"/>
    <cellStyle name="20% - Accent1 2 8 5" xfId="3189"/>
    <cellStyle name="20% - Accent1 2 9" xfId="644"/>
    <cellStyle name="20% - Accent1 2 9 2" xfId="1287"/>
    <cellStyle name="20% - Accent1 2 9 2 2" xfId="2657"/>
    <cellStyle name="20% - Accent1 2 9 2 2 2" xfId="5109"/>
    <cellStyle name="20% - Accent1 2 9 2 3" xfId="3880"/>
    <cellStyle name="20% - Accent1 2 9 3" xfId="1640"/>
    <cellStyle name="20% - Accent1 2 9 4" xfId="2208"/>
    <cellStyle name="20% - Accent1 2 9 4 2" xfId="4660"/>
    <cellStyle name="20% - Accent1 2 9 5" xfId="3284"/>
    <cellStyle name="20% - Accent1 3" xfId="129"/>
    <cellStyle name="20% - Accent1 3 2" xfId="201"/>
    <cellStyle name="20% - Accent1 4" xfId="1595"/>
    <cellStyle name="20% - Accent1 4 2" xfId="1641"/>
    <cellStyle name="20% - Accent1 4 2 2" xfId="4190"/>
    <cellStyle name="20% - Accent1 5" xfId="2963"/>
    <cellStyle name="20% - Accent2 2" xfId="9"/>
    <cellStyle name="20% - Accent2 2 10" xfId="970"/>
    <cellStyle name="20% - Accent2 2 10 2" xfId="2393"/>
    <cellStyle name="20% - Accent2 2 10 2 2" xfId="4845"/>
    <cellStyle name="20% - Accent2 2 10 3" xfId="3593"/>
    <cellStyle name="20% - Accent2 2 11" xfId="1642"/>
    <cellStyle name="20% - Accent2 2 11 2" xfId="4191"/>
    <cellStyle name="20% - Accent2 2 12" xfId="2993"/>
    <cellStyle name="20% - Accent2 2 2" xfId="50"/>
    <cellStyle name="20% - Accent2 2 2 2" xfId="88"/>
    <cellStyle name="20% - Accent2 2 2 2 2" xfId="333"/>
    <cellStyle name="20% - Accent2 2 2 2 2 2" xfId="822"/>
    <cellStyle name="20% - Accent2 2 2 2 2 2 2" xfId="1465"/>
    <cellStyle name="20% - Accent2 2 2 2 2 2 2 2" xfId="2835"/>
    <cellStyle name="20% - Accent2 2 2 2 2 2 2 2 2" xfId="5287"/>
    <cellStyle name="20% - Accent2 2 2 2 2 2 2 3" xfId="4058"/>
    <cellStyle name="20% - Accent2 2 2 2 2 2 3" xfId="1646"/>
    <cellStyle name="20% - Accent2 2 2 2 2 2 3 2" xfId="4195"/>
    <cellStyle name="20% - Accent2 2 2 2 2 2 4" xfId="3462"/>
    <cellStyle name="20% - Accent2 2 2 2 2 3" xfId="1170"/>
    <cellStyle name="20% - Accent2 2 2 2 2 3 2" xfId="2548"/>
    <cellStyle name="20% - Accent2 2 2 2 2 3 2 2" xfId="5000"/>
    <cellStyle name="20% - Accent2 2 2 2 2 3 3" xfId="3766"/>
    <cellStyle name="20% - Accent2 2 2 2 2 4" xfId="1645"/>
    <cellStyle name="20% - Accent2 2 2 2 2 4 2" xfId="4194"/>
    <cellStyle name="20% - Accent2 2 2 2 2 5" xfId="3170"/>
    <cellStyle name="20% - Accent2 2 2 2 3" xfId="309"/>
    <cellStyle name="20% - Accent2 2 2 2 4" xfId="600"/>
    <cellStyle name="20% - Accent2 2 2 2 4 2" xfId="897"/>
    <cellStyle name="20% - Accent2 2 2 2 4 2 2" xfId="1540"/>
    <cellStyle name="20% - Accent2 2 2 2 4 2 2 2" xfId="2910"/>
    <cellStyle name="20% - Accent2 2 2 2 4 2 2 2 2" xfId="5362"/>
    <cellStyle name="20% - Accent2 2 2 2 4 2 2 3" xfId="4133"/>
    <cellStyle name="20% - Accent2 2 2 2 4 2 3" xfId="2350"/>
    <cellStyle name="20% - Accent2 2 2 2 4 2 3 2" xfId="4802"/>
    <cellStyle name="20% - Accent2 2 2 2 4 2 4" xfId="3537"/>
    <cellStyle name="20% - Accent2 2 2 2 4 3" xfId="1246"/>
    <cellStyle name="20% - Accent2 2 2 2 4 3 2" xfId="2618"/>
    <cellStyle name="20% - Accent2 2 2 2 4 3 2 2" xfId="5070"/>
    <cellStyle name="20% - Accent2 2 2 2 4 3 3" xfId="3841"/>
    <cellStyle name="20% - Accent2 2 2 2 4 4" xfId="1647"/>
    <cellStyle name="20% - Accent2 2 2 2 4 4 2" xfId="4196"/>
    <cellStyle name="20% - Accent2 2 2 2 4 5" xfId="3245"/>
    <cellStyle name="20% - Accent2 2 2 2 5" xfId="700"/>
    <cellStyle name="20% - Accent2 2 2 2 5 2" xfId="1343"/>
    <cellStyle name="20% - Accent2 2 2 2 5 2 2" xfId="2713"/>
    <cellStyle name="20% - Accent2 2 2 2 5 2 2 2" xfId="5165"/>
    <cellStyle name="20% - Accent2 2 2 2 5 2 3" xfId="3936"/>
    <cellStyle name="20% - Accent2 2 2 2 5 3" xfId="2251"/>
    <cellStyle name="20% - Accent2 2 2 2 5 3 2" xfId="4703"/>
    <cellStyle name="20% - Accent2 2 2 2 5 4" xfId="3340"/>
    <cellStyle name="20% - Accent2 2 2 2 6" xfId="1045"/>
    <cellStyle name="20% - Accent2 2 2 2 6 2" xfId="2442"/>
    <cellStyle name="20% - Accent2 2 2 2 6 2 2" xfId="4894"/>
    <cellStyle name="20% - Accent2 2 2 2 6 3" xfId="3644"/>
    <cellStyle name="20% - Accent2 2 2 2 7" xfId="1644"/>
    <cellStyle name="20% - Accent2 2 2 2 7 2" xfId="4193"/>
    <cellStyle name="20% - Accent2 2 2 2 8" xfId="3048"/>
    <cellStyle name="20% - Accent2 2 2 3" xfId="215"/>
    <cellStyle name="20% - Accent2 2 2 3 2" xfId="754"/>
    <cellStyle name="20% - Accent2 2 2 3 2 2" xfId="1397"/>
    <cellStyle name="20% - Accent2 2 2 3 2 2 2" xfId="2767"/>
    <cellStyle name="20% - Accent2 2 2 3 2 2 2 2" xfId="5219"/>
    <cellStyle name="20% - Accent2 2 2 3 2 2 3" xfId="3990"/>
    <cellStyle name="20% - Accent2 2 2 3 2 3" xfId="1649"/>
    <cellStyle name="20% - Accent2 2 2 3 2 3 2" xfId="4198"/>
    <cellStyle name="20% - Accent2 2 2 3 2 4" xfId="3394"/>
    <cellStyle name="20% - Accent2 2 2 3 3" xfId="1100"/>
    <cellStyle name="20% - Accent2 2 2 3 3 2" xfId="2496"/>
    <cellStyle name="20% - Accent2 2 2 3 3 2 2" xfId="4948"/>
    <cellStyle name="20% - Accent2 2 2 3 3 3" xfId="3698"/>
    <cellStyle name="20% - Accent2 2 2 3 4" xfId="1648"/>
    <cellStyle name="20% - Accent2 2 2 3 4 2" xfId="4197"/>
    <cellStyle name="20% - Accent2 2 2 3 5" xfId="3102"/>
    <cellStyle name="20% - Accent2 2 2 4" xfId="199"/>
    <cellStyle name="20% - Accent2 2 2 5" xfId="562"/>
    <cellStyle name="20% - Accent2 2 2 5 2" xfId="859"/>
    <cellStyle name="20% - Accent2 2 2 5 2 2" xfId="1502"/>
    <cellStyle name="20% - Accent2 2 2 5 2 2 2" xfId="2872"/>
    <cellStyle name="20% - Accent2 2 2 5 2 2 2 2" xfId="5324"/>
    <cellStyle name="20% - Accent2 2 2 5 2 2 3" xfId="4095"/>
    <cellStyle name="20% - Accent2 2 2 5 2 3" xfId="2312"/>
    <cellStyle name="20% - Accent2 2 2 5 2 3 2" xfId="4764"/>
    <cellStyle name="20% - Accent2 2 2 5 2 4" xfId="3499"/>
    <cellStyle name="20% - Accent2 2 2 5 3" xfId="1208"/>
    <cellStyle name="20% - Accent2 2 2 5 3 2" xfId="2580"/>
    <cellStyle name="20% - Accent2 2 2 5 3 2 2" xfId="5032"/>
    <cellStyle name="20% - Accent2 2 2 5 3 3" xfId="3803"/>
    <cellStyle name="20% - Accent2 2 2 5 4" xfId="1650"/>
    <cellStyle name="20% - Accent2 2 2 5 4 2" xfId="4199"/>
    <cellStyle name="20% - Accent2 2 2 5 5" xfId="3207"/>
    <cellStyle name="20% - Accent2 2 2 6" xfId="662"/>
    <cellStyle name="20% - Accent2 2 2 6 2" xfId="1305"/>
    <cellStyle name="20% - Accent2 2 2 6 2 2" xfId="2675"/>
    <cellStyle name="20% - Accent2 2 2 6 2 2 2" xfId="5127"/>
    <cellStyle name="20% - Accent2 2 2 6 2 3" xfId="3898"/>
    <cellStyle name="20% - Accent2 2 2 6 3" xfId="1651"/>
    <cellStyle name="20% - Accent2 2 2 6 4" xfId="2224"/>
    <cellStyle name="20% - Accent2 2 2 6 4 2" xfId="4676"/>
    <cellStyle name="20% - Accent2 2 2 6 5" xfId="3302"/>
    <cellStyle name="20% - Accent2 2 2 7" xfId="1008"/>
    <cellStyle name="20% - Accent2 2 2 7 2" xfId="2406"/>
    <cellStyle name="20% - Accent2 2 2 7 2 2" xfId="4858"/>
    <cellStyle name="20% - Accent2 2 2 7 3" xfId="3607"/>
    <cellStyle name="20% - Accent2 2 2 8" xfId="1643"/>
    <cellStyle name="20% - Accent2 2 2 8 2" xfId="4192"/>
    <cellStyle name="20% - Accent2 2 2 9" xfId="3010"/>
    <cellStyle name="20% - Accent2 2 3" xfId="69"/>
    <cellStyle name="20% - Accent2 2 3 2" xfId="234"/>
    <cellStyle name="20% - Accent2 2 3 2 2" xfId="773"/>
    <cellStyle name="20% - Accent2 2 3 2 2 2" xfId="1416"/>
    <cellStyle name="20% - Accent2 2 3 2 2 2 2" xfId="2786"/>
    <cellStyle name="20% - Accent2 2 3 2 2 2 2 2" xfId="5238"/>
    <cellStyle name="20% - Accent2 2 3 2 2 2 3" xfId="4009"/>
    <cellStyle name="20% - Accent2 2 3 2 2 3" xfId="1654"/>
    <cellStyle name="20% - Accent2 2 3 2 2 3 2" xfId="4202"/>
    <cellStyle name="20% - Accent2 2 3 2 2 4" xfId="3413"/>
    <cellStyle name="20% - Accent2 2 3 2 3" xfId="1119"/>
    <cellStyle name="20% - Accent2 2 3 2 3 2" xfId="2514"/>
    <cellStyle name="20% - Accent2 2 3 2 3 2 2" xfId="4966"/>
    <cellStyle name="20% - Accent2 2 3 2 3 3" xfId="3717"/>
    <cellStyle name="20% - Accent2 2 3 2 4" xfId="1653"/>
    <cellStyle name="20% - Accent2 2 3 2 4 2" xfId="4201"/>
    <cellStyle name="20% - Accent2 2 3 2 5" xfId="3121"/>
    <cellStyle name="20% - Accent2 2 3 3" xfId="172"/>
    <cellStyle name="20% - Accent2 2 3 4" xfId="581"/>
    <cellStyle name="20% - Accent2 2 3 4 2" xfId="878"/>
    <cellStyle name="20% - Accent2 2 3 4 2 2" xfId="1521"/>
    <cellStyle name="20% - Accent2 2 3 4 2 2 2" xfId="2891"/>
    <cellStyle name="20% - Accent2 2 3 4 2 2 2 2" xfId="5343"/>
    <cellStyle name="20% - Accent2 2 3 4 2 2 3" xfId="4114"/>
    <cellStyle name="20% - Accent2 2 3 4 2 3" xfId="2331"/>
    <cellStyle name="20% - Accent2 2 3 4 2 3 2" xfId="4783"/>
    <cellStyle name="20% - Accent2 2 3 4 2 4" xfId="3518"/>
    <cellStyle name="20% - Accent2 2 3 4 3" xfId="1227"/>
    <cellStyle name="20% - Accent2 2 3 4 3 2" xfId="2599"/>
    <cellStyle name="20% - Accent2 2 3 4 3 2 2" xfId="5051"/>
    <cellStyle name="20% - Accent2 2 3 4 3 3" xfId="3822"/>
    <cellStyle name="20% - Accent2 2 3 4 4" xfId="1655"/>
    <cellStyle name="20% - Accent2 2 3 4 4 2" xfId="4203"/>
    <cellStyle name="20% - Accent2 2 3 4 5" xfId="3226"/>
    <cellStyle name="20% - Accent2 2 3 5" xfId="681"/>
    <cellStyle name="20% - Accent2 2 3 5 2" xfId="1324"/>
    <cellStyle name="20% - Accent2 2 3 5 2 2" xfId="2694"/>
    <cellStyle name="20% - Accent2 2 3 5 2 2 2" xfId="5146"/>
    <cellStyle name="20% - Accent2 2 3 5 2 3" xfId="3917"/>
    <cellStyle name="20% - Accent2 2 3 5 3" xfId="2238"/>
    <cellStyle name="20% - Accent2 2 3 5 3 2" xfId="4690"/>
    <cellStyle name="20% - Accent2 2 3 5 4" xfId="3321"/>
    <cellStyle name="20% - Accent2 2 3 6" xfId="1027"/>
    <cellStyle name="20% - Accent2 2 3 6 2" xfId="2424"/>
    <cellStyle name="20% - Accent2 2 3 6 2 2" xfId="4876"/>
    <cellStyle name="20% - Accent2 2 3 6 3" xfId="3626"/>
    <cellStyle name="20% - Accent2 2 3 7" xfId="1652"/>
    <cellStyle name="20% - Accent2 2 3 7 2" xfId="4200"/>
    <cellStyle name="20% - Accent2 2 3 8" xfId="3029"/>
    <cellStyle name="20% - Accent2 2 4" xfId="104"/>
    <cellStyle name="20% - Accent2 2 4 2" xfId="259"/>
    <cellStyle name="20% - Accent2 2 4 2 2" xfId="798"/>
    <cellStyle name="20% - Accent2 2 4 2 2 2" xfId="1441"/>
    <cellStyle name="20% - Accent2 2 4 2 2 2 2" xfId="2811"/>
    <cellStyle name="20% - Accent2 2 4 2 2 2 2 2" xfId="5263"/>
    <cellStyle name="20% - Accent2 2 4 2 2 2 3" xfId="4034"/>
    <cellStyle name="20% - Accent2 2 4 2 2 3" xfId="1658"/>
    <cellStyle name="20% - Accent2 2 4 2 2 3 2" xfId="4206"/>
    <cellStyle name="20% - Accent2 2 4 2 2 4" xfId="3438"/>
    <cellStyle name="20% - Accent2 2 4 2 3" xfId="1144"/>
    <cellStyle name="20% - Accent2 2 4 2 3 2" xfId="2533"/>
    <cellStyle name="20% - Accent2 2 4 2 3 2 2" xfId="4985"/>
    <cellStyle name="20% - Accent2 2 4 2 3 3" xfId="3742"/>
    <cellStyle name="20% - Accent2 2 4 2 4" xfId="1657"/>
    <cellStyle name="20% - Accent2 2 4 2 4 2" xfId="4205"/>
    <cellStyle name="20% - Accent2 2 4 2 5" xfId="3146"/>
    <cellStyle name="20% - Accent2 2 4 3" xfId="307"/>
    <cellStyle name="20% - Accent2 2 4 4" xfId="616"/>
    <cellStyle name="20% - Accent2 2 4 4 2" xfId="913"/>
    <cellStyle name="20% - Accent2 2 4 4 2 2" xfId="1556"/>
    <cellStyle name="20% - Accent2 2 4 4 2 2 2" xfId="2926"/>
    <cellStyle name="20% - Accent2 2 4 4 2 2 2 2" xfId="5378"/>
    <cellStyle name="20% - Accent2 2 4 4 2 2 3" xfId="4149"/>
    <cellStyle name="20% - Accent2 2 4 4 2 3" xfId="2366"/>
    <cellStyle name="20% - Accent2 2 4 4 2 3 2" xfId="4818"/>
    <cellStyle name="20% - Accent2 2 4 4 2 4" xfId="3553"/>
    <cellStyle name="20% - Accent2 2 4 4 3" xfId="1262"/>
    <cellStyle name="20% - Accent2 2 4 4 3 2" xfId="2634"/>
    <cellStyle name="20% - Accent2 2 4 4 3 2 2" xfId="5086"/>
    <cellStyle name="20% - Accent2 2 4 4 3 3" xfId="3857"/>
    <cellStyle name="20% - Accent2 2 4 4 4" xfId="1659"/>
    <cellStyle name="20% - Accent2 2 4 4 4 2" xfId="4207"/>
    <cellStyle name="20% - Accent2 2 4 4 5" xfId="3261"/>
    <cellStyle name="20% - Accent2 2 4 5" xfId="716"/>
    <cellStyle name="20% - Accent2 2 4 5 2" xfId="1359"/>
    <cellStyle name="20% - Accent2 2 4 5 2 2" xfId="2729"/>
    <cellStyle name="20% - Accent2 2 4 5 2 2 2" xfId="5181"/>
    <cellStyle name="20% - Accent2 2 4 5 2 3" xfId="3952"/>
    <cellStyle name="20% - Accent2 2 4 5 3" xfId="2264"/>
    <cellStyle name="20% - Accent2 2 4 5 3 2" xfId="4716"/>
    <cellStyle name="20% - Accent2 2 4 5 4" xfId="3356"/>
    <cellStyle name="20% - Accent2 2 4 6" xfId="1061"/>
    <cellStyle name="20% - Accent2 2 4 6 2" xfId="2458"/>
    <cellStyle name="20% - Accent2 2 4 6 2 2" xfId="4910"/>
    <cellStyle name="20% - Accent2 2 4 6 3" xfId="3660"/>
    <cellStyle name="20% - Accent2 2 4 7" xfId="1656"/>
    <cellStyle name="20% - Accent2 2 4 7 2" xfId="4204"/>
    <cellStyle name="20% - Accent2 2 4 8" xfId="3064"/>
    <cellStyle name="20% - Accent2 2 5" xfId="282"/>
    <cellStyle name="20% - Accent2 2 5 2" xfId="1661"/>
    <cellStyle name="20% - Accent2 2 5 3" xfId="1660"/>
    <cellStyle name="20% - Accent2 2 5 3 2" xfId="4208"/>
    <cellStyle name="20% - Accent2 2 6" xfId="177"/>
    <cellStyle name="20% - Accent2 2 6 2" xfId="740"/>
    <cellStyle name="20% - Accent2 2 6 2 2" xfId="1383"/>
    <cellStyle name="20% - Accent2 2 6 2 2 2" xfId="2753"/>
    <cellStyle name="20% - Accent2 2 6 2 2 2 2" xfId="5205"/>
    <cellStyle name="20% - Accent2 2 6 2 2 3" xfId="3976"/>
    <cellStyle name="20% - Accent2 2 6 2 3" xfId="2275"/>
    <cellStyle name="20% - Accent2 2 6 2 3 2" xfId="4727"/>
    <cellStyle name="20% - Accent2 2 6 2 4" xfId="3380"/>
    <cellStyle name="20% - Accent2 2 6 3" xfId="1086"/>
    <cellStyle name="20% - Accent2 2 6 3 2" xfId="2482"/>
    <cellStyle name="20% - Accent2 2 6 3 2 2" xfId="4934"/>
    <cellStyle name="20% - Accent2 2 6 3 3" xfId="3684"/>
    <cellStyle name="20% - Accent2 2 6 4" xfId="1662"/>
    <cellStyle name="20% - Accent2 2 6 4 2" xfId="4209"/>
    <cellStyle name="20% - Accent2 2 6 5" xfId="3088"/>
    <cellStyle name="20% - Accent2 2 7" xfId="200"/>
    <cellStyle name="20% - Accent2 2 8" xfId="544"/>
    <cellStyle name="20% - Accent2 2 8 2" xfId="842"/>
    <cellStyle name="20% - Accent2 2 8 2 2" xfId="1485"/>
    <cellStyle name="20% - Accent2 2 8 2 2 2" xfId="2855"/>
    <cellStyle name="20% - Accent2 2 8 2 2 2 2" xfId="5307"/>
    <cellStyle name="20% - Accent2 2 8 2 2 3" xfId="4078"/>
    <cellStyle name="20% - Accent2 2 8 2 3" xfId="2295"/>
    <cellStyle name="20% - Accent2 2 8 2 3 2" xfId="4747"/>
    <cellStyle name="20% - Accent2 2 8 2 4" xfId="3482"/>
    <cellStyle name="20% - Accent2 2 8 3" xfId="1190"/>
    <cellStyle name="20% - Accent2 2 8 3 2" xfId="2563"/>
    <cellStyle name="20% - Accent2 2 8 3 2 2" xfId="5015"/>
    <cellStyle name="20% - Accent2 2 8 3 3" xfId="3786"/>
    <cellStyle name="20% - Accent2 2 8 4" xfId="1663"/>
    <cellStyle name="20% - Accent2 2 8 4 2" xfId="4210"/>
    <cellStyle name="20% - Accent2 2 8 5" xfId="3190"/>
    <cellStyle name="20% - Accent2 2 9" xfId="645"/>
    <cellStyle name="20% - Accent2 2 9 2" xfId="1288"/>
    <cellStyle name="20% - Accent2 2 9 2 2" xfId="2658"/>
    <cellStyle name="20% - Accent2 2 9 2 2 2" xfId="5110"/>
    <cellStyle name="20% - Accent2 2 9 2 3" xfId="3881"/>
    <cellStyle name="20% - Accent2 2 9 3" xfId="1664"/>
    <cellStyle name="20% - Accent2 2 9 4" xfId="2209"/>
    <cellStyle name="20% - Accent2 2 9 4 2" xfId="4661"/>
    <cellStyle name="20% - Accent2 2 9 5" xfId="3285"/>
    <cellStyle name="20% - Accent2 3" xfId="133"/>
    <cellStyle name="20% - Accent2 3 2" xfId="170"/>
    <cellStyle name="20% - Accent2 4" xfId="1599"/>
    <cellStyle name="20% - Accent2 4 2" xfId="1665"/>
    <cellStyle name="20% - Accent2 4 2 2" xfId="4211"/>
    <cellStyle name="20% - Accent2 5" xfId="2967"/>
    <cellStyle name="20% - Accent3 2" xfId="10"/>
    <cellStyle name="20% - Accent3 2 10" xfId="971"/>
    <cellStyle name="20% - Accent3 2 10 2" xfId="2394"/>
    <cellStyle name="20% - Accent3 2 10 2 2" xfId="4846"/>
    <cellStyle name="20% - Accent3 2 10 3" xfId="3594"/>
    <cellStyle name="20% - Accent3 2 11" xfId="1666"/>
    <cellStyle name="20% - Accent3 2 11 2" xfId="4212"/>
    <cellStyle name="20% - Accent3 2 12" xfId="2994"/>
    <cellStyle name="20% - Accent3 2 2" xfId="51"/>
    <cellStyle name="20% - Accent3 2 2 2" xfId="89"/>
    <cellStyle name="20% - Accent3 2 2 2 2" xfId="334"/>
    <cellStyle name="20% - Accent3 2 2 2 2 2" xfId="823"/>
    <cellStyle name="20% - Accent3 2 2 2 2 2 2" xfId="1466"/>
    <cellStyle name="20% - Accent3 2 2 2 2 2 2 2" xfId="2836"/>
    <cellStyle name="20% - Accent3 2 2 2 2 2 2 2 2" xfId="5288"/>
    <cellStyle name="20% - Accent3 2 2 2 2 2 2 3" xfId="4059"/>
    <cellStyle name="20% - Accent3 2 2 2 2 2 3" xfId="1670"/>
    <cellStyle name="20% - Accent3 2 2 2 2 2 3 2" xfId="4216"/>
    <cellStyle name="20% - Accent3 2 2 2 2 2 4" xfId="3463"/>
    <cellStyle name="20% - Accent3 2 2 2 2 3" xfId="1171"/>
    <cellStyle name="20% - Accent3 2 2 2 2 3 2" xfId="2549"/>
    <cellStyle name="20% - Accent3 2 2 2 2 3 2 2" xfId="5001"/>
    <cellStyle name="20% - Accent3 2 2 2 2 3 3" xfId="3767"/>
    <cellStyle name="20% - Accent3 2 2 2 2 4" xfId="1669"/>
    <cellStyle name="20% - Accent3 2 2 2 2 4 2" xfId="4215"/>
    <cellStyle name="20% - Accent3 2 2 2 2 5" xfId="3171"/>
    <cellStyle name="20% - Accent3 2 2 2 3" xfId="196"/>
    <cellStyle name="20% - Accent3 2 2 2 4" xfId="601"/>
    <cellStyle name="20% - Accent3 2 2 2 4 2" xfId="898"/>
    <cellStyle name="20% - Accent3 2 2 2 4 2 2" xfId="1541"/>
    <cellStyle name="20% - Accent3 2 2 2 4 2 2 2" xfId="2911"/>
    <cellStyle name="20% - Accent3 2 2 2 4 2 2 2 2" xfId="5363"/>
    <cellStyle name="20% - Accent3 2 2 2 4 2 2 3" xfId="4134"/>
    <cellStyle name="20% - Accent3 2 2 2 4 2 3" xfId="2351"/>
    <cellStyle name="20% - Accent3 2 2 2 4 2 3 2" xfId="4803"/>
    <cellStyle name="20% - Accent3 2 2 2 4 2 4" xfId="3538"/>
    <cellStyle name="20% - Accent3 2 2 2 4 3" xfId="1247"/>
    <cellStyle name="20% - Accent3 2 2 2 4 3 2" xfId="2619"/>
    <cellStyle name="20% - Accent3 2 2 2 4 3 2 2" xfId="5071"/>
    <cellStyle name="20% - Accent3 2 2 2 4 3 3" xfId="3842"/>
    <cellStyle name="20% - Accent3 2 2 2 4 4" xfId="1671"/>
    <cellStyle name="20% - Accent3 2 2 2 4 4 2" xfId="4217"/>
    <cellStyle name="20% - Accent3 2 2 2 4 5" xfId="3246"/>
    <cellStyle name="20% - Accent3 2 2 2 5" xfId="701"/>
    <cellStyle name="20% - Accent3 2 2 2 5 2" xfId="1344"/>
    <cellStyle name="20% - Accent3 2 2 2 5 2 2" xfId="2714"/>
    <cellStyle name="20% - Accent3 2 2 2 5 2 2 2" xfId="5166"/>
    <cellStyle name="20% - Accent3 2 2 2 5 2 3" xfId="3937"/>
    <cellStyle name="20% - Accent3 2 2 2 5 3" xfId="2252"/>
    <cellStyle name="20% - Accent3 2 2 2 5 3 2" xfId="4704"/>
    <cellStyle name="20% - Accent3 2 2 2 5 4" xfId="3341"/>
    <cellStyle name="20% - Accent3 2 2 2 6" xfId="1046"/>
    <cellStyle name="20% - Accent3 2 2 2 6 2" xfId="2443"/>
    <cellStyle name="20% - Accent3 2 2 2 6 2 2" xfId="4895"/>
    <cellStyle name="20% - Accent3 2 2 2 6 3" xfId="3645"/>
    <cellStyle name="20% - Accent3 2 2 2 7" xfId="1668"/>
    <cellStyle name="20% - Accent3 2 2 2 7 2" xfId="4214"/>
    <cellStyle name="20% - Accent3 2 2 2 8" xfId="3049"/>
    <cellStyle name="20% - Accent3 2 2 3" xfId="216"/>
    <cellStyle name="20% - Accent3 2 2 3 2" xfId="755"/>
    <cellStyle name="20% - Accent3 2 2 3 2 2" xfId="1398"/>
    <cellStyle name="20% - Accent3 2 2 3 2 2 2" xfId="2768"/>
    <cellStyle name="20% - Accent3 2 2 3 2 2 2 2" xfId="5220"/>
    <cellStyle name="20% - Accent3 2 2 3 2 2 3" xfId="3991"/>
    <cellStyle name="20% - Accent3 2 2 3 2 3" xfId="1673"/>
    <cellStyle name="20% - Accent3 2 2 3 2 3 2" xfId="4219"/>
    <cellStyle name="20% - Accent3 2 2 3 2 4" xfId="3395"/>
    <cellStyle name="20% - Accent3 2 2 3 3" xfId="1101"/>
    <cellStyle name="20% - Accent3 2 2 3 3 2" xfId="2497"/>
    <cellStyle name="20% - Accent3 2 2 3 3 2 2" xfId="4949"/>
    <cellStyle name="20% - Accent3 2 2 3 3 3" xfId="3699"/>
    <cellStyle name="20% - Accent3 2 2 3 4" xfId="1672"/>
    <cellStyle name="20% - Accent3 2 2 3 4 2" xfId="4218"/>
    <cellStyle name="20% - Accent3 2 2 3 5" xfId="3103"/>
    <cellStyle name="20% - Accent3 2 2 4" xfId="197"/>
    <cellStyle name="20% - Accent3 2 2 5" xfId="563"/>
    <cellStyle name="20% - Accent3 2 2 5 2" xfId="860"/>
    <cellStyle name="20% - Accent3 2 2 5 2 2" xfId="1503"/>
    <cellStyle name="20% - Accent3 2 2 5 2 2 2" xfId="2873"/>
    <cellStyle name="20% - Accent3 2 2 5 2 2 2 2" xfId="5325"/>
    <cellStyle name="20% - Accent3 2 2 5 2 2 3" xfId="4096"/>
    <cellStyle name="20% - Accent3 2 2 5 2 3" xfId="2313"/>
    <cellStyle name="20% - Accent3 2 2 5 2 3 2" xfId="4765"/>
    <cellStyle name="20% - Accent3 2 2 5 2 4" xfId="3500"/>
    <cellStyle name="20% - Accent3 2 2 5 3" xfId="1209"/>
    <cellStyle name="20% - Accent3 2 2 5 3 2" xfId="2581"/>
    <cellStyle name="20% - Accent3 2 2 5 3 2 2" xfId="5033"/>
    <cellStyle name="20% - Accent3 2 2 5 3 3" xfId="3804"/>
    <cellStyle name="20% - Accent3 2 2 5 4" xfId="1674"/>
    <cellStyle name="20% - Accent3 2 2 5 4 2" xfId="4220"/>
    <cellStyle name="20% - Accent3 2 2 5 5" xfId="3208"/>
    <cellStyle name="20% - Accent3 2 2 6" xfId="663"/>
    <cellStyle name="20% - Accent3 2 2 6 2" xfId="1306"/>
    <cellStyle name="20% - Accent3 2 2 6 2 2" xfId="2676"/>
    <cellStyle name="20% - Accent3 2 2 6 2 2 2" xfId="5128"/>
    <cellStyle name="20% - Accent3 2 2 6 2 3" xfId="3899"/>
    <cellStyle name="20% - Accent3 2 2 6 3" xfId="1675"/>
    <cellStyle name="20% - Accent3 2 2 6 4" xfId="2225"/>
    <cellStyle name="20% - Accent3 2 2 6 4 2" xfId="4677"/>
    <cellStyle name="20% - Accent3 2 2 6 5" xfId="3303"/>
    <cellStyle name="20% - Accent3 2 2 7" xfId="1009"/>
    <cellStyle name="20% - Accent3 2 2 7 2" xfId="2407"/>
    <cellStyle name="20% - Accent3 2 2 7 2 2" xfId="4859"/>
    <cellStyle name="20% - Accent3 2 2 7 3" xfId="3608"/>
    <cellStyle name="20% - Accent3 2 2 8" xfId="1667"/>
    <cellStyle name="20% - Accent3 2 2 8 2" xfId="4213"/>
    <cellStyle name="20% - Accent3 2 2 9" xfId="3011"/>
    <cellStyle name="20% - Accent3 2 3" xfId="70"/>
    <cellStyle name="20% - Accent3 2 3 2" xfId="235"/>
    <cellStyle name="20% - Accent3 2 3 2 2" xfId="774"/>
    <cellStyle name="20% - Accent3 2 3 2 2 2" xfId="1417"/>
    <cellStyle name="20% - Accent3 2 3 2 2 2 2" xfId="2787"/>
    <cellStyle name="20% - Accent3 2 3 2 2 2 2 2" xfId="5239"/>
    <cellStyle name="20% - Accent3 2 3 2 2 2 3" xfId="4010"/>
    <cellStyle name="20% - Accent3 2 3 2 2 3" xfId="1678"/>
    <cellStyle name="20% - Accent3 2 3 2 2 3 2" xfId="4223"/>
    <cellStyle name="20% - Accent3 2 3 2 2 4" xfId="3414"/>
    <cellStyle name="20% - Accent3 2 3 2 3" xfId="1120"/>
    <cellStyle name="20% - Accent3 2 3 2 3 2" xfId="2515"/>
    <cellStyle name="20% - Accent3 2 3 2 3 2 2" xfId="4967"/>
    <cellStyle name="20% - Accent3 2 3 2 3 3" xfId="3718"/>
    <cellStyle name="20% - Accent3 2 3 2 4" xfId="1677"/>
    <cellStyle name="20% - Accent3 2 3 2 4 2" xfId="4222"/>
    <cellStyle name="20% - Accent3 2 3 2 5" xfId="3122"/>
    <cellStyle name="20% - Accent3 2 3 3" xfId="303"/>
    <cellStyle name="20% - Accent3 2 3 4" xfId="582"/>
    <cellStyle name="20% - Accent3 2 3 4 2" xfId="879"/>
    <cellStyle name="20% - Accent3 2 3 4 2 2" xfId="1522"/>
    <cellStyle name="20% - Accent3 2 3 4 2 2 2" xfId="2892"/>
    <cellStyle name="20% - Accent3 2 3 4 2 2 2 2" xfId="5344"/>
    <cellStyle name="20% - Accent3 2 3 4 2 2 3" xfId="4115"/>
    <cellStyle name="20% - Accent3 2 3 4 2 3" xfId="2332"/>
    <cellStyle name="20% - Accent3 2 3 4 2 3 2" xfId="4784"/>
    <cellStyle name="20% - Accent3 2 3 4 2 4" xfId="3519"/>
    <cellStyle name="20% - Accent3 2 3 4 3" xfId="1228"/>
    <cellStyle name="20% - Accent3 2 3 4 3 2" xfId="2600"/>
    <cellStyle name="20% - Accent3 2 3 4 3 2 2" xfId="5052"/>
    <cellStyle name="20% - Accent3 2 3 4 3 3" xfId="3823"/>
    <cellStyle name="20% - Accent3 2 3 4 4" xfId="1679"/>
    <cellStyle name="20% - Accent3 2 3 4 4 2" xfId="4224"/>
    <cellStyle name="20% - Accent3 2 3 4 5" xfId="3227"/>
    <cellStyle name="20% - Accent3 2 3 5" xfId="682"/>
    <cellStyle name="20% - Accent3 2 3 5 2" xfId="1325"/>
    <cellStyle name="20% - Accent3 2 3 5 2 2" xfId="2695"/>
    <cellStyle name="20% - Accent3 2 3 5 2 2 2" xfId="5147"/>
    <cellStyle name="20% - Accent3 2 3 5 2 3" xfId="3918"/>
    <cellStyle name="20% - Accent3 2 3 5 3" xfId="2239"/>
    <cellStyle name="20% - Accent3 2 3 5 3 2" xfId="4691"/>
    <cellStyle name="20% - Accent3 2 3 5 4" xfId="3322"/>
    <cellStyle name="20% - Accent3 2 3 6" xfId="1028"/>
    <cellStyle name="20% - Accent3 2 3 6 2" xfId="2425"/>
    <cellStyle name="20% - Accent3 2 3 6 2 2" xfId="4877"/>
    <cellStyle name="20% - Accent3 2 3 6 3" xfId="3627"/>
    <cellStyle name="20% - Accent3 2 3 7" xfId="1676"/>
    <cellStyle name="20% - Accent3 2 3 7 2" xfId="4221"/>
    <cellStyle name="20% - Accent3 2 3 8" xfId="3030"/>
    <cellStyle name="20% - Accent3 2 4" xfId="105"/>
    <cellStyle name="20% - Accent3 2 4 2" xfId="260"/>
    <cellStyle name="20% - Accent3 2 4 2 2" xfId="799"/>
    <cellStyle name="20% - Accent3 2 4 2 2 2" xfId="1442"/>
    <cellStyle name="20% - Accent3 2 4 2 2 2 2" xfId="2812"/>
    <cellStyle name="20% - Accent3 2 4 2 2 2 2 2" xfId="5264"/>
    <cellStyle name="20% - Accent3 2 4 2 2 2 3" xfId="4035"/>
    <cellStyle name="20% - Accent3 2 4 2 2 3" xfId="1682"/>
    <cellStyle name="20% - Accent3 2 4 2 2 3 2" xfId="4227"/>
    <cellStyle name="20% - Accent3 2 4 2 2 4" xfId="3439"/>
    <cellStyle name="20% - Accent3 2 4 2 3" xfId="1145"/>
    <cellStyle name="20% - Accent3 2 4 2 3 2" xfId="2534"/>
    <cellStyle name="20% - Accent3 2 4 2 3 2 2" xfId="4986"/>
    <cellStyle name="20% - Accent3 2 4 2 3 3" xfId="3743"/>
    <cellStyle name="20% - Accent3 2 4 2 4" xfId="1681"/>
    <cellStyle name="20% - Accent3 2 4 2 4 2" xfId="4226"/>
    <cellStyle name="20% - Accent3 2 4 2 5" xfId="3147"/>
    <cellStyle name="20% - Accent3 2 4 3" xfId="174"/>
    <cellStyle name="20% - Accent3 2 4 4" xfId="617"/>
    <cellStyle name="20% - Accent3 2 4 4 2" xfId="914"/>
    <cellStyle name="20% - Accent3 2 4 4 2 2" xfId="1557"/>
    <cellStyle name="20% - Accent3 2 4 4 2 2 2" xfId="2927"/>
    <cellStyle name="20% - Accent3 2 4 4 2 2 2 2" xfId="5379"/>
    <cellStyle name="20% - Accent3 2 4 4 2 2 3" xfId="4150"/>
    <cellStyle name="20% - Accent3 2 4 4 2 3" xfId="2367"/>
    <cellStyle name="20% - Accent3 2 4 4 2 3 2" xfId="4819"/>
    <cellStyle name="20% - Accent3 2 4 4 2 4" xfId="3554"/>
    <cellStyle name="20% - Accent3 2 4 4 3" xfId="1263"/>
    <cellStyle name="20% - Accent3 2 4 4 3 2" xfId="2635"/>
    <cellStyle name="20% - Accent3 2 4 4 3 2 2" xfId="5087"/>
    <cellStyle name="20% - Accent3 2 4 4 3 3" xfId="3858"/>
    <cellStyle name="20% - Accent3 2 4 4 4" xfId="1683"/>
    <cellStyle name="20% - Accent3 2 4 4 4 2" xfId="4228"/>
    <cellStyle name="20% - Accent3 2 4 4 5" xfId="3262"/>
    <cellStyle name="20% - Accent3 2 4 5" xfId="717"/>
    <cellStyle name="20% - Accent3 2 4 5 2" xfId="1360"/>
    <cellStyle name="20% - Accent3 2 4 5 2 2" xfId="2730"/>
    <cellStyle name="20% - Accent3 2 4 5 2 2 2" xfId="5182"/>
    <cellStyle name="20% - Accent3 2 4 5 2 3" xfId="3953"/>
    <cellStyle name="20% - Accent3 2 4 5 3" xfId="2265"/>
    <cellStyle name="20% - Accent3 2 4 5 3 2" xfId="4717"/>
    <cellStyle name="20% - Accent3 2 4 5 4" xfId="3357"/>
    <cellStyle name="20% - Accent3 2 4 6" xfId="1062"/>
    <cellStyle name="20% - Accent3 2 4 6 2" xfId="2459"/>
    <cellStyle name="20% - Accent3 2 4 6 2 2" xfId="4911"/>
    <cellStyle name="20% - Accent3 2 4 6 3" xfId="3661"/>
    <cellStyle name="20% - Accent3 2 4 7" xfId="1680"/>
    <cellStyle name="20% - Accent3 2 4 7 2" xfId="4225"/>
    <cellStyle name="20% - Accent3 2 4 8" xfId="3065"/>
    <cellStyle name="20% - Accent3 2 5" xfId="274"/>
    <cellStyle name="20% - Accent3 2 5 2" xfId="1685"/>
    <cellStyle name="20% - Accent3 2 5 3" xfId="1684"/>
    <cellStyle name="20% - Accent3 2 5 3 2" xfId="4229"/>
    <cellStyle name="20% - Accent3 2 6" xfId="178"/>
    <cellStyle name="20% - Accent3 2 6 2" xfId="741"/>
    <cellStyle name="20% - Accent3 2 6 2 2" xfId="1384"/>
    <cellStyle name="20% - Accent3 2 6 2 2 2" xfId="2754"/>
    <cellStyle name="20% - Accent3 2 6 2 2 2 2" xfId="5206"/>
    <cellStyle name="20% - Accent3 2 6 2 2 3" xfId="3977"/>
    <cellStyle name="20% - Accent3 2 6 2 3" xfId="2276"/>
    <cellStyle name="20% - Accent3 2 6 2 3 2" xfId="4728"/>
    <cellStyle name="20% - Accent3 2 6 2 4" xfId="3381"/>
    <cellStyle name="20% - Accent3 2 6 3" xfId="1087"/>
    <cellStyle name="20% - Accent3 2 6 3 2" xfId="2483"/>
    <cellStyle name="20% - Accent3 2 6 3 2 2" xfId="4935"/>
    <cellStyle name="20% - Accent3 2 6 3 3" xfId="3685"/>
    <cellStyle name="20% - Accent3 2 6 4" xfId="1686"/>
    <cellStyle name="20% - Accent3 2 6 4 2" xfId="4230"/>
    <cellStyle name="20% - Accent3 2 6 5" xfId="3089"/>
    <cellStyle name="20% - Accent3 2 7" xfId="198"/>
    <cellStyle name="20% - Accent3 2 8" xfId="545"/>
    <cellStyle name="20% - Accent3 2 8 2" xfId="843"/>
    <cellStyle name="20% - Accent3 2 8 2 2" xfId="1486"/>
    <cellStyle name="20% - Accent3 2 8 2 2 2" xfId="2856"/>
    <cellStyle name="20% - Accent3 2 8 2 2 2 2" xfId="5308"/>
    <cellStyle name="20% - Accent3 2 8 2 2 3" xfId="4079"/>
    <cellStyle name="20% - Accent3 2 8 2 3" xfId="2296"/>
    <cellStyle name="20% - Accent3 2 8 2 3 2" xfId="4748"/>
    <cellStyle name="20% - Accent3 2 8 2 4" xfId="3483"/>
    <cellStyle name="20% - Accent3 2 8 3" xfId="1191"/>
    <cellStyle name="20% - Accent3 2 8 3 2" xfId="2564"/>
    <cellStyle name="20% - Accent3 2 8 3 2 2" xfId="5016"/>
    <cellStyle name="20% - Accent3 2 8 3 3" xfId="3787"/>
    <cellStyle name="20% - Accent3 2 8 4" xfId="1687"/>
    <cellStyle name="20% - Accent3 2 8 4 2" xfId="4231"/>
    <cellStyle name="20% - Accent3 2 8 5" xfId="3191"/>
    <cellStyle name="20% - Accent3 2 9" xfId="646"/>
    <cellStyle name="20% - Accent3 2 9 2" xfId="1289"/>
    <cellStyle name="20% - Accent3 2 9 2 2" xfId="2659"/>
    <cellStyle name="20% - Accent3 2 9 2 2 2" xfId="5111"/>
    <cellStyle name="20% - Accent3 2 9 2 3" xfId="3882"/>
    <cellStyle name="20% - Accent3 2 9 3" xfId="1688"/>
    <cellStyle name="20% - Accent3 2 9 4" xfId="2210"/>
    <cellStyle name="20% - Accent3 2 9 4 2" xfId="4662"/>
    <cellStyle name="20% - Accent3 2 9 5" xfId="3286"/>
    <cellStyle name="20% - Accent3 3" xfId="136"/>
    <cellStyle name="20% - Accent3 3 2" xfId="195"/>
    <cellStyle name="20% - Accent3 4" xfId="1603"/>
    <cellStyle name="20% - Accent3 4 2" xfId="1689"/>
    <cellStyle name="20% - Accent3 4 2 2" xfId="4232"/>
    <cellStyle name="20% - Accent3 5" xfId="2971"/>
    <cellStyle name="20% - Accent4 2" xfId="11"/>
    <cellStyle name="20% - Accent4 2 10" xfId="972"/>
    <cellStyle name="20% - Accent4 2 10 2" xfId="2395"/>
    <cellStyle name="20% - Accent4 2 10 2 2" xfId="4847"/>
    <cellStyle name="20% - Accent4 2 10 3" xfId="3595"/>
    <cellStyle name="20% - Accent4 2 11" xfId="1690"/>
    <cellStyle name="20% - Accent4 2 11 2" xfId="4233"/>
    <cellStyle name="20% - Accent4 2 12" xfId="2995"/>
    <cellStyle name="20% - Accent4 2 2" xfId="52"/>
    <cellStyle name="20% - Accent4 2 2 2" xfId="90"/>
    <cellStyle name="20% - Accent4 2 2 2 2" xfId="335"/>
    <cellStyle name="20% - Accent4 2 2 2 2 2" xfId="824"/>
    <cellStyle name="20% - Accent4 2 2 2 2 2 2" xfId="1467"/>
    <cellStyle name="20% - Accent4 2 2 2 2 2 2 2" xfId="2837"/>
    <cellStyle name="20% - Accent4 2 2 2 2 2 2 2 2" xfId="5289"/>
    <cellStyle name="20% - Accent4 2 2 2 2 2 2 3" xfId="4060"/>
    <cellStyle name="20% - Accent4 2 2 2 2 2 3" xfId="1694"/>
    <cellStyle name="20% - Accent4 2 2 2 2 2 3 2" xfId="4237"/>
    <cellStyle name="20% - Accent4 2 2 2 2 2 4" xfId="3464"/>
    <cellStyle name="20% - Accent4 2 2 2 2 3" xfId="1172"/>
    <cellStyle name="20% - Accent4 2 2 2 2 3 2" xfId="2550"/>
    <cellStyle name="20% - Accent4 2 2 2 2 3 2 2" xfId="5002"/>
    <cellStyle name="20% - Accent4 2 2 2 2 3 3" xfId="3768"/>
    <cellStyle name="20% - Accent4 2 2 2 2 4" xfId="1693"/>
    <cellStyle name="20% - Accent4 2 2 2 2 4 2" xfId="4236"/>
    <cellStyle name="20% - Accent4 2 2 2 2 5" xfId="3172"/>
    <cellStyle name="20% - Accent4 2 2 2 3" xfId="192"/>
    <cellStyle name="20% - Accent4 2 2 2 4" xfId="602"/>
    <cellStyle name="20% - Accent4 2 2 2 4 2" xfId="899"/>
    <cellStyle name="20% - Accent4 2 2 2 4 2 2" xfId="1542"/>
    <cellStyle name="20% - Accent4 2 2 2 4 2 2 2" xfId="2912"/>
    <cellStyle name="20% - Accent4 2 2 2 4 2 2 2 2" xfId="5364"/>
    <cellStyle name="20% - Accent4 2 2 2 4 2 2 3" xfId="4135"/>
    <cellStyle name="20% - Accent4 2 2 2 4 2 3" xfId="2352"/>
    <cellStyle name="20% - Accent4 2 2 2 4 2 3 2" xfId="4804"/>
    <cellStyle name="20% - Accent4 2 2 2 4 2 4" xfId="3539"/>
    <cellStyle name="20% - Accent4 2 2 2 4 3" xfId="1248"/>
    <cellStyle name="20% - Accent4 2 2 2 4 3 2" xfId="2620"/>
    <cellStyle name="20% - Accent4 2 2 2 4 3 2 2" xfId="5072"/>
    <cellStyle name="20% - Accent4 2 2 2 4 3 3" xfId="3843"/>
    <cellStyle name="20% - Accent4 2 2 2 4 4" xfId="1695"/>
    <cellStyle name="20% - Accent4 2 2 2 4 4 2" xfId="4238"/>
    <cellStyle name="20% - Accent4 2 2 2 4 5" xfId="3247"/>
    <cellStyle name="20% - Accent4 2 2 2 5" xfId="702"/>
    <cellStyle name="20% - Accent4 2 2 2 5 2" xfId="1345"/>
    <cellStyle name="20% - Accent4 2 2 2 5 2 2" xfId="2715"/>
    <cellStyle name="20% - Accent4 2 2 2 5 2 2 2" xfId="5167"/>
    <cellStyle name="20% - Accent4 2 2 2 5 2 3" xfId="3938"/>
    <cellStyle name="20% - Accent4 2 2 2 5 3" xfId="2253"/>
    <cellStyle name="20% - Accent4 2 2 2 5 3 2" xfId="4705"/>
    <cellStyle name="20% - Accent4 2 2 2 5 4" xfId="3342"/>
    <cellStyle name="20% - Accent4 2 2 2 6" xfId="1047"/>
    <cellStyle name="20% - Accent4 2 2 2 6 2" xfId="2444"/>
    <cellStyle name="20% - Accent4 2 2 2 6 2 2" xfId="4896"/>
    <cellStyle name="20% - Accent4 2 2 2 6 3" xfId="3646"/>
    <cellStyle name="20% - Accent4 2 2 2 7" xfId="1692"/>
    <cellStyle name="20% - Accent4 2 2 2 7 2" xfId="4235"/>
    <cellStyle name="20% - Accent4 2 2 2 8" xfId="3050"/>
    <cellStyle name="20% - Accent4 2 2 3" xfId="217"/>
    <cellStyle name="20% - Accent4 2 2 3 2" xfId="756"/>
    <cellStyle name="20% - Accent4 2 2 3 2 2" xfId="1399"/>
    <cellStyle name="20% - Accent4 2 2 3 2 2 2" xfId="2769"/>
    <cellStyle name="20% - Accent4 2 2 3 2 2 2 2" xfId="5221"/>
    <cellStyle name="20% - Accent4 2 2 3 2 2 3" xfId="3992"/>
    <cellStyle name="20% - Accent4 2 2 3 2 3" xfId="1697"/>
    <cellStyle name="20% - Accent4 2 2 3 2 3 2" xfId="4240"/>
    <cellStyle name="20% - Accent4 2 2 3 2 4" xfId="3396"/>
    <cellStyle name="20% - Accent4 2 2 3 3" xfId="1102"/>
    <cellStyle name="20% - Accent4 2 2 3 3 2" xfId="2498"/>
    <cellStyle name="20% - Accent4 2 2 3 3 2 2" xfId="4950"/>
    <cellStyle name="20% - Accent4 2 2 3 3 3" xfId="3700"/>
    <cellStyle name="20% - Accent4 2 2 3 4" xfId="1696"/>
    <cellStyle name="20% - Accent4 2 2 3 4 2" xfId="4239"/>
    <cellStyle name="20% - Accent4 2 2 3 5" xfId="3104"/>
    <cellStyle name="20% - Accent4 2 2 4" xfId="193"/>
    <cellStyle name="20% - Accent4 2 2 5" xfId="564"/>
    <cellStyle name="20% - Accent4 2 2 5 2" xfId="861"/>
    <cellStyle name="20% - Accent4 2 2 5 2 2" xfId="1504"/>
    <cellStyle name="20% - Accent4 2 2 5 2 2 2" xfId="2874"/>
    <cellStyle name="20% - Accent4 2 2 5 2 2 2 2" xfId="5326"/>
    <cellStyle name="20% - Accent4 2 2 5 2 2 3" xfId="4097"/>
    <cellStyle name="20% - Accent4 2 2 5 2 3" xfId="2314"/>
    <cellStyle name="20% - Accent4 2 2 5 2 3 2" xfId="4766"/>
    <cellStyle name="20% - Accent4 2 2 5 2 4" xfId="3501"/>
    <cellStyle name="20% - Accent4 2 2 5 3" xfId="1210"/>
    <cellStyle name="20% - Accent4 2 2 5 3 2" xfId="2582"/>
    <cellStyle name="20% - Accent4 2 2 5 3 2 2" xfId="5034"/>
    <cellStyle name="20% - Accent4 2 2 5 3 3" xfId="3805"/>
    <cellStyle name="20% - Accent4 2 2 5 4" xfId="1698"/>
    <cellStyle name="20% - Accent4 2 2 5 4 2" xfId="4241"/>
    <cellStyle name="20% - Accent4 2 2 5 5" xfId="3209"/>
    <cellStyle name="20% - Accent4 2 2 6" xfId="664"/>
    <cellStyle name="20% - Accent4 2 2 6 2" xfId="1307"/>
    <cellStyle name="20% - Accent4 2 2 6 2 2" xfId="2677"/>
    <cellStyle name="20% - Accent4 2 2 6 2 2 2" xfId="5129"/>
    <cellStyle name="20% - Accent4 2 2 6 2 3" xfId="3900"/>
    <cellStyle name="20% - Accent4 2 2 6 3" xfId="1699"/>
    <cellStyle name="20% - Accent4 2 2 6 4" xfId="2226"/>
    <cellStyle name="20% - Accent4 2 2 6 4 2" xfId="4678"/>
    <cellStyle name="20% - Accent4 2 2 6 5" xfId="3304"/>
    <cellStyle name="20% - Accent4 2 2 7" xfId="1010"/>
    <cellStyle name="20% - Accent4 2 2 7 2" xfId="2408"/>
    <cellStyle name="20% - Accent4 2 2 7 2 2" xfId="4860"/>
    <cellStyle name="20% - Accent4 2 2 7 3" xfId="3609"/>
    <cellStyle name="20% - Accent4 2 2 8" xfId="1691"/>
    <cellStyle name="20% - Accent4 2 2 8 2" xfId="4234"/>
    <cellStyle name="20% - Accent4 2 2 9" xfId="3012"/>
    <cellStyle name="20% - Accent4 2 3" xfId="71"/>
    <cellStyle name="20% - Accent4 2 3 2" xfId="236"/>
    <cellStyle name="20% - Accent4 2 3 2 2" xfId="775"/>
    <cellStyle name="20% - Accent4 2 3 2 2 2" xfId="1418"/>
    <cellStyle name="20% - Accent4 2 3 2 2 2 2" xfId="2788"/>
    <cellStyle name="20% - Accent4 2 3 2 2 2 2 2" xfId="5240"/>
    <cellStyle name="20% - Accent4 2 3 2 2 2 3" xfId="4011"/>
    <cellStyle name="20% - Accent4 2 3 2 2 3" xfId="1702"/>
    <cellStyle name="20% - Accent4 2 3 2 2 3 2" xfId="4244"/>
    <cellStyle name="20% - Accent4 2 3 2 2 4" xfId="3415"/>
    <cellStyle name="20% - Accent4 2 3 2 3" xfId="1121"/>
    <cellStyle name="20% - Accent4 2 3 2 3 2" xfId="2516"/>
    <cellStyle name="20% - Accent4 2 3 2 3 2 2" xfId="4968"/>
    <cellStyle name="20% - Accent4 2 3 2 3 3" xfId="3719"/>
    <cellStyle name="20% - Accent4 2 3 2 4" xfId="1701"/>
    <cellStyle name="20% - Accent4 2 3 2 4 2" xfId="4243"/>
    <cellStyle name="20% - Accent4 2 3 2 5" xfId="3123"/>
    <cellStyle name="20% - Accent4 2 3 3" xfId="191"/>
    <cellStyle name="20% - Accent4 2 3 4" xfId="583"/>
    <cellStyle name="20% - Accent4 2 3 4 2" xfId="880"/>
    <cellStyle name="20% - Accent4 2 3 4 2 2" xfId="1523"/>
    <cellStyle name="20% - Accent4 2 3 4 2 2 2" xfId="2893"/>
    <cellStyle name="20% - Accent4 2 3 4 2 2 2 2" xfId="5345"/>
    <cellStyle name="20% - Accent4 2 3 4 2 2 3" xfId="4116"/>
    <cellStyle name="20% - Accent4 2 3 4 2 3" xfId="2333"/>
    <cellStyle name="20% - Accent4 2 3 4 2 3 2" xfId="4785"/>
    <cellStyle name="20% - Accent4 2 3 4 2 4" xfId="3520"/>
    <cellStyle name="20% - Accent4 2 3 4 3" xfId="1229"/>
    <cellStyle name="20% - Accent4 2 3 4 3 2" xfId="2601"/>
    <cellStyle name="20% - Accent4 2 3 4 3 2 2" xfId="5053"/>
    <cellStyle name="20% - Accent4 2 3 4 3 3" xfId="3824"/>
    <cellStyle name="20% - Accent4 2 3 4 4" xfId="1703"/>
    <cellStyle name="20% - Accent4 2 3 4 4 2" xfId="4245"/>
    <cellStyle name="20% - Accent4 2 3 4 5" xfId="3228"/>
    <cellStyle name="20% - Accent4 2 3 5" xfId="683"/>
    <cellStyle name="20% - Accent4 2 3 5 2" xfId="1326"/>
    <cellStyle name="20% - Accent4 2 3 5 2 2" xfId="2696"/>
    <cellStyle name="20% - Accent4 2 3 5 2 2 2" xfId="5148"/>
    <cellStyle name="20% - Accent4 2 3 5 2 3" xfId="3919"/>
    <cellStyle name="20% - Accent4 2 3 5 3" xfId="2240"/>
    <cellStyle name="20% - Accent4 2 3 5 3 2" xfId="4692"/>
    <cellStyle name="20% - Accent4 2 3 5 4" xfId="3323"/>
    <cellStyle name="20% - Accent4 2 3 6" xfId="1029"/>
    <cellStyle name="20% - Accent4 2 3 6 2" xfId="2426"/>
    <cellStyle name="20% - Accent4 2 3 6 2 2" xfId="4878"/>
    <cellStyle name="20% - Accent4 2 3 6 3" xfId="3628"/>
    <cellStyle name="20% - Accent4 2 3 7" xfId="1700"/>
    <cellStyle name="20% - Accent4 2 3 7 2" xfId="4242"/>
    <cellStyle name="20% - Accent4 2 3 8" xfId="3031"/>
    <cellStyle name="20% - Accent4 2 4" xfId="106"/>
    <cellStyle name="20% - Accent4 2 4 2" xfId="261"/>
    <cellStyle name="20% - Accent4 2 4 2 2" xfId="800"/>
    <cellStyle name="20% - Accent4 2 4 2 2 2" xfId="1443"/>
    <cellStyle name="20% - Accent4 2 4 2 2 2 2" xfId="2813"/>
    <cellStyle name="20% - Accent4 2 4 2 2 2 2 2" xfId="5265"/>
    <cellStyle name="20% - Accent4 2 4 2 2 2 3" xfId="4036"/>
    <cellStyle name="20% - Accent4 2 4 2 2 3" xfId="1706"/>
    <cellStyle name="20% - Accent4 2 4 2 2 3 2" xfId="4248"/>
    <cellStyle name="20% - Accent4 2 4 2 2 4" xfId="3440"/>
    <cellStyle name="20% - Accent4 2 4 2 3" xfId="1146"/>
    <cellStyle name="20% - Accent4 2 4 2 3 2" xfId="2535"/>
    <cellStyle name="20% - Accent4 2 4 2 3 2 2" xfId="4987"/>
    <cellStyle name="20% - Accent4 2 4 2 3 3" xfId="3744"/>
    <cellStyle name="20% - Accent4 2 4 2 4" xfId="1705"/>
    <cellStyle name="20% - Accent4 2 4 2 4 2" xfId="4247"/>
    <cellStyle name="20% - Accent4 2 4 2 5" xfId="3148"/>
    <cellStyle name="20% - Accent4 2 4 3" xfId="190"/>
    <cellStyle name="20% - Accent4 2 4 4" xfId="618"/>
    <cellStyle name="20% - Accent4 2 4 4 2" xfId="915"/>
    <cellStyle name="20% - Accent4 2 4 4 2 2" xfId="1558"/>
    <cellStyle name="20% - Accent4 2 4 4 2 2 2" xfId="2928"/>
    <cellStyle name="20% - Accent4 2 4 4 2 2 2 2" xfId="5380"/>
    <cellStyle name="20% - Accent4 2 4 4 2 2 3" xfId="4151"/>
    <cellStyle name="20% - Accent4 2 4 4 2 3" xfId="2368"/>
    <cellStyle name="20% - Accent4 2 4 4 2 3 2" xfId="4820"/>
    <cellStyle name="20% - Accent4 2 4 4 2 4" xfId="3555"/>
    <cellStyle name="20% - Accent4 2 4 4 3" xfId="1264"/>
    <cellStyle name="20% - Accent4 2 4 4 3 2" xfId="2636"/>
    <cellStyle name="20% - Accent4 2 4 4 3 2 2" xfId="5088"/>
    <cellStyle name="20% - Accent4 2 4 4 3 3" xfId="3859"/>
    <cellStyle name="20% - Accent4 2 4 4 4" xfId="1707"/>
    <cellStyle name="20% - Accent4 2 4 4 4 2" xfId="4249"/>
    <cellStyle name="20% - Accent4 2 4 4 5" xfId="3263"/>
    <cellStyle name="20% - Accent4 2 4 5" xfId="718"/>
    <cellStyle name="20% - Accent4 2 4 5 2" xfId="1361"/>
    <cellStyle name="20% - Accent4 2 4 5 2 2" xfId="2731"/>
    <cellStyle name="20% - Accent4 2 4 5 2 2 2" xfId="5183"/>
    <cellStyle name="20% - Accent4 2 4 5 2 3" xfId="3954"/>
    <cellStyle name="20% - Accent4 2 4 5 3" xfId="2266"/>
    <cellStyle name="20% - Accent4 2 4 5 3 2" xfId="4718"/>
    <cellStyle name="20% - Accent4 2 4 5 4" xfId="3358"/>
    <cellStyle name="20% - Accent4 2 4 6" xfId="1063"/>
    <cellStyle name="20% - Accent4 2 4 6 2" xfId="2460"/>
    <cellStyle name="20% - Accent4 2 4 6 2 2" xfId="4912"/>
    <cellStyle name="20% - Accent4 2 4 6 3" xfId="3662"/>
    <cellStyle name="20% - Accent4 2 4 7" xfId="1704"/>
    <cellStyle name="20% - Accent4 2 4 7 2" xfId="4246"/>
    <cellStyle name="20% - Accent4 2 4 8" xfId="3066"/>
    <cellStyle name="20% - Accent4 2 5" xfId="286"/>
    <cellStyle name="20% - Accent4 2 5 2" xfId="1709"/>
    <cellStyle name="20% - Accent4 2 5 3" xfId="1708"/>
    <cellStyle name="20% - Accent4 2 5 3 2" xfId="4250"/>
    <cellStyle name="20% - Accent4 2 6" xfId="179"/>
    <cellStyle name="20% - Accent4 2 6 2" xfId="742"/>
    <cellStyle name="20% - Accent4 2 6 2 2" xfId="1385"/>
    <cellStyle name="20% - Accent4 2 6 2 2 2" xfId="2755"/>
    <cellStyle name="20% - Accent4 2 6 2 2 2 2" xfId="5207"/>
    <cellStyle name="20% - Accent4 2 6 2 2 3" xfId="3978"/>
    <cellStyle name="20% - Accent4 2 6 2 3" xfId="2277"/>
    <cellStyle name="20% - Accent4 2 6 2 3 2" xfId="4729"/>
    <cellStyle name="20% - Accent4 2 6 2 4" xfId="3382"/>
    <cellStyle name="20% - Accent4 2 6 3" xfId="1088"/>
    <cellStyle name="20% - Accent4 2 6 3 2" xfId="2484"/>
    <cellStyle name="20% - Accent4 2 6 3 2 2" xfId="4936"/>
    <cellStyle name="20% - Accent4 2 6 3 3" xfId="3686"/>
    <cellStyle name="20% - Accent4 2 6 4" xfId="1710"/>
    <cellStyle name="20% - Accent4 2 6 4 2" xfId="4251"/>
    <cellStyle name="20% - Accent4 2 6 5" xfId="3090"/>
    <cellStyle name="20% - Accent4 2 7" xfId="194"/>
    <cellStyle name="20% - Accent4 2 8" xfId="546"/>
    <cellStyle name="20% - Accent4 2 8 2" xfId="844"/>
    <cellStyle name="20% - Accent4 2 8 2 2" xfId="1487"/>
    <cellStyle name="20% - Accent4 2 8 2 2 2" xfId="2857"/>
    <cellStyle name="20% - Accent4 2 8 2 2 2 2" xfId="5309"/>
    <cellStyle name="20% - Accent4 2 8 2 2 3" xfId="4080"/>
    <cellStyle name="20% - Accent4 2 8 2 3" xfId="2297"/>
    <cellStyle name="20% - Accent4 2 8 2 3 2" xfId="4749"/>
    <cellStyle name="20% - Accent4 2 8 2 4" xfId="3484"/>
    <cellStyle name="20% - Accent4 2 8 3" xfId="1192"/>
    <cellStyle name="20% - Accent4 2 8 3 2" xfId="2565"/>
    <cellStyle name="20% - Accent4 2 8 3 2 2" xfId="5017"/>
    <cellStyle name="20% - Accent4 2 8 3 3" xfId="3788"/>
    <cellStyle name="20% - Accent4 2 8 4" xfId="1711"/>
    <cellStyle name="20% - Accent4 2 8 4 2" xfId="4252"/>
    <cellStyle name="20% - Accent4 2 8 5" xfId="3192"/>
    <cellStyle name="20% - Accent4 2 9" xfId="647"/>
    <cellStyle name="20% - Accent4 2 9 2" xfId="1290"/>
    <cellStyle name="20% - Accent4 2 9 2 2" xfId="2660"/>
    <cellStyle name="20% - Accent4 2 9 2 2 2" xfId="5112"/>
    <cellStyle name="20% - Accent4 2 9 2 3" xfId="3883"/>
    <cellStyle name="20% - Accent4 2 9 3" xfId="1712"/>
    <cellStyle name="20% - Accent4 2 9 4" xfId="2211"/>
    <cellStyle name="20% - Accent4 2 9 4 2" xfId="4663"/>
    <cellStyle name="20% - Accent4 2 9 5" xfId="3287"/>
    <cellStyle name="20% - Accent4 3" xfId="140"/>
    <cellStyle name="20% - Accent4 3 2" xfId="189"/>
    <cellStyle name="20% - Accent4 4" xfId="1607"/>
    <cellStyle name="20% - Accent4 4 2" xfId="1713"/>
    <cellStyle name="20% - Accent4 4 2 2" xfId="4253"/>
    <cellStyle name="20% - Accent4 5" xfId="2975"/>
    <cellStyle name="20% - Accent5" xfId="7" builtinId="46" customBuiltin="1"/>
    <cellStyle name="20% - Accent5 10" xfId="2979"/>
    <cellStyle name="20% - Accent5 11" xfId="2991"/>
    <cellStyle name="20% - Accent5 2" xfId="48"/>
    <cellStyle name="20% - Accent5 2 10" xfId="3008"/>
    <cellStyle name="20% - Accent5 2 2" xfId="86"/>
    <cellStyle name="20% - Accent5 2 2 2" xfId="285"/>
    <cellStyle name="20% - Accent5 2 2 2 2" xfId="1717"/>
    <cellStyle name="20% - Accent5 2 2 2 3" xfId="1716"/>
    <cellStyle name="20% - Accent5 2 2 2 3 2" xfId="4256"/>
    <cellStyle name="20% - Accent5 2 2 3" xfId="187"/>
    <cellStyle name="20% - Accent5 2 2 4" xfId="598"/>
    <cellStyle name="20% - Accent5 2 2 4 2" xfId="895"/>
    <cellStyle name="20% - Accent5 2 2 4 2 2" xfId="1538"/>
    <cellStyle name="20% - Accent5 2 2 4 2 2 2" xfId="2908"/>
    <cellStyle name="20% - Accent5 2 2 4 2 2 2 2" xfId="5360"/>
    <cellStyle name="20% - Accent5 2 2 4 2 2 3" xfId="4131"/>
    <cellStyle name="20% - Accent5 2 2 4 2 3" xfId="2348"/>
    <cellStyle name="20% - Accent5 2 2 4 2 3 2" xfId="4800"/>
    <cellStyle name="20% - Accent5 2 2 4 2 4" xfId="3535"/>
    <cellStyle name="20% - Accent5 2 2 4 3" xfId="1244"/>
    <cellStyle name="20% - Accent5 2 2 4 3 2" xfId="2616"/>
    <cellStyle name="20% - Accent5 2 2 4 3 2 2" xfId="5068"/>
    <cellStyle name="20% - Accent5 2 2 4 3 3" xfId="3839"/>
    <cellStyle name="20% - Accent5 2 2 4 4" xfId="1718"/>
    <cellStyle name="20% - Accent5 2 2 4 4 2" xfId="4257"/>
    <cellStyle name="20% - Accent5 2 2 4 5" xfId="3243"/>
    <cellStyle name="20% - Accent5 2 2 5" xfId="698"/>
    <cellStyle name="20% - Accent5 2 2 5 2" xfId="1341"/>
    <cellStyle name="20% - Accent5 2 2 5 2 2" xfId="2711"/>
    <cellStyle name="20% - Accent5 2 2 5 2 2 2" xfId="5163"/>
    <cellStyle name="20% - Accent5 2 2 5 2 3" xfId="3934"/>
    <cellStyle name="20% - Accent5 2 2 5 3" xfId="2249"/>
    <cellStyle name="20% - Accent5 2 2 5 3 2" xfId="4701"/>
    <cellStyle name="20% - Accent5 2 2 5 4" xfId="3338"/>
    <cellStyle name="20% - Accent5 2 2 6" xfId="1043"/>
    <cellStyle name="20% - Accent5 2 2 6 2" xfId="2440"/>
    <cellStyle name="20% - Accent5 2 2 6 2 2" xfId="4892"/>
    <cellStyle name="20% - Accent5 2 2 6 3" xfId="3642"/>
    <cellStyle name="20% - Accent5 2 2 7" xfId="1715"/>
    <cellStyle name="20% - Accent5 2 2 7 2" xfId="4255"/>
    <cellStyle name="20% - Accent5 2 2 8" xfId="3046"/>
    <cellStyle name="20% - Accent5 2 3" xfId="156"/>
    <cellStyle name="20% - Accent5 2 3 2" xfId="186"/>
    <cellStyle name="20% - Accent5 2 4" xfId="213"/>
    <cellStyle name="20% - Accent5 2 4 2" xfId="752"/>
    <cellStyle name="20% - Accent5 2 4 2 2" xfId="1395"/>
    <cellStyle name="20% - Accent5 2 4 2 2 2" xfId="2765"/>
    <cellStyle name="20% - Accent5 2 4 2 2 2 2" xfId="5217"/>
    <cellStyle name="20% - Accent5 2 4 2 2 3" xfId="3988"/>
    <cellStyle name="20% - Accent5 2 4 2 3" xfId="1720"/>
    <cellStyle name="20% - Accent5 2 4 2 3 2" xfId="4259"/>
    <cellStyle name="20% - Accent5 2 4 2 4" xfId="3392"/>
    <cellStyle name="20% - Accent5 2 4 3" xfId="1098"/>
    <cellStyle name="20% - Accent5 2 4 3 2" xfId="2494"/>
    <cellStyle name="20% - Accent5 2 4 3 2 2" xfId="4946"/>
    <cellStyle name="20% - Accent5 2 4 3 3" xfId="3696"/>
    <cellStyle name="20% - Accent5 2 4 4" xfId="1719"/>
    <cellStyle name="20% - Accent5 2 4 4 2" xfId="4258"/>
    <cellStyle name="20% - Accent5 2 4 5" xfId="3100"/>
    <cellStyle name="20% - Accent5 2 5" xfId="188"/>
    <cellStyle name="20% - Accent5 2 6" xfId="560"/>
    <cellStyle name="20% - Accent5 2 6 2" xfId="857"/>
    <cellStyle name="20% - Accent5 2 6 2 2" xfId="1500"/>
    <cellStyle name="20% - Accent5 2 6 2 2 2" xfId="2870"/>
    <cellStyle name="20% - Accent5 2 6 2 2 2 2" xfId="5322"/>
    <cellStyle name="20% - Accent5 2 6 2 2 3" xfId="4093"/>
    <cellStyle name="20% - Accent5 2 6 2 3" xfId="2310"/>
    <cellStyle name="20% - Accent5 2 6 2 3 2" xfId="4762"/>
    <cellStyle name="20% - Accent5 2 6 2 4" xfId="3497"/>
    <cellStyle name="20% - Accent5 2 6 3" xfId="1206"/>
    <cellStyle name="20% - Accent5 2 6 3 2" xfId="2578"/>
    <cellStyle name="20% - Accent5 2 6 3 2 2" xfId="5030"/>
    <cellStyle name="20% - Accent5 2 6 3 3" xfId="3801"/>
    <cellStyle name="20% - Accent5 2 6 4" xfId="1721"/>
    <cellStyle name="20% - Accent5 2 6 4 2" xfId="4260"/>
    <cellStyle name="20% - Accent5 2 6 5" xfId="3205"/>
    <cellStyle name="20% - Accent5 2 7" xfId="660"/>
    <cellStyle name="20% - Accent5 2 7 2" xfId="1303"/>
    <cellStyle name="20% - Accent5 2 7 2 2" xfId="2673"/>
    <cellStyle name="20% - Accent5 2 7 2 2 2" xfId="5125"/>
    <cellStyle name="20% - Accent5 2 7 2 3" xfId="3896"/>
    <cellStyle name="20% - Accent5 2 7 3" xfId="2222"/>
    <cellStyle name="20% - Accent5 2 7 3 2" xfId="4674"/>
    <cellStyle name="20% - Accent5 2 7 4" xfId="3300"/>
    <cellStyle name="20% - Accent5 2 8" xfId="1006"/>
    <cellStyle name="20% - Accent5 2 8 2" xfId="2404"/>
    <cellStyle name="20% - Accent5 2 8 2 2" xfId="4856"/>
    <cellStyle name="20% - Accent5 2 8 3" xfId="3605"/>
    <cellStyle name="20% - Accent5 2 9" xfId="1714"/>
    <cellStyle name="20% - Accent5 2 9 2" xfId="4254"/>
    <cellStyle name="20% - Accent5 3" xfId="67"/>
    <cellStyle name="20% - Accent5 3 10" xfId="3027"/>
    <cellStyle name="20% - Accent5 3 2" xfId="331"/>
    <cellStyle name="20% - Accent5 3 2 2" xfId="820"/>
    <cellStyle name="20% - Accent5 3 2 2 2" xfId="1463"/>
    <cellStyle name="20% - Accent5 3 2 2 2 2" xfId="2833"/>
    <cellStyle name="20% - Accent5 3 2 2 2 2 2" xfId="5285"/>
    <cellStyle name="20% - Accent5 3 2 2 2 3" xfId="4056"/>
    <cellStyle name="20% - Accent5 3 2 2 3" xfId="1724"/>
    <cellStyle name="20% - Accent5 3 2 2 3 2" xfId="4263"/>
    <cellStyle name="20% - Accent5 3 2 2 4" xfId="3460"/>
    <cellStyle name="20% - Accent5 3 2 3" xfId="1168"/>
    <cellStyle name="20% - Accent5 3 2 3 2" xfId="2546"/>
    <cellStyle name="20% - Accent5 3 2 3 2 2" xfId="4998"/>
    <cellStyle name="20% - Accent5 3 2 3 3" xfId="3764"/>
    <cellStyle name="20% - Accent5 3 2 4" xfId="1723"/>
    <cellStyle name="20% - Accent5 3 2 4 2" xfId="4262"/>
    <cellStyle name="20% - Accent5 3 2 5" xfId="3168"/>
    <cellStyle name="20% - Accent5 3 3" xfId="232"/>
    <cellStyle name="20% - Accent5 3 3 2" xfId="771"/>
    <cellStyle name="20% - Accent5 3 3 2 2" xfId="1414"/>
    <cellStyle name="20% - Accent5 3 3 2 2 2" xfId="2784"/>
    <cellStyle name="20% - Accent5 3 3 2 2 2 2" xfId="5236"/>
    <cellStyle name="20% - Accent5 3 3 2 2 3" xfId="4007"/>
    <cellStyle name="20% - Accent5 3 3 2 3" xfId="2287"/>
    <cellStyle name="20% - Accent5 3 3 2 3 2" xfId="4739"/>
    <cellStyle name="20% - Accent5 3 3 2 4" xfId="3411"/>
    <cellStyle name="20% - Accent5 3 3 3" xfId="1117"/>
    <cellStyle name="20% - Accent5 3 3 3 2" xfId="2512"/>
    <cellStyle name="20% - Accent5 3 3 3 2 2" xfId="4964"/>
    <cellStyle name="20% - Accent5 3 3 3 3" xfId="3715"/>
    <cellStyle name="20% - Accent5 3 3 4" xfId="1725"/>
    <cellStyle name="20% - Accent5 3 3 4 2" xfId="4264"/>
    <cellStyle name="20% - Accent5 3 3 5" xfId="3119"/>
    <cellStyle name="20% - Accent5 3 4" xfId="374"/>
    <cellStyle name="20% - Accent5 3 5" xfId="579"/>
    <cellStyle name="20% - Accent5 3 5 2" xfId="876"/>
    <cellStyle name="20% - Accent5 3 5 2 2" xfId="1519"/>
    <cellStyle name="20% - Accent5 3 5 2 2 2" xfId="2889"/>
    <cellStyle name="20% - Accent5 3 5 2 2 2 2" xfId="5341"/>
    <cellStyle name="20% - Accent5 3 5 2 2 3" xfId="4112"/>
    <cellStyle name="20% - Accent5 3 5 2 3" xfId="2329"/>
    <cellStyle name="20% - Accent5 3 5 2 3 2" xfId="4781"/>
    <cellStyle name="20% - Accent5 3 5 2 4" xfId="3516"/>
    <cellStyle name="20% - Accent5 3 5 3" xfId="1225"/>
    <cellStyle name="20% - Accent5 3 5 3 2" xfId="2597"/>
    <cellStyle name="20% - Accent5 3 5 3 2 2" xfId="5049"/>
    <cellStyle name="20% - Accent5 3 5 3 3" xfId="3820"/>
    <cellStyle name="20% - Accent5 3 5 4" xfId="1726"/>
    <cellStyle name="20% - Accent5 3 5 4 2" xfId="4265"/>
    <cellStyle name="20% - Accent5 3 5 5" xfId="3224"/>
    <cellStyle name="20% - Accent5 3 6" xfId="641"/>
    <cellStyle name="20% - Accent5 3 7" xfId="679"/>
    <cellStyle name="20% - Accent5 3 7 2" xfId="1322"/>
    <cellStyle name="20% - Accent5 3 7 2 2" xfId="2692"/>
    <cellStyle name="20% - Accent5 3 7 2 2 2" xfId="5144"/>
    <cellStyle name="20% - Accent5 3 7 2 3" xfId="3915"/>
    <cellStyle name="20% - Accent5 3 7 3" xfId="2236"/>
    <cellStyle name="20% - Accent5 3 7 3 2" xfId="4688"/>
    <cellStyle name="20% - Accent5 3 7 4" xfId="3319"/>
    <cellStyle name="20% - Accent5 3 8" xfId="1025"/>
    <cellStyle name="20% - Accent5 3 8 2" xfId="2422"/>
    <cellStyle name="20% - Accent5 3 8 2 2" xfId="4874"/>
    <cellStyle name="20% - Accent5 3 8 3" xfId="3624"/>
    <cellStyle name="20% - Accent5 3 9" xfId="1722"/>
    <cellStyle name="20% - Accent5 3 9 2" xfId="4261"/>
    <cellStyle name="20% - Accent5 4" xfId="102"/>
    <cellStyle name="20% - Accent5 4 2" xfId="257"/>
    <cellStyle name="20% - Accent5 4 2 2" xfId="796"/>
    <cellStyle name="20% - Accent5 4 2 2 2" xfId="1439"/>
    <cellStyle name="20% - Accent5 4 2 2 2 2" xfId="2809"/>
    <cellStyle name="20% - Accent5 4 2 2 2 2 2" xfId="5261"/>
    <cellStyle name="20% - Accent5 4 2 2 2 3" xfId="4032"/>
    <cellStyle name="20% - Accent5 4 2 2 3" xfId="1729"/>
    <cellStyle name="20% - Accent5 4 2 2 3 2" xfId="4268"/>
    <cellStyle name="20% - Accent5 4 2 2 4" xfId="3436"/>
    <cellStyle name="20% - Accent5 4 2 3" xfId="1142"/>
    <cellStyle name="20% - Accent5 4 2 3 2" xfId="2531"/>
    <cellStyle name="20% - Accent5 4 2 3 2 2" xfId="4983"/>
    <cellStyle name="20% - Accent5 4 2 3 3" xfId="3740"/>
    <cellStyle name="20% - Accent5 4 2 4" xfId="1728"/>
    <cellStyle name="20% - Accent5 4 2 4 2" xfId="4267"/>
    <cellStyle name="20% - Accent5 4 2 5" xfId="3144"/>
    <cellStyle name="20% - Accent5 4 3" xfId="375"/>
    <cellStyle name="20% - Accent5 4 4" xfId="614"/>
    <cellStyle name="20% - Accent5 4 4 2" xfId="911"/>
    <cellStyle name="20% - Accent5 4 4 2 2" xfId="1554"/>
    <cellStyle name="20% - Accent5 4 4 2 2 2" xfId="2924"/>
    <cellStyle name="20% - Accent5 4 4 2 2 2 2" xfId="5376"/>
    <cellStyle name="20% - Accent5 4 4 2 2 3" xfId="4147"/>
    <cellStyle name="20% - Accent5 4 4 2 3" xfId="2364"/>
    <cellStyle name="20% - Accent5 4 4 2 3 2" xfId="4816"/>
    <cellStyle name="20% - Accent5 4 4 2 4" xfId="3551"/>
    <cellStyle name="20% - Accent5 4 4 3" xfId="1260"/>
    <cellStyle name="20% - Accent5 4 4 3 2" xfId="2632"/>
    <cellStyle name="20% - Accent5 4 4 3 2 2" xfId="5084"/>
    <cellStyle name="20% - Accent5 4 4 3 3" xfId="3855"/>
    <cellStyle name="20% - Accent5 4 4 4" xfId="1730"/>
    <cellStyle name="20% - Accent5 4 4 4 2" xfId="4269"/>
    <cellStyle name="20% - Accent5 4 4 5" xfId="3259"/>
    <cellStyle name="20% - Accent5 4 5" xfId="714"/>
    <cellStyle name="20% - Accent5 4 5 2" xfId="1357"/>
    <cellStyle name="20% - Accent5 4 5 2 2" xfId="2727"/>
    <cellStyle name="20% - Accent5 4 5 2 2 2" xfId="5179"/>
    <cellStyle name="20% - Accent5 4 5 2 3" xfId="3950"/>
    <cellStyle name="20% - Accent5 4 5 3" xfId="2262"/>
    <cellStyle name="20% - Accent5 4 5 3 2" xfId="4714"/>
    <cellStyle name="20% - Accent5 4 5 4" xfId="3354"/>
    <cellStyle name="20% - Accent5 4 6" xfId="1059"/>
    <cellStyle name="20% - Accent5 4 6 2" xfId="2456"/>
    <cellStyle name="20% - Accent5 4 6 2 2" xfId="4908"/>
    <cellStyle name="20% - Accent5 4 6 3" xfId="3658"/>
    <cellStyle name="20% - Accent5 4 7" xfId="1727"/>
    <cellStyle name="20% - Accent5 4 7 2" xfId="4266"/>
    <cellStyle name="20% - Accent5 4 8" xfId="3062"/>
    <cellStyle name="20% - Accent5 5" xfId="175"/>
    <cellStyle name="20% - Accent5 5 2" xfId="738"/>
    <cellStyle name="20% - Accent5 5 2 2" xfId="1381"/>
    <cellStyle name="20% - Accent5 5 2 2 2" xfId="2751"/>
    <cellStyle name="20% - Accent5 5 2 2 2 2" xfId="5203"/>
    <cellStyle name="20% - Accent5 5 2 2 3" xfId="3974"/>
    <cellStyle name="20% - Accent5 5 2 3" xfId="1732"/>
    <cellStyle name="20% - Accent5 5 2 3 2" xfId="4271"/>
    <cellStyle name="20% - Accent5 5 2 4" xfId="3378"/>
    <cellStyle name="20% - Accent5 5 3" xfId="1084"/>
    <cellStyle name="20% - Accent5 5 3 2" xfId="2480"/>
    <cellStyle name="20% - Accent5 5 3 2 2" xfId="4932"/>
    <cellStyle name="20% - Accent5 5 3 3" xfId="3682"/>
    <cellStyle name="20% - Accent5 5 4" xfId="1731"/>
    <cellStyle name="20% - Accent5 5 4 2" xfId="4270"/>
    <cellStyle name="20% - Accent5 5 5" xfId="3086"/>
    <cellStyle name="20% - Accent5 6" xfId="542"/>
    <cellStyle name="20% - Accent5 6 2" xfId="840"/>
    <cellStyle name="20% - Accent5 6 2 2" xfId="1483"/>
    <cellStyle name="20% - Accent5 6 2 2 2" xfId="2853"/>
    <cellStyle name="20% - Accent5 6 2 2 2 2" xfId="5305"/>
    <cellStyle name="20% - Accent5 6 2 2 3" xfId="4076"/>
    <cellStyle name="20% - Accent5 6 2 3" xfId="2293"/>
    <cellStyle name="20% - Accent5 6 2 3 2" xfId="4745"/>
    <cellStyle name="20% - Accent5 6 2 4" xfId="3480"/>
    <cellStyle name="20% - Accent5 6 3" xfId="1188"/>
    <cellStyle name="20% - Accent5 6 3 2" xfId="2561"/>
    <cellStyle name="20% - Accent5 6 3 2 2" xfId="5013"/>
    <cellStyle name="20% - Accent5 6 3 3" xfId="3784"/>
    <cellStyle name="20% - Accent5 6 4" xfId="1733"/>
    <cellStyle name="20% - Accent5 6 4 2" xfId="4272"/>
    <cellStyle name="20% - Accent5 6 5" xfId="3188"/>
    <cellStyle name="20% - Accent5 7" xfId="643"/>
    <cellStyle name="20% - Accent5 7 2" xfId="1286"/>
    <cellStyle name="20% - Accent5 7 2 2" xfId="2656"/>
    <cellStyle name="20% - Accent5 7 2 2 2" xfId="5108"/>
    <cellStyle name="20% - Accent5 7 2 3" xfId="3879"/>
    <cellStyle name="20% - Accent5 7 3" xfId="1734"/>
    <cellStyle name="20% - Accent5 7 3 2" xfId="4273"/>
    <cellStyle name="20% - Accent5 7 4" xfId="3283"/>
    <cellStyle name="20% - Accent5 8" xfId="934"/>
    <cellStyle name="20% - Accent5 8 2" xfId="2387"/>
    <cellStyle name="20% - Accent5 8 2 2" xfId="4839"/>
    <cellStyle name="20% - Accent5 8 3" xfId="3574"/>
    <cellStyle name="20% - Accent5 9" xfId="1611"/>
    <cellStyle name="20% - Accent6 2" xfId="12"/>
    <cellStyle name="20% - Accent6 2 10" xfId="973"/>
    <cellStyle name="20% - Accent6 2 10 2" xfId="2396"/>
    <cellStyle name="20% - Accent6 2 10 2 2" xfId="4848"/>
    <cellStyle name="20% - Accent6 2 10 3" xfId="3596"/>
    <cellStyle name="20% - Accent6 2 11" xfId="1735"/>
    <cellStyle name="20% - Accent6 2 11 2" xfId="4274"/>
    <cellStyle name="20% - Accent6 2 12" xfId="2996"/>
    <cellStyle name="20% - Accent6 2 2" xfId="53"/>
    <cellStyle name="20% - Accent6 2 2 2" xfId="91"/>
    <cellStyle name="20% - Accent6 2 2 2 2" xfId="336"/>
    <cellStyle name="20% - Accent6 2 2 2 2 2" xfId="825"/>
    <cellStyle name="20% - Accent6 2 2 2 2 2 2" xfId="1468"/>
    <cellStyle name="20% - Accent6 2 2 2 2 2 2 2" xfId="2838"/>
    <cellStyle name="20% - Accent6 2 2 2 2 2 2 2 2" xfId="5290"/>
    <cellStyle name="20% - Accent6 2 2 2 2 2 2 3" xfId="4061"/>
    <cellStyle name="20% - Accent6 2 2 2 2 2 3" xfId="1739"/>
    <cellStyle name="20% - Accent6 2 2 2 2 2 3 2" xfId="4278"/>
    <cellStyle name="20% - Accent6 2 2 2 2 2 4" xfId="3465"/>
    <cellStyle name="20% - Accent6 2 2 2 2 3" xfId="1173"/>
    <cellStyle name="20% - Accent6 2 2 2 2 3 2" xfId="2551"/>
    <cellStyle name="20% - Accent6 2 2 2 2 3 2 2" xfId="5003"/>
    <cellStyle name="20% - Accent6 2 2 2 2 3 3" xfId="3769"/>
    <cellStyle name="20% - Accent6 2 2 2 2 4" xfId="1738"/>
    <cellStyle name="20% - Accent6 2 2 2 2 4 2" xfId="4277"/>
    <cellStyle name="20% - Accent6 2 2 2 2 5" xfId="3173"/>
    <cellStyle name="20% - Accent6 2 2 2 3" xfId="378"/>
    <cellStyle name="20% - Accent6 2 2 2 4" xfId="603"/>
    <cellStyle name="20% - Accent6 2 2 2 4 2" xfId="900"/>
    <cellStyle name="20% - Accent6 2 2 2 4 2 2" xfId="1543"/>
    <cellStyle name="20% - Accent6 2 2 2 4 2 2 2" xfId="2913"/>
    <cellStyle name="20% - Accent6 2 2 2 4 2 2 2 2" xfId="5365"/>
    <cellStyle name="20% - Accent6 2 2 2 4 2 2 3" xfId="4136"/>
    <cellStyle name="20% - Accent6 2 2 2 4 2 3" xfId="2353"/>
    <cellStyle name="20% - Accent6 2 2 2 4 2 3 2" xfId="4805"/>
    <cellStyle name="20% - Accent6 2 2 2 4 2 4" xfId="3540"/>
    <cellStyle name="20% - Accent6 2 2 2 4 3" xfId="1249"/>
    <cellStyle name="20% - Accent6 2 2 2 4 3 2" xfId="2621"/>
    <cellStyle name="20% - Accent6 2 2 2 4 3 2 2" xfId="5073"/>
    <cellStyle name="20% - Accent6 2 2 2 4 3 3" xfId="3844"/>
    <cellStyle name="20% - Accent6 2 2 2 4 4" xfId="1740"/>
    <cellStyle name="20% - Accent6 2 2 2 4 4 2" xfId="4279"/>
    <cellStyle name="20% - Accent6 2 2 2 4 5" xfId="3248"/>
    <cellStyle name="20% - Accent6 2 2 2 5" xfId="703"/>
    <cellStyle name="20% - Accent6 2 2 2 5 2" xfId="1346"/>
    <cellStyle name="20% - Accent6 2 2 2 5 2 2" xfId="2716"/>
    <cellStyle name="20% - Accent6 2 2 2 5 2 2 2" xfId="5168"/>
    <cellStyle name="20% - Accent6 2 2 2 5 2 3" xfId="3939"/>
    <cellStyle name="20% - Accent6 2 2 2 5 3" xfId="2254"/>
    <cellStyle name="20% - Accent6 2 2 2 5 3 2" xfId="4706"/>
    <cellStyle name="20% - Accent6 2 2 2 5 4" xfId="3343"/>
    <cellStyle name="20% - Accent6 2 2 2 6" xfId="1048"/>
    <cellStyle name="20% - Accent6 2 2 2 6 2" xfId="2445"/>
    <cellStyle name="20% - Accent6 2 2 2 6 2 2" xfId="4897"/>
    <cellStyle name="20% - Accent6 2 2 2 6 3" xfId="3647"/>
    <cellStyle name="20% - Accent6 2 2 2 7" xfId="1737"/>
    <cellStyle name="20% - Accent6 2 2 2 7 2" xfId="4276"/>
    <cellStyle name="20% - Accent6 2 2 2 8" xfId="3051"/>
    <cellStyle name="20% - Accent6 2 2 3" xfId="218"/>
    <cellStyle name="20% - Accent6 2 2 3 2" xfId="757"/>
    <cellStyle name="20% - Accent6 2 2 3 2 2" xfId="1400"/>
    <cellStyle name="20% - Accent6 2 2 3 2 2 2" xfId="2770"/>
    <cellStyle name="20% - Accent6 2 2 3 2 2 2 2" xfId="5222"/>
    <cellStyle name="20% - Accent6 2 2 3 2 2 3" xfId="3993"/>
    <cellStyle name="20% - Accent6 2 2 3 2 3" xfId="1742"/>
    <cellStyle name="20% - Accent6 2 2 3 2 3 2" xfId="4281"/>
    <cellStyle name="20% - Accent6 2 2 3 2 4" xfId="3397"/>
    <cellStyle name="20% - Accent6 2 2 3 3" xfId="1103"/>
    <cellStyle name="20% - Accent6 2 2 3 3 2" xfId="2499"/>
    <cellStyle name="20% - Accent6 2 2 3 3 2 2" xfId="4951"/>
    <cellStyle name="20% - Accent6 2 2 3 3 3" xfId="3701"/>
    <cellStyle name="20% - Accent6 2 2 3 4" xfId="1741"/>
    <cellStyle name="20% - Accent6 2 2 3 4 2" xfId="4280"/>
    <cellStyle name="20% - Accent6 2 2 3 5" xfId="3105"/>
    <cellStyle name="20% - Accent6 2 2 4" xfId="377"/>
    <cellStyle name="20% - Accent6 2 2 5" xfId="565"/>
    <cellStyle name="20% - Accent6 2 2 5 2" xfId="862"/>
    <cellStyle name="20% - Accent6 2 2 5 2 2" xfId="1505"/>
    <cellStyle name="20% - Accent6 2 2 5 2 2 2" xfId="2875"/>
    <cellStyle name="20% - Accent6 2 2 5 2 2 2 2" xfId="5327"/>
    <cellStyle name="20% - Accent6 2 2 5 2 2 3" xfId="4098"/>
    <cellStyle name="20% - Accent6 2 2 5 2 3" xfId="2315"/>
    <cellStyle name="20% - Accent6 2 2 5 2 3 2" xfId="4767"/>
    <cellStyle name="20% - Accent6 2 2 5 2 4" xfId="3502"/>
    <cellStyle name="20% - Accent6 2 2 5 3" xfId="1211"/>
    <cellStyle name="20% - Accent6 2 2 5 3 2" xfId="2583"/>
    <cellStyle name="20% - Accent6 2 2 5 3 2 2" xfId="5035"/>
    <cellStyle name="20% - Accent6 2 2 5 3 3" xfId="3806"/>
    <cellStyle name="20% - Accent6 2 2 5 4" xfId="1743"/>
    <cellStyle name="20% - Accent6 2 2 5 4 2" xfId="4282"/>
    <cellStyle name="20% - Accent6 2 2 5 5" xfId="3210"/>
    <cellStyle name="20% - Accent6 2 2 6" xfId="665"/>
    <cellStyle name="20% - Accent6 2 2 6 2" xfId="1308"/>
    <cellStyle name="20% - Accent6 2 2 6 2 2" xfId="2678"/>
    <cellStyle name="20% - Accent6 2 2 6 2 2 2" xfId="5130"/>
    <cellStyle name="20% - Accent6 2 2 6 2 3" xfId="3901"/>
    <cellStyle name="20% - Accent6 2 2 6 3" xfId="1744"/>
    <cellStyle name="20% - Accent6 2 2 6 4" xfId="2227"/>
    <cellStyle name="20% - Accent6 2 2 6 4 2" xfId="4679"/>
    <cellStyle name="20% - Accent6 2 2 6 5" xfId="3305"/>
    <cellStyle name="20% - Accent6 2 2 7" xfId="1011"/>
    <cellStyle name="20% - Accent6 2 2 7 2" xfId="2409"/>
    <cellStyle name="20% - Accent6 2 2 7 2 2" xfId="4861"/>
    <cellStyle name="20% - Accent6 2 2 7 3" xfId="3610"/>
    <cellStyle name="20% - Accent6 2 2 8" xfId="1736"/>
    <cellStyle name="20% - Accent6 2 2 8 2" xfId="4275"/>
    <cellStyle name="20% - Accent6 2 2 9" xfId="3013"/>
    <cellStyle name="20% - Accent6 2 3" xfId="72"/>
    <cellStyle name="20% - Accent6 2 3 2" xfId="237"/>
    <cellStyle name="20% - Accent6 2 3 2 2" xfId="776"/>
    <cellStyle name="20% - Accent6 2 3 2 2 2" xfId="1419"/>
    <cellStyle name="20% - Accent6 2 3 2 2 2 2" xfId="2789"/>
    <cellStyle name="20% - Accent6 2 3 2 2 2 2 2" xfId="5241"/>
    <cellStyle name="20% - Accent6 2 3 2 2 2 3" xfId="4012"/>
    <cellStyle name="20% - Accent6 2 3 2 2 3" xfId="1747"/>
    <cellStyle name="20% - Accent6 2 3 2 2 3 2" xfId="4285"/>
    <cellStyle name="20% - Accent6 2 3 2 2 4" xfId="3416"/>
    <cellStyle name="20% - Accent6 2 3 2 3" xfId="1122"/>
    <cellStyle name="20% - Accent6 2 3 2 3 2" xfId="2517"/>
    <cellStyle name="20% - Accent6 2 3 2 3 2 2" xfId="4969"/>
    <cellStyle name="20% - Accent6 2 3 2 3 3" xfId="3720"/>
    <cellStyle name="20% - Accent6 2 3 2 4" xfId="1746"/>
    <cellStyle name="20% - Accent6 2 3 2 4 2" xfId="4284"/>
    <cellStyle name="20% - Accent6 2 3 2 5" xfId="3124"/>
    <cellStyle name="20% - Accent6 2 3 3" xfId="379"/>
    <cellStyle name="20% - Accent6 2 3 4" xfId="584"/>
    <cellStyle name="20% - Accent6 2 3 4 2" xfId="881"/>
    <cellStyle name="20% - Accent6 2 3 4 2 2" xfId="1524"/>
    <cellStyle name="20% - Accent6 2 3 4 2 2 2" xfId="2894"/>
    <cellStyle name="20% - Accent6 2 3 4 2 2 2 2" xfId="5346"/>
    <cellStyle name="20% - Accent6 2 3 4 2 2 3" xfId="4117"/>
    <cellStyle name="20% - Accent6 2 3 4 2 3" xfId="2334"/>
    <cellStyle name="20% - Accent6 2 3 4 2 3 2" xfId="4786"/>
    <cellStyle name="20% - Accent6 2 3 4 2 4" xfId="3521"/>
    <cellStyle name="20% - Accent6 2 3 4 3" xfId="1230"/>
    <cellStyle name="20% - Accent6 2 3 4 3 2" xfId="2602"/>
    <cellStyle name="20% - Accent6 2 3 4 3 2 2" xfId="5054"/>
    <cellStyle name="20% - Accent6 2 3 4 3 3" xfId="3825"/>
    <cellStyle name="20% - Accent6 2 3 4 4" xfId="1748"/>
    <cellStyle name="20% - Accent6 2 3 4 4 2" xfId="4286"/>
    <cellStyle name="20% - Accent6 2 3 4 5" xfId="3229"/>
    <cellStyle name="20% - Accent6 2 3 5" xfId="684"/>
    <cellStyle name="20% - Accent6 2 3 5 2" xfId="1327"/>
    <cellStyle name="20% - Accent6 2 3 5 2 2" xfId="2697"/>
    <cellStyle name="20% - Accent6 2 3 5 2 2 2" xfId="5149"/>
    <cellStyle name="20% - Accent6 2 3 5 2 3" xfId="3920"/>
    <cellStyle name="20% - Accent6 2 3 5 3" xfId="2241"/>
    <cellStyle name="20% - Accent6 2 3 5 3 2" xfId="4693"/>
    <cellStyle name="20% - Accent6 2 3 5 4" xfId="3324"/>
    <cellStyle name="20% - Accent6 2 3 6" xfId="1030"/>
    <cellStyle name="20% - Accent6 2 3 6 2" xfId="2427"/>
    <cellStyle name="20% - Accent6 2 3 6 2 2" xfId="4879"/>
    <cellStyle name="20% - Accent6 2 3 6 3" xfId="3629"/>
    <cellStyle name="20% - Accent6 2 3 7" xfId="1745"/>
    <cellStyle name="20% - Accent6 2 3 7 2" xfId="4283"/>
    <cellStyle name="20% - Accent6 2 3 8" xfId="3032"/>
    <cellStyle name="20% - Accent6 2 4" xfId="107"/>
    <cellStyle name="20% - Accent6 2 4 2" xfId="262"/>
    <cellStyle name="20% - Accent6 2 4 2 2" xfId="801"/>
    <cellStyle name="20% - Accent6 2 4 2 2 2" xfId="1444"/>
    <cellStyle name="20% - Accent6 2 4 2 2 2 2" xfId="2814"/>
    <cellStyle name="20% - Accent6 2 4 2 2 2 2 2" xfId="5266"/>
    <cellStyle name="20% - Accent6 2 4 2 2 2 3" xfId="4037"/>
    <cellStyle name="20% - Accent6 2 4 2 2 3" xfId="1751"/>
    <cellStyle name="20% - Accent6 2 4 2 2 3 2" xfId="4289"/>
    <cellStyle name="20% - Accent6 2 4 2 2 4" xfId="3441"/>
    <cellStyle name="20% - Accent6 2 4 2 3" xfId="1147"/>
    <cellStyle name="20% - Accent6 2 4 2 3 2" xfId="2536"/>
    <cellStyle name="20% - Accent6 2 4 2 3 2 2" xfId="4988"/>
    <cellStyle name="20% - Accent6 2 4 2 3 3" xfId="3745"/>
    <cellStyle name="20% - Accent6 2 4 2 4" xfId="1750"/>
    <cellStyle name="20% - Accent6 2 4 2 4 2" xfId="4288"/>
    <cellStyle name="20% - Accent6 2 4 2 5" xfId="3149"/>
    <cellStyle name="20% - Accent6 2 4 3" xfId="380"/>
    <cellStyle name="20% - Accent6 2 4 4" xfId="619"/>
    <cellStyle name="20% - Accent6 2 4 4 2" xfId="916"/>
    <cellStyle name="20% - Accent6 2 4 4 2 2" xfId="1559"/>
    <cellStyle name="20% - Accent6 2 4 4 2 2 2" xfId="2929"/>
    <cellStyle name="20% - Accent6 2 4 4 2 2 2 2" xfId="5381"/>
    <cellStyle name="20% - Accent6 2 4 4 2 2 3" xfId="4152"/>
    <cellStyle name="20% - Accent6 2 4 4 2 3" xfId="2369"/>
    <cellStyle name="20% - Accent6 2 4 4 2 3 2" xfId="4821"/>
    <cellStyle name="20% - Accent6 2 4 4 2 4" xfId="3556"/>
    <cellStyle name="20% - Accent6 2 4 4 3" xfId="1265"/>
    <cellStyle name="20% - Accent6 2 4 4 3 2" xfId="2637"/>
    <cellStyle name="20% - Accent6 2 4 4 3 2 2" xfId="5089"/>
    <cellStyle name="20% - Accent6 2 4 4 3 3" xfId="3860"/>
    <cellStyle name="20% - Accent6 2 4 4 4" xfId="1752"/>
    <cellStyle name="20% - Accent6 2 4 4 4 2" xfId="4290"/>
    <cellStyle name="20% - Accent6 2 4 4 5" xfId="3264"/>
    <cellStyle name="20% - Accent6 2 4 5" xfId="719"/>
    <cellStyle name="20% - Accent6 2 4 5 2" xfId="1362"/>
    <cellStyle name="20% - Accent6 2 4 5 2 2" xfId="2732"/>
    <cellStyle name="20% - Accent6 2 4 5 2 2 2" xfId="5184"/>
    <cellStyle name="20% - Accent6 2 4 5 2 3" xfId="3955"/>
    <cellStyle name="20% - Accent6 2 4 5 3" xfId="2267"/>
    <cellStyle name="20% - Accent6 2 4 5 3 2" xfId="4719"/>
    <cellStyle name="20% - Accent6 2 4 5 4" xfId="3359"/>
    <cellStyle name="20% - Accent6 2 4 6" xfId="1064"/>
    <cellStyle name="20% - Accent6 2 4 6 2" xfId="2461"/>
    <cellStyle name="20% - Accent6 2 4 6 2 2" xfId="4913"/>
    <cellStyle name="20% - Accent6 2 4 6 3" xfId="3663"/>
    <cellStyle name="20% - Accent6 2 4 7" xfId="1749"/>
    <cellStyle name="20% - Accent6 2 4 7 2" xfId="4287"/>
    <cellStyle name="20% - Accent6 2 4 8" xfId="3067"/>
    <cellStyle name="20% - Accent6 2 5" xfId="284"/>
    <cellStyle name="20% - Accent6 2 5 2" xfId="1754"/>
    <cellStyle name="20% - Accent6 2 5 3" xfId="1753"/>
    <cellStyle name="20% - Accent6 2 5 3 2" xfId="4291"/>
    <cellStyle name="20% - Accent6 2 6" xfId="180"/>
    <cellStyle name="20% - Accent6 2 6 2" xfId="743"/>
    <cellStyle name="20% - Accent6 2 6 2 2" xfId="1386"/>
    <cellStyle name="20% - Accent6 2 6 2 2 2" xfId="2756"/>
    <cellStyle name="20% - Accent6 2 6 2 2 2 2" xfId="5208"/>
    <cellStyle name="20% - Accent6 2 6 2 2 3" xfId="3979"/>
    <cellStyle name="20% - Accent6 2 6 2 3" xfId="2278"/>
    <cellStyle name="20% - Accent6 2 6 2 3 2" xfId="4730"/>
    <cellStyle name="20% - Accent6 2 6 2 4" xfId="3383"/>
    <cellStyle name="20% - Accent6 2 6 3" xfId="1089"/>
    <cellStyle name="20% - Accent6 2 6 3 2" xfId="2485"/>
    <cellStyle name="20% - Accent6 2 6 3 2 2" xfId="4937"/>
    <cellStyle name="20% - Accent6 2 6 3 3" xfId="3687"/>
    <cellStyle name="20% - Accent6 2 6 4" xfId="1755"/>
    <cellStyle name="20% - Accent6 2 6 4 2" xfId="4292"/>
    <cellStyle name="20% - Accent6 2 6 5" xfId="3091"/>
    <cellStyle name="20% - Accent6 2 7" xfId="376"/>
    <cellStyle name="20% - Accent6 2 8" xfId="547"/>
    <cellStyle name="20% - Accent6 2 8 2" xfId="845"/>
    <cellStyle name="20% - Accent6 2 8 2 2" xfId="1488"/>
    <cellStyle name="20% - Accent6 2 8 2 2 2" xfId="2858"/>
    <cellStyle name="20% - Accent6 2 8 2 2 2 2" xfId="5310"/>
    <cellStyle name="20% - Accent6 2 8 2 2 3" xfId="4081"/>
    <cellStyle name="20% - Accent6 2 8 2 3" xfId="2298"/>
    <cellStyle name="20% - Accent6 2 8 2 3 2" xfId="4750"/>
    <cellStyle name="20% - Accent6 2 8 2 4" xfId="3485"/>
    <cellStyle name="20% - Accent6 2 8 3" xfId="1193"/>
    <cellStyle name="20% - Accent6 2 8 3 2" xfId="2566"/>
    <cellStyle name="20% - Accent6 2 8 3 2 2" xfId="5018"/>
    <cellStyle name="20% - Accent6 2 8 3 3" xfId="3789"/>
    <cellStyle name="20% - Accent6 2 8 4" xfId="1756"/>
    <cellStyle name="20% - Accent6 2 8 4 2" xfId="4293"/>
    <cellStyle name="20% - Accent6 2 8 5" xfId="3193"/>
    <cellStyle name="20% - Accent6 2 9" xfId="648"/>
    <cellStyle name="20% - Accent6 2 9 2" xfId="1291"/>
    <cellStyle name="20% - Accent6 2 9 2 2" xfId="2661"/>
    <cellStyle name="20% - Accent6 2 9 2 2 2" xfId="5113"/>
    <cellStyle name="20% - Accent6 2 9 2 3" xfId="3884"/>
    <cellStyle name="20% - Accent6 2 9 3" xfId="1757"/>
    <cellStyle name="20% - Accent6 2 9 4" xfId="2212"/>
    <cellStyle name="20% - Accent6 2 9 4 2" xfId="4664"/>
    <cellStyle name="20% - Accent6 2 9 5" xfId="3288"/>
    <cellStyle name="20% - Accent6 3" xfId="146"/>
    <cellStyle name="20% - Accent6 3 2" xfId="381"/>
    <cellStyle name="20% - Accent6 4" xfId="1615"/>
    <cellStyle name="20% - Accent6 4 2" xfId="1758"/>
    <cellStyle name="20% - Accent6 4 2 2" xfId="4294"/>
    <cellStyle name="20% - Accent6 5" xfId="2983"/>
    <cellStyle name="20% - 강조색1" xfId="171"/>
    <cellStyle name="20% - 강조색2" xfId="211"/>
    <cellStyle name="20% - 강조색3" xfId="210"/>
    <cellStyle name="20% - 강조색4" xfId="209"/>
    <cellStyle name="20% - 강조색5" xfId="169"/>
    <cellStyle name="20% - 강조색6" xfId="168"/>
    <cellStyle name="40% - Accent1 2" xfId="13"/>
    <cellStyle name="40% - Accent1 2 10" xfId="974"/>
    <cellStyle name="40% - Accent1 2 10 2" xfId="2397"/>
    <cellStyle name="40% - Accent1 2 10 2 2" xfId="4849"/>
    <cellStyle name="40% - Accent1 2 10 3" xfId="3597"/>
    <cellStyle name="40% - Accent1 2 11" xfId="1759"/>
    <cellStyle name="40% - Accent1 2 11 2" xfId="4295"/>
    <cellStyle name="40% - Accent1 2 12" xfId="2997"/>
    <cellStyle name="40% - Accent1 2 2" xfId="54"/>
    <cellStyle name="40% - Accent1 2 2 2" xfId="92"/>
    <cellStyle name="40% - Accent1 2 2 2 2" xfId="337"/>
    <cellStyle name="40% - Accent1 2 2 2 2 2" xfId="826"/>
    <cellStyle name="40% - Accent1 2 2 2 2 2 2" xfId="1469"/>
    <cellStyle name="40% - Accent1 2 2 2 2 2 2 2" xfId="2839"/>
    <cellStyle name="40% - Accent1 2 2 2 2 2 2 2 2" xfId="5291"/>
    <cellStyle name="40% - Accent1 2 2 2 2 2 2 3" xfId="4062"/>
    <cellStyle name="40% - Accent1 2 2 2 2 2 3" xfId="1763"/>
    <cellStyle name="40% - Accent1 2 2 2 2 2 3 2" xfId="4299"/>
    <cellStyle name="40% - Accent1 2 2 2 2 2 4" xfId="3466"/>
    <cellStyle name="40% - Accent1 2 2 2 2 3" xfId="1174"/>
    <cellStyle name="40% - Accent1 2 2 2 2 3 2" xfId="2552"/>
    <cellStyle name="40% - Accent1 2 2 2 2 3 2 2" xfId="5004"/>
    <cellStyle name="40% - Accent1 2 2 2 2 3 3" xfId="3770"/>
    <cellStyle name="40% - Accent1 2 2 2 2 4" xfId="1762"/>
    <cellStyle name="40% - Accent1 2 2 2 2 4 2" xfId="4298"/>
    <cellStyle name="40% - Accent1 2 2 2 2 5" xfId="3174"/>
    <cellStyle name="40% - Accent1 2 2 2 3" xfId="390"/>
    <cellStyle name="40% - Accent1 2 2 2 4" xfId="604"/>
    <cellStyle name="40% - Accent1 2 2 2 4 2" xfId="901"/>
    <cellStyle name="40% - Accent1 2 2 2 4 2 2" xfId="1544"/>
    <cellStyle name="40% - Accent1 2 2 2 4 2 2 2" xfId="2914"/>
    <cellStyle name="40% - Accent1 2 2 2 4 2 2 2 2" xfId="5366"/>
    <cellStyle name="40% - Accent1 2 2 2 4 2 2 3" xfId="4137"/>
    <cellStyle name="40% - Accent1 2 2 2 4 2 3" xfId="2354"/>
    <cellStyle name="40% - Accent1 2 2 2 4 2 3 2" xfId="4806"/>
    <cellStyle name="40% - Accent1 2 2 2 4 2 4" xfId="3541"/>
    <cellStyle name="40% - Accent1 2 2 2 4 3" xfId="1250"/>
    <cellStyle name="40% - Accent1 2 2 2 4 3 2" xfId="2622"/>
    <cellStyle name="40% - Accent1 2 2 2 4 3 2 2" xfId="5074"/>
    <cellStyle name="40% - Accent1 2 2 2 4 3 3" xfId="3845"/>
    <cellStyle name="40% - Accent1 2 2 2 4 4" xfId="1764"/>
    <cellStyle name="40% - Accent1 2 2 2 4 4 2" xfId="4300"/>
    <cellStyle name="40% - Accent1 2 2 2 4 5" xfId="3249"/>
    <cellStyle name="40% - Accent1 2 2 2 5" xfId="704"/>
    <cellStyle name="40% - Accent1 2 2 2 5 2" xfId="1347"/>
    <cellStyle name="40% - Accent1 2 2 2 5 2 2" xfId="2717"/>
    <cellStyle name="40% - Accent1 2 2 2 5 2 2 2" xfId="5169"/>
    <cellStyle name="40% - Accent1 2 2 2 5 2 3" xfId="3940"/>
    <cellStyle name="40% - Accent1 2 2 2 5 3" xfId="2255"/>
    <cellStyle name="40% - Accent1 2 2 2 5 3 2" xfId="4707"/>
    <cellStyle name="40% - Accent1 2 2 2 5 4" xfId="3344"/>
    <cellStyle name="40% - Accent1 2 2 2 6" xfId="1049"/>
    <cellStyle name="40% - Accent1 2 2 2 6 2" xfId="2446"/>
    <cellStyle name="40% - Accent1 2 2 2 6 2 2" xfId="4898"/>
    <cellStyle name="40% - Accent1 2 2 2 6 3" xfId="3648"/>
    <cellStyle name="40% - Accent1 2 2 2 7" xfId="1761"/>
    <cellStyle name="40% - Accent1 2 2 2 7 2" xfId="4297"/>
    <cellStyle name="40% - Accent1 2 2 2 8" xfId="3052"/>
    <cellStyle name="40% - Accent1 2 2 3" xfId="219"/>
    <cellStyle name="40% - Accent1 2 2 3 2" xfId="758"/>
    <cellStyle name="40% - Accent1 2 2 3 2 2" xfId="1401"/>
    <cellStyle name="40% - Accent1 2 2 3 2 2 2" xfId="2771"/>
    <cellStyle name="40% - Accent1 2 2 3 2 2 2 2" xfId="5223"/>
    <cellStyle name="40% - Accent1 2 2 3 2 2 3" xfId="3994"/>
    <cellStyle name="40% - Accent1 2 2 3 2 3" xfId="1766"/>
    <cellStyle name="40% - Accent1 2 2 3 2 3 2" xfId="4302"/>
    <cellStyle name="40% - Accent1 2 2 3 2 4" xfId="3398"/>
    <cellStyle name="40% - Accent1 2 2 3 3" xfId="1104"/>
    <cellStyle name="40% - Accent1 2 2 3 3 2" xfId="2500"/>
    <cellStyle name="40% - Accent1 2 2 3 3 2 2" xfId="4952"/>
    <cellStyle name="40% - Accent1 2 2 3 3 3" xfId="3702"/>
    <cellStyle name="40% - Accent1 2 2 3 4" xfId="1765"/>
    <cellStyle name="40% - Accent1 2 2 3 4 2" xfId="4301"/>
    <cellStyle name="40% - Accent1 2 2 3 5" xfId="3106"/>
    <cellStyle name="40% - Accent1 2 2 4" xfId="389"/>
    <cellStyle name="40% - Accent1 2 2 5" xfId="566"/>
    <cellStyle name="40% - Accent1 2 2 5 2" xfId="863"/>
    <cellStyle name="40% - Accent1 2 2 5 2 2" xfId="1506"/>
    <cellStyle name="40% - Accent1 2 2 5 2 2 2" xfId="2876"/>
    <cellStyle name="40% - Accent1 2 2 5 2 2 2 2" xfId="5328"/>
    <cellStyle name="40% - Accent1 2 2 5 2 2 3" xfId="4099"/>
    <cellStyle name="40% - Accent1 2 2 5 2 3" xfId="2316"/>
    <cellStyle name="40% - Accent1 2 2 5 2 3 2" xfId="4768"/>
    <cellStyle name="40% - Accent1 2 2 5 2 4" xfId="3503"/>
    <cellStyle name="40% - Accent1 2 2 5 3" xfId="1212"/>
    <cellStyle name="40% - Accent1 2 2 5 3 2" xfId="2584"/>
    <cellStyle name="40% - Accent1 2 2 5 3 2 2" xfId="5036"/>
    <cellStyle name="40% - Accent1 2 2 5 3 3" xfId="3807"/>
    <cellStyle name="40% - Accent1 2 2 5 4" xfId="1767"/>
    <cellStyle name="40% - Accent1 2 2 5 4 2" xfId="4303"/>
    <cellStyle name="40% - Accent1 2 2 5 5" xfId="3211"/>
    <cellStyle name="40% - Accent1 2 2 6" xfId="666"/>
    <cellStyle name="40% - Accent1 2 2 6 2" xfId="1309"/>
    <cellStyle name="40% - Accent1 2 2 6 2 2" xfId="2679"/>
    <cellStyle name="40% - Accent1 2 2 6 2 2 2" xfId="5131"/>
    <cellStyle name="40% - Accent1 2 2 6 2 3" xfId="3902"/>
    <cellStyle name="40% - Accent1 2 2 6 3" xfId="1768"/>
    <cellStyle name="40% - Accent1 2 2 6 4" xfId="2228"/>
    <cellStyle name="40% - Accent1 2 2 6 4 2" xfId="4680"/>
    <cellStyle name="40% - Accent1 2 2 6 5" xfId="3306"/>
    <cellStyle name="40% - Accent1 2 2 7" xfId="1012"/>
    <cellStyle name="40% - Accent1 2 2 7 2" xfId="2410"/>
    <cellStyle name="40% - Accent1 2 2 7 2 2" xfId="4862"/>
    <cellStyle name="40% - Accent1 2 2 7 3" xfId="3611"/>
    <cellStyle name="40% - Accent1 2 2 8" xfId="1760"/>
    <cellStyle name="40% - Accent1 2 2 8 2" xfId="4296"/>
    <cellStyle name="40% - Accent1 2 2 9" xfId="3014"/>
    <cellStyle name="40% - Accent1 2 3" xfId="73"/>
    <cellStyle name="40% - Accent1 2 3 2" xfId="238"/>
    <cellStyle name="40% - Accent1 2 3 2 2" xfId="777"/>
    <cellStyle name="40% - Accent1 2 3 2 2 2" xfId="1420"/>
    <cellStyle name="40% - Accent1 2 3 2 2 2 2" xfId="2790"/>
    <cellStyle name="40% - Accent1 2 3 2 2 2 2 2" xfId="5242"/>
    <cellStyle name="40% - Accent1 2 3 2 2 2 3" xfId="4013"/>
    <cellStyle name="40% - Accent1 2 3 2 2 3" xfId="1771"/>
    <cellStyle name="40% - Accent1 2 3 2 2 3 2" xfId="4306"/>
    <cellStyle name="40% - Accent1 2 3 2 2 4" xfId="3417"/>
    <cellStyle name="40% - Accent1 2 3 2 3" xfId="1123"/>
    <cellStyle name="40% - Accent1 2 3 2 3 2" xfId="2518"/>
    <cellStyle name="40% - Accent1 2 3 2 3 2 2" xfId="4970"/>
    <cellStyle name="40% - Accent1 2 3 2 3 3" xfId="3721"/>
    <cellStyle name="40% - Accent1 2 3 2 4" xfId="1770"/>
    <cellStyle name="40% - Accent1 2 3 2 4 2" xfId="4305"/>
    <cellStyle name="40% - Accent1 2 3 2 5" xfId="3125"/>
    <cellStyle name="40% - Accent1 2 3 3" xfId="391"/>
    <cellStyle name="40% - Accent1 2 3 4" xfId="585"/>
    <cellStyle name="40% - Accent1 2 3 4 2" xfId="882"/>
    <cellStyle name="40% - Accent1 2 3 4 2 2" xfId="1525"/>
    <cellStyle name="40% - Accent1 2 3 4 2 2 2" xfId="2895"/>
    <cellStyle name="40% - Accent1 2 3 4 2 2 2 2" xfId="5347"/>
    <cellStyle name="40% - Accent1 2 3 4 2 2 3" xfId="4118"/>
    <cellStyle name="40% - Accent1 2 3 4 2 3" xfId="2335"/>
    <cellStyle name="40% - Accent1 2 3 4 2 3 2" xfId="4787"/>
    <cellStyle name="40% - Accent1 2 3 4 2 4" xfId="3522"/>
    <cellStyle name="40% - Accent1 2 3 4 3" xfId="1231"/>
    <cellStyle name="40% - Accent1 2 3 4 3 2" xfId="2603"/>
    <cellStyle name="40% - Accent1 2 3 4 3 2 2" xfId="5055"/>
    <cellStyle name="40% - Accent1 2 3 4 3 3" xfId="3826"/>
    <cellStyle name="40% - Accent1 2 3 4 4" xfId="1772"/>
    <cellStyle name="40% - Accent1 2 3 4 4 2" xfId="4307"/>
    <cellStyle name="40% - Accent1 2 3 4 5" xfId="3230"/>
    <cellStyle name="40% - Accent1 2 3 5" xfId="685"/>
    <cellStyle name="40% - Accent1 2 3 5 2" xfId="1328"/>
    <cellStyle name="40% - Accent1 2 3 5 2 2" xfId="2698"/>
    <cellStyle name="40% - Accent1 2 3 5 2 2 2" xfId="5150"/>
    <cellStyle name="40% - Accent1 2 3 5 2 3" xfId="3921"/>
    <cellStyle name="40% - Accent1 2 3 5 3" xfId="2242"/>
    <cellStyle name="40% - Accent1 2 3 5 3 2" xfId="4694"/>
    <cellStyle name="40% - Accent1 2 3 5 4" xfId="3325"/>
    <cellStyle name="40% - Accent1 2 3 6" xfId="1031"/>
    <cellStyle name="40% - Accent1 2 3 6 2" xfId="2428"/>
    <cellStyle name="40% - Accent1 2 3 6 2 2" xfId="4880"/>
    <cellStyle name="40% - Accent1 2 3 6 3" xfId="3630"/>
    <cellStyle name="40% - Accent1 2 3 7" xfId="1769"/>
    <cellStyle name="40% - Accent1 2 3 7 2" xfId="4304"/>
    <cellStyle name="40% - Accent1 2 3 8" xfId="3033"/>
    <cellStyle name="40% - Accent1 2 4" xfId="108"/>
    <cellStyle name="40% - Accent1 2 4 2" xfId="263"/>
    <cellStyle name="40% - Accent1 2 4 2 2" xfId="802"/>
    <cellStyle name="40% - Accent1 2 4 2 2 2" xfId="1445"/>
    <cellStyle name="40% - Accent1 2 4 2 2 2 2" xfId="2815"/>
    <cellStyle name="40% - Accent1 2 4 2 2 2 2 2" xfId="5267"/>
    <cellStyle name="40% - Accent1 2 4 2 2 2 3" xfId="4038"/>
    <cellStyle name="40% - Accent1 2 4 2 2 3" xfId="1775"/>
    <cellStyle name="40% - Accent1 2 4 2 2 3 2" xfId="4310"/>
    <cellStyle name="40% - Accent1 2 4 2 2 4" xfId="3442"/>
    <cellStyle name="40% - Accent1 2 4 2 3" xfId="1148"/>
    <cellStyle name="40% - Accent1 2 4 2 3 2" xfId="2537"/>
    <cellStyle name="40% - Accent1 2 4 2 3 2 2" xfId="4989"/>
    <cellStyle name="40% - Accent1 2 4 2 3 3" xfId="3746"/>
    <cellStyle name="40% - Accent1 2 4 2 4" xfId="1774"/>
    <cellStyle name="40% - Accent1 2 4 2 4 2" xfId="4309"/>
    <cellStyle name="40% - Accent1 2 4 2 5" xfId="3150"/>
    <cellStyle name="40% - Accent1 2 4 3" xfId="392"/>
    <cellStyle name="40% - Accent1 2 4 4" xfId="620"/>
    <cellStyle name="40% - Accent1 2 4 4 2" xfId="917"/>
    <cellStyle name="40% - Accent1 2 4 4 2 2" xfId="1560"/>
    <cellStyle name="40% - Accent1 2 4 4 2 2 2" xfId="2930"/>
    <cellStyle name="40% - Accent1 2 4 4 2 2 2 2" xfId="5382"/>
    <cellStyle name="40% - Accent1 2 4 4 2 2 3" xfId="4153"/>
    <cellStyle name="40% - Accent1 2 4 4 2 3" xfId="2370"/>
    <cellStyle name="40% - Accent1 2 4 4 2 3 2" xfId="4822"/>
    <cellStyle name="40% - Accent1 2 4 4 2 4" xfId="3557"/>
    <cellStyle name="40% - Accent1 2 4 4 3" xfId="1266"/>
    <cellStyle name="40% - Accent1 2 4 4 3 2" xfId="2638"/>
    <cellStyle name="40% - Accent1 2 4 4 3 2 2" xfId="5090"/>
    <cellStyle name="40% - Accent1 2 4 4 3 3" xfId="3861"/>
    <cellStyle name="40% - Accent1 2 4 4 4" xfId="1776"/>
    <cellStyle name="40% - Accent1 2 4 4 4 2" xfId="4311"/>
    <cellStyle name="40% - Accent1 2 4 4 5" xfId="3265"/>
    <cellStyle name="40% - Accent1 2 4 5" xfId="720"/>
    <cellStyle name="40% - Accent1 2 4 5 2" xfId="1363"/>
    <cellStyle name="40% - Accent1 2 4 5 2 2" xfId="2733"/>
    <cellStyle name="40% - Accent1 2 4 5 2 2 2" xfId="5185"/>
    <cellStyle name="40% - Accent1 2 4 5 2 3" xfId="3956"/>
    <cellStyle name="40% - Accent1 2 4 5 3" xfId="2268"/>
    <cellStyle name="40% - Accent1 2 4 5 3 2" xfId="4720"/>
    <cellStyle name="40% - Accent1 2 4 5 4" xfId="3360"/>
    <cellStyle name="40% - Accent1 2 4 6" xfId="1065"/>
    <cellStyle name="40% - Accent1 2 4 6 2" xfId="2462"/>
    <cellStyle name="40% - Accent1 2 4 6 2 2" xfId="4914"/>
    <cellStyle name="40% - Accent1 2 4 6 3" xfId="3664"/>
    <cellStyle name="40% - Accent1 2 4 7" xfId="1773"/>
    <cellStyle name="40% - Accent1 2 4 7 2" xfId="4308"/>
    <cellStyle name="40% - Accent1 2 4 8" xfId="3068"/>
    <cellStyle name="40% - Accent1 2 5" xfId="287"/>
    <cellStyle name="40% - Accent1 2 5 2" xfId="1778"/>
    <cellStyle name="40% - Accent1 2 5 3" xfId="1777"/>
    <cellStyle name="40% - Accent1 2 5 3 2" xfId="4312"/>
    <cellStyle name="40% - Accent1 2 6" xfId="181"/>
    <cellStyle name="40% - Accent1 2 6 2" xfId="744"/>
    <cellStyle name="40% - Accent1 2 6 2 2" xfId="1387"/>
    <cellStyle name="40% - Accent1 2 6 2 2 2" xfId="2757"/>
    <cellStyle name="40% - Accent1 2 6 2 2 2 2" xfId="5209"/>
    <cellStyle name="40% - Accent1 2 6 2 2 3" xfId="3980"/>
    <cellStyle name="40% - Accent1 2 6 2 3" xfId="2279"/>
    <cellStyle name="40% - Accent1 2 6 2 3 2" xfId="4731"/>
    <cellStyle name="40% - Accent1 2 6 2 4" xfId="3384"/>
    <cellStyle name="40% - Accent1 2 6 3" xfId="1090"/>
    <cellStyle name="40% - Accent1 2 6 3 2" xfId="2486"/>
    <cellStyle name="40% - Accent1 2 6 3 2 2" xfId="4938"/>
    <cellStyle name="40% - Accent1 2 6 3 3" xfId="3688"/>
    <cellStyle name="40% - Accent1 2 6 4" xfId="1779"/>
    <cellStyle name="40% - Accent1 2 6 4 2" xfId="4313"/>
    <cellStyle name="40% - Accent1 2 6 5" xfId="3092"/>
    <cellStyle name="40% - Accent1 2 7" xfId="388"/>
    <cellStyle name="40% - Accent1 2 8" xfId="548"/>
    <cellStyle name="40% - Accent1 2 8 2" xfId="846"/>
    <cellStyle name="40% - Accent1 2 8 2 2" xfId="1489"/>
    <cellStyle name="40% - Accent1 2 8 2 2 2" xfId="2859"/>
    <cellStyle name="40% - Accent1 2 8 2 2 2 2" xfId="5311"/>
    <cellStyle name="40% - Accent1 2 8 2 2 3" xfId="4082"/>
    <cellStyle name="40% - Accent1 2 8 2 3" xfId="2299"/>
    <cellStyle name="40% - Accent1 2 8 2 3 2" xfId="4751"/>
    <cellStyle name="40% - Accent1 2 8 2 4" xfId="3486"/>
    <cellStyle name="40% - Accent1 2 8 3" xfId="1194"/>
    <cellStyle name="40% - Accent1 2 8 3 2" xfId="2567"/>
    <cellStyle name="40% - Accent1 2 8 3 2 2" xfId="5019"/>
    <cellStyle name="40% - Accent1 2 8 3 3" xfId="3790"/>
    <cellStyle name="40% - Accent1 2 8 4" xfId="1780"/>
    <cellStyle name="40% - Accent1 2 8 4 2" xfId="4314"/>
    <cellStyle name="40% - Accent1 2 8 5" xfId="3194"/>
    <cellStyle name="40% - Accent1 2 9" xfId="649"/>
    <cellStyle name="40% - Accent1 2 9 2" xfId="1292"/>
    <cellStyle name="40% - Accent1 2 9 2 2" xfId="2662"/>
    <cellStyle name="40% - Accent1 2 9 2 2 2" xfId="5114"/>
    <cellStyle name="40% - Accent1 2 9 2 3" xfId="3885"/>
    <cellStyle name="40% - Accent1 2 9 3" xfId="1781"/>
    <cellStyle name="40% - Accent1 2 9 4" xfId="2213"/>
    <cellStyle name="40% - Accent1 2 9 4 2" xfId="4665"/>
    <cellStyle name="40% - Accent1 2 9 5" xfId="3289"/>
    <cellStyle name="40% - Accent1 3" xfId="130"/>
    <cellStyle name="40% - Accent1 3 2" xfId="393"/>
    <cellStyle name="40% - Accent1 4" xfId="1596"/>
    <cellStyle name="40% - Accent1 4 2" xfId="1782"/>
    <cellStyle name="40% - Accent1 4 2 2" xfId="4315"/>
    <cellStyle name="40% - Accent1 5" xfId="2964"/>
    <cellStyle name="40% - Accent2" xfId="5" builtinId="35" customBuiltin="1"/>
    <cellStyle name="40% - Accent2 10" xfId="2968"/>
    <cellStyle name="40% - Accent2 11" xfId="2990"/>
    <cellStyle name="40% - Accent2 2" xfId="47"/>
    <cellStyle name="40% - Accent2 2 10" xfId="3007"/>
    <cellStyle name="40% - Accent2 2 2" xfId="85"/>
    <cellStyle name="40% - Accent2 2 2 2" xfId="288"/>
    <cellStyle name="40% - Accent2 2 2 2 2" xfId="1786"/>
    <cellStyle name="40% - Accent2 2 2 2 3" xfId="1785"/>
    <cellStyle name="40% - Accent2 2 2 2 3 2" xfId="4318"/>
    <cellStyle name="40% - Accent2 2 2 3" xfId="395"/>
    <cellStyle name="40% - Accent2 2 2 4" xfId="597"/>
    <cellStyle name="40% - Accent2 2 2 4 2" xfId="894"/>
    <cellStyle name="40% - Accent2 2 2 4 2 2" xfId="1537"/>
    <cellStyle name="40% - Accent2 2 2 4 2 2 2" xfId="2907"/>
    <cellStyle name="40% - Accent2 2 2 4 2 2 2 2" xfId="5359"/>
    <cellStyle name="40% - Accent2 2 2 4 2 2 3" xfId="4130"/>
    <cellStyle name="40% - Accent2 2 2 4 2 3" xfId="2347"/>
    <cellStyle name="40% - Accent2 2 2 4 2 3 2" xfId="4799"/>
    <cellStyle name="40% - Accent2 2 2 4 2 4" xfId="3534"/>
    <cellStyle name="40% - Accent2 2 2 4 3" xfId="1243"/>
    <cellStyle name="40% - Accent2 2 2 4 3 2" xfId="2615"/>
    <cellStyle name="40% - Accent2 2 2 4 3 2 2" xfId="5067"/>
    <cellStyle name="40% - Accent2 2 2 4 3 3" xfId="3838"/>
    <cellStyle name="40% - Accent2 2 2 4 4" xfId="1787"/>
    <cellStyle name="40% - Accent2 2 2 4 4 2" xfId="4319"/>
    <cellStyle name="40% - Accent2 2 2 4 5" xfId="3242"/>
    <cellStyle name="40% - Accent2 2 2 5" xfId="697"/>
    <cellStyle name="40% - Accent2 2 2 5 2" xfId="1340"/>
    <cellStyle name="40% - Accent2 2 2 5 2 2" xfId="2710"/>
    <cellStyle name="40% - Accent2 2 2 5 2 2 2" xfId="5162"/>
    <cellStyle name="40% - Accent2 2 2 5 2 3" xfId="3933"/>
    <cellStyle name="40% - Accent2 2 2 5 3" xfId="2248"/>
    <cellStyle name="40% - Accent2 2 2 5 3 2" xfId="4700"/>
    <cellStyle name="40% - Accent2 2 2 5 4" xfId="3337"/>
    <cellStyle name="40% - Accent2 2 2 6" xfId="1042"/>
    <cellStyle name="40% - Accent2 2 2 6 2" xfId="2439"/>
    <cellStyle name="40% - Accent2 2 2 6 2 2" xfId="4891"/>
    <cellStyle name="40% - Accent2 2 2 6 3" xfId="3641"/>
    <cellStyle name="40% - Accent2 2 2 7" xfId="1784"/>
    <cellStyle name="40% - Accent2 2 2 7 2" xfId="4317"/>
    <cellStyle name="40% - Accent2 2 2 8" xfId="3045"/>
    <cellStyle name="40% - Accent2 2 3" xfId="154"/>
    <cellStyle name="40% - Accent2 2 3 2" xfId="396"/>
    <cellStyle name="40% - Accent2 2 4" xfId="212"/>
    <cellStyle name="40% - Accent2 2 4 2" xfId="751"/>
    <cellStyle name="40% - Accent2 2 4 2 2" xfId="1394"/>
    <cellStyle name="40% - Accent2 2 4 2 2 2" xfId="2764"/>
    <cellStyle name="40% - Accent2 2 4 2 2 2 2" xfId="5216"/>
    <cellStyle name="40% - Accent2 2 4 2 2 3" xfId="3987"/>
    <cellStyle name="40% - Accent2 2 4 2 3" xfId="1789"/>
    <cellStyle name="40% - Accent2 2 4 2 3 2" xfId="4321"/>
    <cellStyle name="40% - Accent2 2 4 2 4" xfId="3391"/>
    <cellStyle name="40% - Accent2 2 4 3" xfId="1097"/>
    <cellStyle name="40% - Accent2 2 4 3 2" xfId="2493"/>
    <cellStyle name="40% - Accent2 2 4 3 2 2" xfId="4945"/>
    <cellStyle name="40% - Accent2 2 4 3 3" xfId="3695"/>
    <cellStyle name="40% - Accent2 2 4 4" xfId="1788"/>
    <cellStyle name="40% - Accent2 2 4 4 2" xfId="4320"/>
    <cellStyle name="40% - Accent2 2 4 5" xfId="3099"/>
    <cellStyle name="40% - Accent2 2 5" xfId="394"/>
    <cellStyle name="40% - Accent2 2 6" xfId="559"/>
    <cellStyle name="40% - Accent2 2 6 2" xfId="856"/>
    <cellStyle name="40% - Accent2 2 6 2 2" xfId="1499"/>
    <cellStyle name="40% - Accent2 2 6 2 2 2" xfId="2869"/>
    <cellStyle name="40% - Accent2 2 6 2 2 2 2" xfId="5321"/>
    <cellStyle name="40% - Accent2 2 6 2 2 3" xfId="4092"/>
    <cellStyle name="40% - Accent2 2 6 2 3" xfId="2309"/>
    <cellStyle name="40% - Accent2 2 6 2 3 2" xfId="4761"/>
    <cellStyle name="40% - Accent2 2 6 2 4" xfId="3496"/>
    <cellStyle name="40% - Accent2 2 6 3" xfId="1205"/>
    <cellStyle name="40% - Accent2 2 6 3 2" xfId="2577"/>
    <cellStyle name="40% - Accent2 2 6 3 2 2" xfId="5029"/>
    <cellStyle name="40% - Accent2 2 6 3 3" xfId="3800"/>
    <cellStyle name="40% - Accent2 2 6 4" xfId="1790"/>
    <cellStyle name="40% - Accent2 2 6 4 2" xfId="4322"/>
    <cellStyle name="40% - Accent2 2 6 5" xfId="3204"/>
    <cellStyle name="40% - Accent2 2 7" xfId="659"/>
    <cellStyle name="40% - Accent2 2 7 2" xfId="1302"/>
    <cellStyle name="40% - Accent2 2 7 2 2" xfId="2672"/>
    <cellStyle name="40% - Accent2 2 7 2 2 2" xfId="5124"/>
    <cellStyle name="40% - Accent2 2 7 2 3" xfId="3895"/>
    <cellStyle name="40% - Accent2 2 7 3" xfId="2221"/>
    <cellStyle name="40% - Accent2 2 7 3 2" xfId="4673"/>
    <cellStyle name="40% - Accent2 2 7 4" xfId="3299"/>
    <cellStyle name="40% - Accent2 2 8" xfId="1005"/>
    <cellStyle name="40% - Accent2 2 8 2" xfId="2403"/>
    <cellStyle name="40% - Accent2 2 8 2 2" xfId="4855"/>
    <cellStyle name="40% - Accent2 2 8 3" xfId="3604"/>
    <cellStyle name="40% - Accent2 2 9" xfId="1783"/>
    <cellStyle name="40% - Accent2 2 9 2" xfId="4316"/>
    <cellStyle name="40% - Accent2 3" xfId="66"/>
    <cellStyle name="40% - Accent2 3 10" xfId="3026"/>
    <cellStyle name="40% - Accent2 3 2" xfId="329"/>
    <cellStyle name="40% - Accent2 3 2 2" xfId="819"/>
    <cellStyle name="40% - Accent2 3 2 2 2" xfId="1462"/>
    <cellStyle name="40% - Accent2 3 2 2 2 2" xfId="2832"/>
    <cellStyle name="40% - Accent2 3 2 2 2 2 2" xfId="5284"/>
    <cellStyle name="40% - Accent2 3 2 2 2 3" xfId="4055"/>
    <cellStyle name="40% - Accent2 3 2 2 3" xfId="1793"/>
    <cellStyle name="40% - Accent2 3 2 2 3 2" xfId="4325"/>
    <cellStyle name="40% - Accent2 3 2 2 4" xfId="3459"/>
    <cellStyle name="40% - Accent2 3 2 3" xfId="1167"/>
    <cellStyle name="40% - Accent2 3 2 3 2" xfId="2545"/>
    <cellStyle name="40% - Accent2 3 2 3 2 2" xfId="4997"/>
    <cellStyle name="40% - Accent2 3 2 3 3" xfId="3763"/>
    <cellStyle name="40% - Accent2 3 2 4" xfId="1792"/>
    <cellStyle name="40% - Accent2 3 2 4 2" xfId="4324"/>
    <cellStyle name="40% - Accent2 3 2 5" xfId="3167"/>
    <cellStyle name="40% - Accent2 3 3" xfId="231"/>
    <cellStyle name="40% - Accent2 3 3 2" xfId="770"/>
    <cellStyle name="40% - Accent2 3 3 2 2" xfId="1413"/>
    <cellStyle name="40% - Accent2 3 3 2 2 2" xfId="2783"/>
    <cellStyle name="40% - Accent2 3 3 2 2 2 2" xfId="5235"/>
    <cellStyle name="40% - Accent2 3 3 2 2 3" xfId="4006"/>
    <cellStyle name="40% - Accent2 3 3 2 3" xfId="2286"/>
    <cellStyle name="40% - Accent2 3 3 2 3 2" xfId="4738"/>
    <cellStyle name="40% - Accent2 3 3 2 4" xfId="3410"/>
    <cellStyle name="40% - Accent2 3 3 3" xfId="1116"/>
    <cellStyle name="40% - Accent2 3 3 3 2" xfId="2511"/>
    <cellStyle name="40% - Accent2 3 3 3 2 2" xfId="4963"/>
    <cellStyle name="40% - Accent2 3 3 3 3" xfId="3714"/>
    <cellStyle name="40% - Accent2 3 3 4" xfId="1794"/>
    <cellStyle name="40% - Accent2 3 3 4 2" xfId="4326"/>
    <cellStyle name="40% - Accent2 3 3 5" xfId="3118"/>
    <cellStyle name="40% - Accent2 3 4" xfId="397"/>
    <cellStyle name="40% - Accent2 3 5" xfId="578"/>
    <cellStyle name="40% - Accent2 3 5 2" xfId="875"/>
    <cellStyle name="40% - Accent2 3 5 2 2" xfId="1518"/>
    <cellStyle name="40% - Accent2 3 5 2 2 2" xfId="2888"/>
    <cellStyle name="40% - Accent2 3 5 2 2 2 2" xfId="5340"/>
    <cellStyle name="40% - Accent2 3 5 2 2 3" xfId="4111"/>
    <cellStyle name="40% - Accent2 3 5 2 3" xfId="2328"/>
    <cellStyle name="40% - Accent2 3 5 2 3 2" xfId="4780"/>
    <cellStyle name="40% - Accent2 3 5 2 4" xfId="3515"/>
    <cellStyle name="40% - Accent2 3 5 3" xfId="1224"/>
    <cellStyle name="40% - Accent2 3 5 3 2" xfId="2596"/>
    <cellStyle name="40% - Accent2 3 5 3 2 2" xfId="5048"/>
    <cellStyle name="40% - Accent2 3 5 3 3" xfId="3819"/>
    <cellStyle name="40% - Accent2 3 5 4" xfId="1795"/>
    <cellStyle name="40% - Accent2 3 5 4 2" xfId="4327"/>
    <cellStyle name="40% - Accent2 3 5 5" xfId="3223"/>
    <cellStyle name="40% - Accent2 3 6" xfId="640"/>
    <cellStyle name="40% - Accent2 3 7" xfId="678"/>
    <cellStyle name="40% - Accent2 3 7 2" xfId="1321"/>
    <cellStyle name="40% - Accent2 3 7 2 2" xfId="2691"/>
    <cellStyle name="40% - Accent2 3 7 2 2 2" xfId="5143"/>
    <cellStyle name="40% - Accent2 3 7 2 3" xfId="3914"/>
    <cellStyle name="40% - Accent2 3 7 3" xfId="2235"/>
    <cellStyle name="40% - Accent2 3 7 3 2" xfId="4687"/>
    <cellStyle name="40% - Accent2 3 7 4" xfId="3318"/>
    <cellStyle name="40% - Accent2 3 8" xfId="1024"/>
    <cellStyle name="40% - Accent2 3 8 2" xfId="2421"/>
    <cellStyle name="40% - Accent2 3 8 2 2" xfId="4873"/>
    <cellStyle name="40% - Accent2 3 8 3" xfId="3623"/>
    <cellStyle name="40% - Accent2 3 9" xfId="1791"/>
    <cellStyle name="40% - Accent2 3 9 2" xfId="4323"/>
    <cellStyle name="40% - Accent2 4" xfId="101"/>
    <cellStyle name="40% - Accent2 4 2" xfId="256"/>
    <cellStyle name="40% - Accent2 4 2 2" xfId="795"/>
    <cellStyle name="40% - Accent2 4 2 2 2" xfId="1438"/>
    <cellStyle name="40% - Accent2 4 2 2 2 2" xfId="2808"/>
    <cellStyle name="40% - Accent2 4 2 2 2 2 2" xfId="5260"/>
    <cellStyle name="40% - Accent2 4 2 2 2 3" xfId="4031"/>
    <cellStyle name="40% - Accent2 4 2 2 3" xfId="1798"/>
    <cellStyle name="40% - Accent2 4 2 2 3 2" xfId="4330"/>
    <cellStyle name="40% - Accent2 4 2 2 4" xfId="3435"/>
    <cellStyle name="40% - Accent2 4 2 3" xfId="1141"/>
    <cellStyle name="40% - Accent2 4 2 3 2" xfId="2530"/>
    <cellStyle name="40% - Accent2 4 2 3 2 2" xfId="4982"/>
    <cellStyle name="40% - Accent2 4 2 3 3" xfId="3739"/>
    <cellStyle name="40% - Accent2 4 2 4" xfId="1797"/>
    <cellStyle name="40% - Accent2 4 2 4 2" xfId="4329"/>
    <cellStyle name="40% - Accent2 4 2 5" xfId="3143"/>
    <cellStyle name="40% - Accent2 4 3" xfId="398"/>
    <cellStyle name="40% - Accent2 4 4" xfId="613"/>
    <cellStyle name="40% - Accent2 4 4 2" xfId="910"/>
    <cellStyle name="40% - Accent2 4 4 2 2" xfId="1553"/>
    <cellStyle name="40% - Accent2 4 4 2 2 2" xfId="2923"/>
    <cellStyle name="40% - Accent2 4 4 2 2 2 2" xfId="5375"/>
    <cellStyle name="40% - Accent2 4 4 2 2 3" xfId="4146"/>
    <cellStyle name="40% - Accent2 4 4 2 3" xfId="2363"/>
    <cellStyle name="40% - Accent2 4 4 2 3 2" xfId="4815"/>
    <cellStyle name="40% - Accent2 4 4 2 4" xfId="3550"/>
    <cellStyle name="40% - Accent2 4 4 3" xfId="1259"/>
    <cellStyle name="40% - Accent2 4 4 3 2" xfId="2631"/>
    <cellStyle name="40% - Accent2 4 4 3 2 2" xfId="5083"/>
    <cellStyle name="40% - Accent2 4 4 3 3" xfId="3854"/>
    <cellStyle name="40% - Accent2 4 4 4" xfId="1799"/>
    <cellStyle name="40% - Accent2 4 4 4 2" xfId="4331"/>
    <cellStyle name="40% - Accent2 4 4 5" xfId="3258"/>
    <cellStyle name="40% - Accent2 4 5" xfId="713"/>
    <cellStyle name="40% - Accent2 4 5 2" xfId="1356"/>
    <cellStyle name="40% - Accent2 4 5 2 2" xfId="2726"/>
    <cellStyle name="40% - Accent2 4 5 2 2 2" xfId="5178"/>
    <cellStyle name="40% - Accent2 4 5 2 3" xfId="3949"/>
    <cellStyle name="40% - Accent2 4 5 3" xfId="2261"/>
    <cellStyle name="40% - Accent2 4 5 3 2" xfId="4713"/>
    <cellStyle name="40% - Accent2 4 5 4" xfId="3353"/>
    <cellStyle name="40% - Accent2 4 6" xfId="1058"/>
    <cellStyle name="40% - Accent2 4 6 2" xfId="2455"/>
    <cellStyle name="40% - Accent2 4 6 2 2" xfId="4907"/>
    <cellStyle name="40% - Accent2 4 6 3" xfId="3657"/>
    <cellStyle name="40% - Accent2 4 7" xfId="1796"/>
    <cellStyle name="40% - Accent2 4 7 2" xfId="4328"/>
    <cellStyle name="40% - Accent2 4 8" xfId="3061"/>
    <cellStyle name="40% - Accent2 5" xfId="173"/>
    <cellStyle name="40% - Accent2 5 2" xfId="737"/>
    <cellStyle name="40% - Accent2 5 2 2" xfId="1380"/>
    <cellStyle name="40% - Accent2 5 2 2 2" xfId="2750"/>
    <cellStyle name="40% - Accent2 5 2 2 2 2" xfId="5202"/>
    <cellStyle name="40% - Accent2 5 2 2 3" xfId="3973"/>
    <cellStyle name="40% - Accent2 5 2 3" xfId="1801"/>
    <cellStyle name="40% - Accent2 5 2 3 2" xfId="4333"/>
    <cellStyle name="40% - Accent2 5 2 4" xfId="3377"/>
    <cellStyle name="40% - Accent2 5 3" xfId="1083"/>
    <cellStyle name="40% - Accent2 5 3 2" xfId="2479"/>
    <cellStyle name="40% - Accent2 5 3 2 2" xfId="4931"/>
    <cellStyle name="40% - Accent2 5 3 3" xfId="3681"/>
    <cellStyle name="40% - Accent2 5 4" xfId="1800"/>
    <cellStyle name="40% - Accent2 5 4 2" xfId="4332"/>
    <cellStyle name="40% - Accent2 5 5" xfId="3085"/>
    <cellStyle name="40% - Accent2 6" xfId="541"/>
    <cellStyle name="40% - Accent2 6 2" xfId="839"/>
    <cellStyle name="40% - Accent2 6 2 2" xfId="1482"/>
    <cellStyle name="40% - Accent2 6 2 2 2" xfId="2852"/>
    <cellStyle name="40% - Accent2 6 2 2 2 2" xfId="5304"/>
    <cellStyle name="40% - Accent2 6 2 2 3" xfId="4075"/>
    <cellStyle name="40% - Accent2 6 2 3" xfId="2292"/>
    <cellStyle name="40% - Accent2 6 2 3 2" xfId="4744"/>
    <cellStyle name="40% - Accent2 6 2 4" xfId="3479"/>
    <cellStyle name="40% - Accent2 6 3" xfId="1187"/>
    <cellStyle name="40% - Accent2 6 3 2" xfId="2560"/>
    <cellStyle name="40% - Accent2 6 3 2 2" xfId="5012"/>
    <cellStyle name="40% - Accent2 6 3 3" xfId="3783"/>
    <cellStyle name="40% - Accent2 6 4" xfId="1802"/>
    <cellStyle name="40% - Accent2 6 4 2" xfId="4334"/>
    <cellStyle name="40% - Accent2 6 5" xfId="3187"/>
    <cellStyle name="40% - Accent2 7" xfId="642"/>
    <cellStyle name="40% - Accent2 7 2" xfId="1285"/>
    <cellStyle name="40% - Accent2 7 2 2" xfId="2655"/>
    <cellStyle name="40% - Accent2 7 2 2 2" xfId="5107"/>
    <cellStyle name="40% - Accent2 7 2 3" xfId="3878"/>
    <cellStyle name="40% - Accent2 7 3" xfId="1803"/>
    <cellStyle name="40% - Accent2 7 3 2" xfId="4335"/>
    <cellStyle name="40% - Accent2 7 4" xfId="3282"/>
    <cellStyle name="40% - Accent2 8" xfId="935"/>
    <cellStyle name="40% - Accent2 8 2" xfId="2388"/>
    <cellStyle name="40% - Accent2 8 2 2" xfId="4840"/>
    <cellStyle name="40% - Accent2 8 3" xfId="3575"/>
    <cellStyle name="40% - Accent2 9" xfId="1600"/>
    <cellStyle name="40% - Accent3 2" xfId="14"/>
    <cellStyle name="40% - Accent3 2 10" xfId="975"/>
    <cellStyle name="40% - Accent3 2 10 2" xfId="2398"/>
    <cellStyle name="40% - Accent3 2 10 2 2" xfId="4850"/>
    <cellStyle name="40% - Accent3 2 10 3" xfId="3598"/>
    <cellStyle name="40% - Accent3 2 11" xfId="1804"/>
    <cellStyle name="40% - Accent3 2 11 2" xfId="4336"/>
    <cellStyle name="40% - Accent3 2 12" xfId="2998"/>
    <cellStyle name="40% - Accent3 2 2" xfId="55"/>
    <cellStyle name="40% - Accent3 2 2 2" xfId="93"/>
    <cellStyle name="40% - Accent3 2 2 2 2" xfId="338"/>
    <cellStyle name="40% - Accent3 2 2 2 2 2" xfId="827"/>
    <cellStyle name="40% - Accent3 2 2 2 2 2 2" xfId="1470"/>
    <cellStyle name="40% - Accent3 2 2 2 2 2 2 2" xfId="2840"/>
    <cellStyle name="40% - Accent3 2 2 2 2 2 2 2 2" xfId="5292"/>
    <cellStyle name="40% - Accent3 2 2 2 2 2 2 3" xfId="4063"/>
    <cellStyle name="40% - Accent3 2 2 2 2 2 3" xfId="1808"/>
    <cellStyle name="40% - Accent3 2 2 2 2 2 3 2" xfId="4340"/>
    <cellStyle name="40% - Accent3 2 2 2 2 2 4" xfId="3467"/>
    <cellStyle name="40% - Accent3 2 2 2 2 3" xfId="1175"/>
    <cellStyle name="40% - Accent3 2 2 2 2 3 2" xfId="2553"/>
    <cellStyle name="40% - Accent3 2 2 2 2 3 2 2" xfId="5005"/>
    <cellStyle name="40% - Accent3 2 2 2 2 3 3" xfId="3771"/>
    <cellStyle name="40% - Accent3 2 2 2 2 4" xfId="1807"/>
    <cellStyle name="40% - Accent3 2 2 2 2 4 2" xfId="4339"/>
    <cellStyle name="40% - Accent3 2 2 2 2 5" xfId="3175"/>
    <cellStyle name="40% - Accent3 2 2 2 3" xfId="401"/>
    <cellStyle name="40% - Accent3 2 2 2 4" xfId="605"/>
    <cellStyle name="40% - Accent3 2 2 2 4 2" xfId="902"/>
    <cellStyle name="40% - Accent3 2 2 2 4 2 2" xfId="1545"/>
    <cellStyle name="40% - Accent3 2 2 2 4 2 2 2" xfId="2915"/>
    <cellStyle name="40% - Accent3 2 2 2 4 2 2 2 2" xfId="5367"/>
    <cellStyle name="40% - Accent3 2 2 2 4 2 2 3" xfId="4138"/>
    <cellStyle name="40% - Accent3 2 2 2 4 2 3" xfId="2355"/>
    <cellStyle name="40% - Accent3 2 2 2 4 2 3 2" xfId="4807"/>
    <cellStyle name="40% - Accent3 2 2 2 4 2 4" xfId="3542"/>
    <cellStyle name="40% - Accent3 2 2 2 4 3" xfId="1251"/>
    <cellStyle name="40% - Accent3 2 2 2 4 3 2" xfId="2623"/>
    <cellStyle name="40% - Accent3 2 2 2 4 3 2 2" xfId="5075"/>
    <cellStyle name="40% - Accent3 2 2 2 4 3 3" xfId="3846"/>
    <cellStyle name="40% - Accent3 2 2 2 4 4" xfId="1809"/>
    <cellStyle name="40% - Accent3 2 2 2 4 4 2" xfId="4341"/>
    <cellStyle name="40% - Accent3 2 2 2 4 5" xfId="3250"/>
    <cellStyle name="40% - Accent3 2 2 2 5" xfId="705"/>
    <cellStyle name="40% - Accent3 2 2 2 5 2" xfId="1348"/>
    <cellStyle name="40% - Accent3 2 2 2 5 2 2" xfId="2718"/>
    <cellStyle name="40% - Accent3 2 2 2 5 2 2 2" xfId="5170"/>
    <cellStyle name="40% - Accent3 2 2 2 5 2 3" xfId="3941"/>
    <cellStyle name="40% - Accent3 2 2 2 5 3" xfId="2256"/>
    <cellStyle name="40% - Accent3 2 2 2 5 3 2" xfId="4708"/>
    <cellStyle name="40% - Accent3 2 2 2 5 4" xfId="3345"/>
    <cellStyle name="40% - Accent3 2 2 2 6" xfId="1050"/>
    <cellStyle name="40% - Accent3 2 2 2 6 2" xfId="2447"/>
    <cellStyle name="40% - Accent3 2 2 2 6 2 2" xfId="4899"/>
    <cellStyle name="40% - Accent3 2 2 2 6 3" xfId="3649"/>
    <cellStyle name="40% - Accent3 2 2 2 7" xfId="1806"/>
    <cellStyle name="40% - Accent3 2 2 2 7 2" xfId="4338"/>
    <cellStyle name="40% - Accent3 2 2 2 8" xfId="3053"/>
    <cellStyle name="40% - Accent3 2 2 3" xfId="220"/>
    <cellStyle name="40% - Accent3 2 2 3 2" xfId="759"/>
    <cellStyle name="40% - Accent3 2 2 3 2 2" xfId="1402"/>
    <cellStyle name="40% - Accent3 2 2 3 2 2 2" xfId="2772"/>
    <cellStyle name="40% - Accent3 2 2 3 2 2 2 2" xfId="5224"/>
    <cellStyle name="40% - Accent3 2 2 3 2 2 3" xfId="3995"/>
    <cellStyle name="40% - Accent3 2 2 3 2 3" xfId="1811"/>
    <cellStyle name="40% - Accent3 2 2 3 2 3 2" xfId="4343"/>
    <cellStyle name="40% - Accent3 2 2 3 2 4" xfId="3399"/>
    <cellStyle name="40% - Accent3 2 2 3 3" xfId="1105"/>
    <cellStyle name="40% - Accent3 2 2 3 3 2" xfId="2501"/>
    <cellStyle name="40% - Accent3 2 2 3 3 2 2" xfId="4953"/>
    <cellStyle name="40% - Accent3 2 2 3 3 3" xfId="3703"/>
    <cellStyle name="40% - Accent3 2 2 3 4" xfId="1810"/>
    <cellStyle name="40% - Accent3 2 2 3 4 2" xfId="4342"/>
    <cellStyle name="40% - Accent3 2 2 3 5" xfId="3107"/>
    <cellStyle name="40% - Accent3 2 2 4" xfId="400"/>
    <cellStyle name="40% - Accent3 2 2 5" xfId="567"/>
    <cellStyle name="40% - Accent3 2 2 5 2" xfId="864"/>
    <cellStyle name="40% - Accent3 2 2 5 2 2" xfId="1507"/>
    <cellStyle name="40% - Accent3 2 2 5 2 2 2" xfId="2877"/>
    <cellStyle name="40% - Accent3 2 2 5 2 2 2 2" xfId="5329"/>
    <cellStyle name="40% - Accent3 2 2 5 2 2 3" xfId="4100"/>
    <cellStyle name="40% - Accent3 2 2 5 2 3" xfId="2317"/>
    <cellStyle name="40% - Accent3 2 2 5 2 3 2" xfId="4769"/>
    <cellStyle name="40% - Accent3 2 2 5 2 4" xfId="3504"/>
    <cellStyle name="40% - Accent3 2 2 5 3" xfId="1213"/>
    <cellStyle name="40% - Accent3 2 2 5 3 2" xfId="2585"/>
    <cellStyle name="40% - Accent3 2 2 5 3 2 2" xfId="5037"/>
    <cellStyle name="40% - Accent3 2 2 5 3 3" xfId="3808"/>
    <cellStyle name="40% - Accent3 2 2 5 4" xfId="1812"/>
    <cellStyle name="40% - Accent3 2 2 5 4 2" xfId="4344"/>
    <cellStyle name="40% - Accent3 2 2 5 5" xfId="3212"/>
    <cellStyle name="40% - Accent3 2 2 6" xfId="667"/>
    <cellStyle name="40% - Accent3 2 2 6 2" xfId="1310"/>
    <cellStyle name="40% - Accent3 2 2 6 2 2" xfId="2680"/>
    <cellStyle name="40% - Accent3 2 2 6 2 2 2" xfId="5132"/>
    <cellStyle name="40% - Accent3 2 2 6 2 3" xfId="3903"/>
    <cellStyle name="40% - Accent3 2 2 6 3" xfId="1813"/>
    <cellStyle name="40% - Accent3 2 2 6 4" xfId="2229"/>
    <cellStyle name="40% - Accent3 2 2 6 4 2" xfId="4681"/>
    <cellStyle name="40% - Accent3 2 2 6 5" xfId="3307"/>
    <cellStyle name="40% - Accent3 2 2 7" xfId="1013"/>
    <cellStyle name="40% - Accent3 2 2 7 2" xfId="2411"/>
    <cellStyle name="40% - Accent3 2 2 7 2 2" xfId="4863"/>
    <cellStyle name="40% - Accent3 2 2 7 3" xfId="3612"/>
    <cellStyle name="40% - Accent3 2 2 8" xfId="1805"/>
    <cellStyle name="40% - Accent3 2 2 8 2" xfId="4337"/>
    <cellStyle name="40% - Accent3 2 2 9" xfId="3015"/>
    <cellStyle name="40% - Accent3 2 3" xfId="74"/>
    <cellStyle name="40% - Accent3 2 3 2" xfId="239"/>
    <cellStyle name="40% - Accent3 2 3 2 2" xfId="778"/>
    <cellStyle name="40% - Accent3 2 3 2 2 2" xfId="1421"/>
    <cellStyle name="40% - Accent3 2 3 2 2 2 2" xfId="2791"/>
    <cellStyle name="40% - Accent3 2 3 2 2 2 2 2" xfId="5243"/>
    <cellStyle name="40% - Accent3 2 3 2 2 2 3" xfId="4014"/>
    <cellStyle name="40% - Accent3 2 3 2 2 3" xfId="1816"/>
    <cellStyle name="40% - Accent3 2 3 2 2 3 2" xfId="4347"/>
    <cellStyle name="40% - Accent3 2 3 2 2 4" xfId="3418"/>
    <cellStyle name="40% - Accent3 2 3 2 3" xfId="1124"/>
    <cellStyle name="40% - Accent3 2 3 2 3 2" xfId="2519"/>
    <cellStyle name="40% - Accent3 2 3 2 3 2 2" xfId="4971"/>
    <cellStyle name="40% - Accent3 2 3 2 3 3" xfId="3722"/>
    <cellStyle name="40% - Accent3 2 3 2 4" xfId="1815"/>
    <cellStyle name="40% - Accent3 2 3 2 4 2" xfId="4346"/>
    <cellStyle name="40% - Accent3 2 3 2 5" xfId="3126"/>
    <cellStyle name="40% - Accent3 2 3 3" xfId="402"/>
    <cellStyle name="40% - Accent3 2 3 4" xfId="586"/>
    <cellStyle name="40% - Accent3 2 3 4 2" xfId="883"/>
    <cellStyle name="40% - Accent3 2 3 4 2 2" xfId="1526"/>
    <cellStyle name="40% - Accent3 2 3 4 2 2 2" xfId="2896"/>
    <cellStyle name="40% - Accent3 2 3 4 2 2 2 2" xfId="5348"/>
    <cellStyle name="40% - Accent3 2 3 4 2 2 3" xfId="4119"/>
    <cellStyle name="40% - Accent3 2 3 4 2 3" xfId="2336"/>
    <cellStyle name="40% - Accent3 2 3 4 2 3 2" xfId="4788"/>
    <cellStyle name="40% - Accent3 2 3 4 2 4" xfId="3523"/>
    <cellStyle name="40% - Accent3 2 3 4 3" xfId="1232"/>
    <cellStyle name="40% - Accent3 2 3 4 3 2" xfId="2604"/>
    <cellStyle name="40% - Accent3 2 3 4 3 2 2" xfId="5056"/>
    <cellStyle name="40% - Accent3 2 3 4 3 3" xfId="3827"/>
    <cellStyle name="40% - Accent3 2 3 4 4" xfId="1817"/>
    <cellStyle name="40% - Accent3 2 3 4 4 2" xfId="4348"/>
    <cellStyle name="40% - Accent3 2 3 4 5" xfId="3231"/>
    <cellStyle name="40% - Accent3 2 3 5" xfId="686"/>
    <cellStyle name="40% - Accent3 2 3 5 2" xfId="1329"/>
    <cellStyle name="40% - Accent3 2 3 5 2 2" xfId="2699"/>
    <cellStyle name="40% - Accent3 2 3 5 2 2 2" xfId="5151"/>
    <cellStyle name="40% - Accent3 2 3 5 2 3" xfId="3922"/>
    <cellStyle name="40% - Accent3 2 3 5 3" xfId="2243"/>
    <cellStyle name="40% - Accent3 2 3 5 3 2" xfId="4695"/>
    <cellStyle name="40% - Accent3 2 3 5 4" xfId="3326"/>
    <cellStyle name="40% - Accent3 2 3 6" xfId="1032"/>
    <cellStyle name="40% - Accent3 2 3 6 2" xfId="2429"/>
    <cellStyle name="40% - Accent3 2 3 6 2 2" xfId="4881"/>
    <cellStyle name="40% - Accent3 2 3 6 3" xfId="3631"/>
    <cellStyle name="40% - Accent3 2 3 7" xfId="1814"/>
    <cellStyle name="40% - Accent3 2 3 7 2" xfId="4345"/>
    <cellStyle name="40% - Accent3 2 3 8" xfId="3034"/>
    <cellStyle name="40% - Accent3 2 4" xfId="109"/>
    <cellStyle name="40% - Accent3 2 4 2" xfId="264"/>
    <cellStyle name="40% - Accent3 2 4 2 2" xfId="803"/>
    <cellStyle name="40% - Accent3 2 4 2 2 2" xfId="1446"/>
    <cellStyle name="40% - Accent3 2 4 2 2 2 2" xfId="2816"/>
    <cellStyle name="40% - Accent3 2 4 2 2 2 2 2" xfId="5268"/>
    <cellStyle name="40% - Accent3 2 4 2 2 2 3" xfId="4039"/>
    <cellStyle name="40% - Accent3 2 4 2 2 3" xfId="1820"/>
    <cellStyle name="40% - Accent3 2 4 2 2 3 2" xfId="4351"/>
    <cellStyle name="40% - Accent3 2 4 2 2 4" xfId="3443"/>
    <cellStyle name="40% - Accent3 2 4 2 3" xfId="1149"/>
    <cellStyle name="40% - Accent3 2 4 2 3 2" xfId="2538"/>
    <cellStyle name="40% - Accent3 2 4 2 3 2 2" xfId="4990"/>
    <cellStyle name="40% - Accent3 2 4 2 3 3" xfId="3747"/>
    <cellStyle name="40% - Accent3 2 4 2 4" xfId="1819"/>
    <cellStyle name="40% - Accent3 2 4 2 4 2" xfId="4350"/>
    <cellStyle name="40% - Accent3 2 4 2 5" xfId="3151"/>
    <cellStyle name="40% - Accent3 2 4 3" xfId="403"/>
    <cellStyle name="40% - Accent3 2 4 4" xfId="621"/>
    <cellStyle name="40% - Accent3 2 4 4 2" xfId="918"/>
    <cellStyle name="40% - Accent3 2 4 4 2 2" xfId="1561"/>
    <cellStyle name="40% - Accent3 2 4 4 2 2 2" xfId="2931"/>
    <cellStyle name="40% - Accent3 2 4 4 2 2 2 2" xfId="5383"/>
    <cellStyle name="40% - Accent3 2 4 4 2 2 3" xfId="4154"/>
    <cellStyle name="40% - Accent3 2 4 4 2 3" xfId="2371"/>
    <cellStyle name="40% - Accent3 2 4 4 2 3 2" xfId="4823"/>
    <cellStyle name="40% - Accent3 2 4 4 2 4" xfId="3558"/>
    <cellStyle name="40% - Accent3 2 4 4 3" xfId="1267"/>
    <cellStyle name="40% - Accent3 2 4 4 3 2" xfId="2639"/>
    <cellStyle name="40% - Accent3 2 4 4 3 2 2" xfId="5091"/>
    <cellStyle name="40% - Accent3 2 4 4 3 3" xfId="3862"/>
    <cellStyle name="40% - Accent3 2 4 4 4" xfId="1821"/>
    <cellStyle name="40% - Accent3 2 4 4 4 2" xfId="4352"/>
    <cellStyle name="40% - Accent3 2 4 4 5" xfId="3266"/>
    <cellStyle name="40% - Accent3 2 4 5" xfId="721"/>
    <cellStyle name="40% - Accent3 2 4 5 2" xfId="1364"/>
    <cellStyle name="40% - Accent3 2 4 5 2 2" xfId="2734"/>
    <cellStyle name="40% - Accent3 2 4 5 2 2 2" xfId="5186"/>
    <cellStyle name="40% - Accent3 2 4 5 2 3" xfId="3957"/>
    <cellStyle name="40% - Accent3 2 4 5 3" xfId="2269"/>
    <cellStyle name="40% - Accent3 2 4 5 3 2" xfId="4721"/>
    <cellStyle name="40% - Accent3 2 4 5 4" xfId="3361"/>
    <cellStyle name="40% - Accent3 2 4 6" xfId="1066"/>
    <cellStyle name="40% - Accent3 2 4 6 2" xfId="2463"/>
    <cellStyle name="40% - Accent3 2 4 6 2 2" xfId="4915"/>
    <cellStyle name="40% - Accent3 2 4 6 3" xfId="3665"/>
    <cellStyle name="40% - Accent3 2 4 7" xfId="1818"/>
    <cellStyle name="40% - Accent3 2 4 7 2" xfId="4349"/>
    <cellStyle name="40% - Accent3 2 4 8" xfId="3069"/>
    <cellStyle name="40% - Accent3 2 5" xfId="289"/>
    <cellStyle name="40% - Accent3 2 5 2" xfId="1823"/>
    <cellStyle name="40% - Accent3 2 5 3" xfId="1822"/>
    <cellStyle name="40% - Accent3 2 5 3 2" xfId="4353"/>
    <cellStyle name="40% - Accent3 2 6" xfId="182"/>
    <cellStyle name="40% - Accent3 2 6 2" xfId="745"/>
    <cellStyle name="40% - Accent3 2 6 2 2" xfId="1388"/>
    <cellStyle name="40% - Accent3 2 6 2 2 2" xfId="2758"/>
    <cellStyle name="40% - Accent3 2 6 2 2 2 2" xfId="5210"/>
    <cellStyle name="40% - Accent3 2 6 2 2 3" xfId="3981"/>
    <cellStyle name="40% - Accent3 2 6 2 3" xfId="2280"/>
    <cellStyle name="40% - Accent3 2 6 2 3 2" xfId="4732"/>
    <cellStyle name="40% - Accent3 2 6 2 4" xfId="3385"/>
    <cellStyle name="40% - Accent3 2 6 3" xfId="1091"/>
    <cellStyle name="40% - Accent3 2 6 3 2" xfId="2487"/>
    <cellStyle name="40% - Accent3 2 6 3 2 2" xfId="4939"/>
    <cellStyle name="40% - Accent3 2 6 3 3" xfId="3689"/>
    <cellStyle name="40% - Accent3 2 6 4" xfId="1824"/>
    <cellStyle name="40% - Accent3 2 6 4 2" xfId="4354"/>
    <cellStyle name="40% - Accent3 2 6 5" xfId="3093"/>
    <cellStyle name="40% - Accent3 2 7" xfId="399"/>
    <cellStyle name="40% - Accent3 2 8" xfId="549"/>
    <cellStyle name="40% - Accent3 2 8 2" xfId="847"/>
    <cellStyle name="40% - Accent3 2 8 2 2" xfId="1490"/>
    <cellStyle name="40% - Accent3 2 8 2 2 2" xfId="2860"/>
    <cellStyle name="40% - Accent3 2 8 2 2 2 2" xfId="5312"/>
    <cellStyle name="40% - Accent3 2 8 2 2 3" xfId="4083"/>
    <cellStyle name="40% - Accent3 2 8 2 3" xfId="2300"/>
    <cellStyle name="40% - Accent3 2 8 2 3 2" xfId="4752"/>
    <cellStyle name="40% - Accent3 2 8 2 4" xfId="3487"/>
    <cellStyle name="40% - Accent3 2 8 3" xfId="1195"/>
    <cellStyle name="40% - Accent3 2 8 3 2" xfId="2568"/>
    <cellStyle name="40% - Accent3 2 8 3 2 2" xfId="5020"/>
    <cellStyle name="40% - Accent3 2 8 3 3" xfId="3791"/>
    <cellStyle name="40% - Accent3 2 8 4" xfId="1825"/>
    <cellStyle name="40% - Accent3 2 8 4 2" xfId="4355"/>
    <cellStyle name="40% - Accent3 2 8 5" xfId="3195"/>
    <cellStyle name="40% - Accent3 2 9" xfId="650"/>
    <cellStyle name="40% - Accent3 2 9 2" xfId="1293"/>
    <cellStyle name="40% - Accent3 2 9 2 2" xfId="2663"/>
    <cellStyle name="40% - Accent3 2 9 2 2 2" xfId="5115"/>
    <cellStyle name="40% - Accent3 2 9 2 3" xfId="3886"/>
    <cellStyle name="40% - Accent3 2 9 3" xfId="1826"/>
    <cellStyle name="40% - Accent3 2 9 4" xfId="2214"/>
    <cellStyle name="40% - Accent3 2 9 4 2" xfId="4666"/>
    <cellStyle name="40% - Accent3 2 9 5" xfId="3290"/>
    <cellStyle name="40% - Accent3 3" xfId="137"/>
    <cellStyle name="40% - Accent3 3 2" xfId="404"/>
    <cellStyle name="40% - Accent3 4" xfId="1604"/>
    <cellStyle name="40% - Accent3 4 2" xfId="1827"/>
    <cellStyle name="40% - Accent3 4 2 2" xfId="4356"/>
    <cellStyle name="40% - Accent3 5" xfId="2972"/>
    <cellStyle name="40% - Accent4 2" xfId="15"/>
    <cellStyle name="40% - Accent4 2 10" xfId="976"/>
    <cellStyle name="40% - Accent4 2 10 2" xfId="2399"/>
    <cellStyle name="40% - Accent4 2 10 2 2" xfId="4851"/>
    <cellStyle name="40% - Accent4 2 10 3" xfId="3599"/>
    <cellStyle name="40% - Accent4 2 11" xfId="1828"/>
    <cellStyle name="40% - Accent4 2 11 2" xfId="4357"/>
    <cellStyle name="40% - Accent4 2 12" xfId="2999"/>
    <cellStyle name="40% - Accent4 2 2" xfId="56"/>
    <cellStyle name="40% - Accent4 2 2 2" xfId="94"/>
    <cellStyle name="40% - Accent4 2 2 2 2" xfId="339"/>
    <cellStyle name="40% - Accent4 2 2 2 2 2" xfId="828"/>
    <cellStyle name="40% - Accent4 2 2 2 2 2 2" xfId="1471"/>
    <cellStyle name="40% - Accent4 2 2 2 2 2 2 2" xfId="2841"/>
    <cellStyle name="40% - Accent4 2 2 2 2 2 2 2 2" xfId="5293"/>
    <cellStyle name="40% - Accent4 2 2 2 2 2 2 3" xfId="4064"/>
    <cellStyle name="40% - Accent4 2 2 2 2 2 3" xfId="1832"/>
    <cellStyle name="40% - Accent4 2 2 2 2 2 3 2" xfId="4361"/>
    <cellStyle name="40% - Accent4 2 2 2 2 2 4" xfId="3468"/>
    <cellStyle name="40% - Accent4 2 2 2 2 3" xfId="1176"/>
    <cellStyle name="40% - Accent4 2 2 2 2 3 2" xfId="2554"/>
    <cellStyle name="40% - Accent4 2 2 2 2 3 2 2" xfId="5006"/>
    <cellStyle name="40% - Accent4 2 2 2 2 3 3" xfId="3772"/>
    <cellStyle name="40% - Accent4 2 2 2 2 4" xfId="1831"/>
    <cellStyle name="40% - Accent4 2 2 2 2 4 2" xfId="4360"/>
    <cellStyle name="40% - Accent4 2 2 2 2 5" xfId="3176"/>
    <cellStyle name="40% - Accent4 2 2 2 3" xfId="407"/>
    <cellStyle name="40% - Accent4 2 2 2 4" xfId="606"/>
    <cellStyle name="40% - Accent4 2 2 2 4 2" xfId="903"/>
    <cellStyle name="40% - Accent4 2 2 2 4 2 2" xfId="1546"/>
    <cellStyle name="40% - Accent4 2 2 2 4 2 2 2" xfId="2916"/>
    <cellStyle name="40% - Accent4 2 2 2 4 2 2 2 2" xfId="5368"/>
    <cellStyle name="40% - Accent4 2 2 2 4 2 2 3" xfId="4139"/>
    <cellStyle name="40% - Accent4 2 2 2 4 2 3" xfId="2356"/>
    <cellStyle name="40% - Accent4 2 2 2 4 2 3 2" xfId="4808"/>
    <cellStyle name="40% - Accent4 2 2 2 4 2 4" xfId="3543"/>
    <cellStyle name="40% - Accent4 2 2 2 4 3" xfId="1252"/>
    <cellStyle name="40% - Accent4 2 2 2 4 3 2" xfId="2624"/>
    <cellStyle name="40% - Accent4 2 2 2 4 3 2 2" xfId="5076"/>
    <cellStyle name="40% - Accent4 2 2 2 4 3 3" xfId="3847"/>
    <cellStyle name="40% - Accent4 2 2 2 4 4" xfId="1833"/>
    <cellStyle name="40% - Accent4 2 2 2 4 4 2" xfId="4362"/>
    <cellStyle name="40% - Accent4 2 2 2 4 5" xfId="3251"/>
    <cellStyle name="40% - Accent4 2 2 2 5" xfId="706"/>
    <cellStyle name="40% - Accent4 2 2 2 5 2" xfId="1349"/>
    <cellStyle name="40% - Accent4 2 2 2 5 2 2" xfId="2719"/>
    <cellStyle name="40% - Accent4 2 2 2 5 2 2 2" xfId="5171"/>
    <cellStyle name="40% - Accent4 2 2 2 5 2 3" xfId="3942"/>
    <cellStyle name="40% - Accent4 2 2 2 5 3" xfId="2257"/>
    <cellStyle name="40% - Accent4 2 2 2 5 3 2" xfId="4709"/>
    <cellStyle name="40% - Accent4 2 2 2 5 4" xfId="3346"/>
    <cellStyle name="40% - Accent4 2 2 2 6" xfId="1051"/>
    <cellStyle name="40% - Accent4 2 2 2 6 2" xfId="2448"/>
    <cellStyle name="40% - Accent4 2 2 2 6 2 2" xfId="4900"/>
    <cellStyle name="40% - Accent4 2 2 2 6 3" xfId="3650"/>
    <cellStyle name="40% - Accent4 2 2 2 7" xfId="1830"/>
    <cellStyle name="40% - Accent4 2 2 2 7 2" xfId="4359"/>
    <cellStyle name="40% - Accent4 2 2 2 8" xfId="3054"/>
    <cellStyle name="40% - Accent4 2 2 3" xfId="221"/>
    <cellStyle name="40% - Accent4 2 2 3 2" xfId="760"/>
    <cellStyle name="40% - Accent4 2 2 3 2 2" xfId="1403"/>
    <cellStyle name="40% - Accent4 2 2 3 2 2 2" xfId="2773"/>
    <cellStyle name="40% - Accent4 2 2 3 2 2 2 2" xfId="5225"/>
    <cellStyle name="40% - Accent4 2 2 3 2 2 3" xfId="3996"/>
    <cellStyle name="40% - Accent4 2 2 3 2 3" xfId="1835"/>
    <cellStyle name="40% - Accent4 2 2 3 2 3 2" xfId="4364"/>
    <cellStyle name="40% - Accent4 2 2 3 2 4" xfId="3400"/>
    <cellStyle name="40% - Accent4 2 2 3 3" xfId="1106"/>
    <cellStyle name="40% - Accent4 2 2 3 3 2" xfId="2502"/>
    <cellStyle name="40% - Accent4 2 2 3 3 2 2" xfId="4954"/>
    <cellStyle name="40% - Accent4 2 2 3 3 3" xfId="3704"/>
    <cellStyle name="40% - Accent4 2 2 3 4" xfId="1834"/>
    <cellStyle name="40% - Accent4 2 2 3 4 2" xfId="4363"/>
    <cellStyle name="40% - Accent4 2 2 3 5" xfId="3108"/>
    <cellStyle name="40% - Accent4 2 2 4" xfId="406"/>
    <cellStyle name="40% - Accent4 2 2 5" xfId="568"/>
    <cellStyle name="40% - Accent4 2 2 5 2" xfId="865"/>
    <cellStyle name="40% - Accent4 2 2 5 2 2" xfId="1508"/>
    <cellStyle name="40% - Accent4 2 2 5 2 2 2" xfId="2878"/>
    <cellStyle name="40% - Accent4 2 2 5 2 2 2 2" xfId="5330"/>
    <cellStyle name="40% - Accent4 2 2 5 2 2 3" xfId="4101"/>
    <cellStyle name="40% - Accent4 2 2 5 2 3" xfId="2318"/>
    <cellStyle name="40% - Accent4 2 2 5 2 3 2" xfId="4770"/>
    <cellStyle name="40% - Accent4 2 2 5 2 4" xfId="3505"/>
    <cellStyle name="40% - Accent4 2 2 5 3" xfId="1214"/>
    <cellStyle name="40% - Accent4 2 2 5 3 2" xfId="2586"/>
    <cellStyle name="40% - Accent4 2 2 5 3 2 2" xfId="5038"/>
    <cellStyle name="40% - Accent4 2 2 5 3 3" xfId="3809"/>
    <cellStyle name="40% - Accent4 2 2 5 4" xfId="1836"/>
    <cellStyle name="40% - Accent4 2 2 5 4 2" xfId="4365"/>
    <cellStyle name="40% - Accent4 2 2 5 5" xfId="3213"/>
    <cellStyle name="40% - Accent4 2 2 6" xfId="668"/>
    <cellStyle name="40% - Accent4 2 2 6 2" xfId="1311"/>
    <cellStyle name="40% - Accent4 2 2 6 2 2" xfId="2681"/>
    <cellStyle name="40% - Accent4 2 2 6 2 2 2" xfId="5133"/>
    <cellStyle name="40% - Accent4 2 2 6 2 3" xfId="3904"/>
    <cellStyle name="40% - Accent4 2 2 6 3" xfId="1837"/>
    <cellStyle name="40% - Accent4 2 2 6 4" xfId="2230"/>
    <cellStyle name="40% - Accent4 2 2 6 4 2" xfId="4682"/>
    <cellStyle name="40% - Accent4 2 2 6 5" xfId="3308"/>
    <cellStyle name="40% - Accent4 2 2 7" xfId="1014"/>
    <cellStyle name="40% - Accent4 2 2 7 2" xfId="2412"/>
    <cellStyle name="40% - Accent4 2 2 7 2 2" xfId="4864"/>
    <cellStyle name="40% - Accent4 2 2 7 3" xfId="3613"/>
    <cellStyle name="40% - Accent4 2 2 8" xfId="1829"/>
    <cellStyle name="40% - Accent4 2 2 8 2" xfId="4358"/>
    <cellStyle name="40% - Accent4 2 2 9" xfId="3016"/>
    <cellStyle name="40% - Accent4 2 3" xfId="75"/>
    <cellStyle name="40% - Accent4 2 3 2" xfId="240"/>
    <cellStyle name="40% - Accent4 2 3 2 2" xfId="779"/>
    <cellStyle name="40% - Accent4 2 3 2 2 2" xfId="1422"/>
    <cellStyle name="40% - Accent4 2 3 2 2 2 2" xfId="2792"/>
    <cellStyle name="40% - Accent4 2 3 2 2 2 2 2" xfId="5244"/>
    <cellStyle name="40% - Accent4 2 3 2 2 2 3" xfId="4015"/>
    <cellStyle name="40% - Accent4 2 3 2 2 3" xfId="1840"/>
    <cellStyle name="40% - Accent4 2 3 2 2 3 2" xfId="4368"/>
    <cellStyle name="40% - Accent4 2 3 2 2 4" xfId="3419"/>
    <cellStyle name="40% - Accent4 2 3 2 3" xfId="1125"/>
    <cellStyle name="40% - Accent4 2 3 2 3 2" xfId="2520"/>
    <cellStyle name="40% - Accent4 2 3 2 3 2 2" xfId="4972"/>
    <cellStyle name="40% - Accent4 2 3 2 3 3" xfId="3723"/>
    <cellStyle name="40% - Accent4 2 3 2 4" xfId="1839"/>
    <cellStyle name="40% - Accent4 2 3 2 4 2" xfId="4367"/>
    <cellStyle name="40% - Accent4 2 3 2 5" xfId="3127"/>
    <cellStyle name="40% - Accent4 2 3 3" xfId="408"/>
    <cellStyle name="40% - Accent4 2 3 4" xfId="587"/>
    <cellStyle name="40% - Accent4 2 3 4 2" xfId="884"/>
    <cellStyle name="40% - Accent4 2 3 4 2 2" xfId="1527"/>
    <cellStyle name="40% - Accent4 2 3 4 2 2 2" xfId="2897"/>
    <cellStyle name="40% - Accent4 2 3 4 2 2 2 2" xfId="5349"/>
    <cellStyle name="40% - Accent4 2 3 4 2 2 3" xfId="4120"/>
    <cellStyle name="40% - Accent4 2 3 4 2 3" xfId="2337"/>
    <cellStyle name="40% - Accent4 2 3 4 2 3 2" xfId="4789"/>
    <cellStyle name="40% - Accent4 2 3 4 2 4" xfId="3524"/>
    <cellStyle name="40% - Accent4 2 3 4 3" xfId="1233"/>
    <cellStyle name="40% - Accent4 2 3 4 3 2" xfId="2605"/>
    <cellStyle name="40% - Accent4 2 3 4 3 2 2" xfId="5057"/>
    <cellStyle name="40% - Accent4 2 3 4 3 3" xfId="3828"/>
    <cellStyle name="40% - Accent4 2 3 4 4" xfId="1841"/>
    <cellStyle name="40% - Accent4 2 3 4 4 2" xfId="4369"/>
    <cellStyle name="40% - Accent4 2 3 4 5" xfId="3232"/>
    <cellStyle name="40% - Accent4 2 3 5" xfId="687"/>
    <cellStyle name="40% - Accent4 2 3 5 2" xfId="1330"/>
    <cellStyle name="40% - Accent4 2 3 5 2 2" xfId="2700"/>
    <cellStyle name="40% - Accent4 2 3 5 2 2 2" xfId="5152"/>
    <cellStyle name="40% - Accent4 2 3 5 2 3" xfId="3923"/>
    <cellStyle name="40% - Accent4 2 3 5 3" xfId="2244"/>
    <cellStyle name="40% - Accent4 2 3 5 3 2" xfId="4696"/>
    <cellStyle name="40% - Accent4 2 3 5 4" xfId="3327"/>
    <cellStyle name="40% - Accent4 2 3 6" xfId="1033"/>
    <cellStyle name="40% - Accent4 2 3 6 2" xfId="2430"/>
    <cellStyle name="40% - Accent4 2 3 6 2 2" xfId="4882"/>
    <cellStyle name="40% - Accent4 2 3 6 3" xfId="3632"/>
    <cellStyle name="40% - Accent4 2 3 7" xfId="1838"/>
    <cellStyle name="40% - Accent4 2 3 7 2" xfId="4366"/>
    <cellStyle name="40% - Accent4 2 3 8" xfId="3035"/>
    <cellStyle name="40% - Accent4 2 4" xfId="110"/>
    <cellStyle name="40% - Accent4 2 4 2" xfId="265"/>
    <cellStyle name="40% - Accent4 2 4 2 2" xfId="804"/>
    <cellStyle name="40% - Accent4 2 4 2 2 2" xfId="1447"/>
    <cellStyle name="40% - Accent4 2 4 2 2 2 2" xfId="2817"/>
    <cellStyle name="40% - Accent4 2 4 2 2 2 2 2" xfId="5269"/>
    <cellStyle name="40% - Accent4 2 4 2 2 2 3" xfId="4040"/>
    <cellStyle name="40% - Accent4 2 4 2 2 3" xfId="1844"/>
    <cellStyle name="40% - Accent4 2 4 2 2 3 2" xfId="4372"/>
    <cellStyle name="40% - Accent4 2 4 2 2 4" xfId="3444"/>
    <cellStyle name="40% - Accent4 2 4 2 3" xfId="1150"/>
    <cellStyle name="40% - Accent4 2 4 2 3 2" xfId="2539"/>
    <cellStyle name="40% - Accent4 2 4 2 3 2 2" xfId="4991"/>
    <cellStyle name="40% - Accent4 2 4 2 3 3" xfId="3748"/>
    <cellStyle name="40% - Accent4 2 4 2 4" xfId="1843"/>
    <cellStyle name="40% - Accent4 2 4 2 4 2" xfId="4371"/>
    <cellStyle name="40% - Accent4 2 4 2 5" xfId="3152"/>
    <cellStyle name="40% - Accent4 2 4 3" xfId="409"/>
    <cellStyle name="40% - Accent4 2 4 4" xfId="622"/>
    <cellStyle name="40% - Accent4 2 4 4 2" xfId="919"/>
    <cellStyle name="40% - Accent4 2 4 4 2 2" xfId="1562"/>
    <cellStyle name="40% - Accent4 2 4 4 2 2 2" xfId="2932"/>
    <cellStyle name="40% - Accent4 2 4 4 2 2 2 2" xfId="5384"/>
    <cellStyle name="40% - Accent4 2 4 4 2 2 3" xfId="4155"/>
    <cellStyle name="40% - Accent4 2 4 4 2 3" xfId="2372"/>
    <cellStyle name="40% - Accent4 2 4 4 2 3 2" xfId="4824"/>
    <cellStyle name="40% - Accent4 2 4 4 2 4" xfId="3559"/>
    <cellStyle name="40% - Accent4 2 4 4 3" xfId="1268"/>
    <cellStyle name="40% - Accent4 2 4 4 3 2" xfId="2640"/>
    <cellStyle name="40% - Accent4 2 4 4 3 2 2" xfId="5092"/>
    <cellStyle name="40% - Accent4 2 4 4 3 3" xfId="3863"/>
    <cellStyle name="40% - Accent4 2 4 4 4" xfId="1845"/>
    <cellStyle name="40% - Accent4 2 4 4 4 2" xfId="4373"/>
    <cellStyle name="40% - Accent4 2 4 4 5" xfId="3267"/>
    <cellStyle name="40% - Accent4 2 4 5" xfId="722"/>
    <cellStyle name="40% - Accent4 2 4 5 2" xfId="1365"/>
    <cellStyle name="40% - Accent4 2 4 5 2 2" xfId="2735"/>
    <cellStyle name="40% - Accent4 2 4 5 2 2 2" xfId="5187"/>
    <cellStyle name="40% - Accent4 2 4 5 2 3" xfId="3958"/>
    <cellStyle name="40% - Accent4 2 4 5 3" xfId="2270"/>
    <cellStyle name="40% - Accent4 2 4 5 3 2" xfId="4722"/>
    <cellStyle name="40% - Accent4 2 4 5 4" xfId="3362"/>
    <cellStyle name="40% - Accent4 2 4 6" xfId="1067"/>
    <cellStyle name="40% - Accent4 2 4 6 2" xfId="2464"/>
    <cellStyle name="40% - Accent4 2 4 6 2 2" xfId="4916"/>
    <cellStyle name="40% - Accent4 2 4 6 3" xfId="3666"/>
    <cellStyle name="40% - Accent4 2 4 7" xfId="1842"/>
    <cellStyle name="40% - Accent4 2 4 7 2" xfId="4370"/>
    <cellStyle name="40% - Accent4 2 4 8" xfId="3070"/>
    <cellStyle name="40% - Accent4 2 5" xfId="290"/>
    <cellStyle name="40% - Accent4 2 5 2" xfId="1847"/>
    <cellStyle name="40% - Accent4 2 5 3" xfId="1846"/>
    <cellStyle name="40% - Accent4 2 5 3 2" xfId="4374"/>
    <cellStyle name="40% - Accent4 2 6" xfId="183"/>
    <cellStyle name="40% - Accent4 2 6 2" xfId="746"/>
    <cellStyle name="40% - Accent4 2 6 2 2" xfId="1389"/>
    <cellStyle name="40% - Accent4 2 6 2 2 2" xfId="2759"/>
    <cellStyle name="40% - Accent4 2 6 2 2 2 2" xfId="5211"/>
    <cellStyle name="40% - Accent4 2 6 2 2 3" xfId="3982"/>
    <cellStyle name="40% - Accent4 2 6 2 3" xfId="2281"/>
    <cellStyle name="40% - Accent4 2 6 2 3 2" xfId="4733"/>
    <cellStyle name="40% - Accent4 2 6 2 4" xfId="3386"/>
    <cellStyle name="40% - Accent4 2 6 3" xfId="1092"/>
    <cellStyle name="40% - Accent4 2 6 3 2" xfId="2488"/>
    <cellStyle name="40% - Accent4 2 6 3 2 2" xfId="4940"/>
    <cellStyle name="40% - Accent4 2 6 3 3" xfId="3690"/>
    <cellStyle name="40% - Accent4 2 6 4" xfId="1848"/>
    <cellStyle name="40% - Accent4 2 6 4 2" xfId="4375"/>
    <cellStyle name="40% - Accent4 2 6 5" xfId="3094"/>
    <cellStyle name="40% - Accent4 2 7" xfId="405"/>
    <cellStyle name="40% - Accent4 2 8" xfId="550"/>
    <cellStyle name="40% - Accent4 2 8 2" xfId="848"/>
    <cellStyle name="40% - Accent4 2 8 2 2" xfId="1491"/>
    <cellStyle name="40% - Accent4 2 8 2 2 2" xfId="2861"/>
    <cellStyle name="40% - Accent4 2 8 2 2 2 2" xfId="5313"/>
    <cellStyle name="40% - Accent4 2 8 2 2 3" xfId="4084"/>
    <cellStyle name="40% - Accent4 2 8 2 3" xfId="2301"/>
    <cellStyle name="40% - Accent4 2 8 2 3 2" xfId="4753"/>
    <cellStyle name="40% - Accent4 2 8 2 4" xfId="3488"/>
    <cellStyle name="40% - Accent4 2 8 3" xfId="1196"/>
    <cellStyle name="40% - Accent4 2 8 3 2" xfId="2569"/>
    <cellStyle name="40% - Accent4 2 8 3 2 2" xfId="5021"/>
    <cellStyle name="40% - Accent4 2 8 3 3" xfId="3792"/>
    <cellStyle name="40% - Accent4 2 8 4" xfId="1849"/>
    <cellStyle name="40% - Accent4 2 8 4 2" xfId="4376"/>
    <cellStyle name="40% - Accent4 2 8 5" xfId="3196"/>
    <cellStyle name="40% - Accent4 2 9" xfId="651"/>
    <cellStyle name="40% - Accent4 2 9 2" xfId="1294"/>
    <cellStyle name="40% - Accent4 2 9 2 2" xfId="2664"/>
    <cellStyle name="40% - Accent4 2 9 2 2 2" xfId="5116"/>
    <cellStyle name="40% - Accent4 2 9 2 3" xfId="3887"/>
    <cellStyle name="40% - Accent4 2 9 3" xfId="1850"/>
    <cellStyle name="40% - Accent4 2 9 4" xfId="2215"/>
    <cellStyle name="40% - Accent4 2 9 4 2" xfId="4667"/>
    <cellStyle name="40% - Accent4 2 9 5" xfId="3291"/>
    <cellStyle name="40% - Accent4 3" xfId="141"/>
    <cellStyle name="40% - Accent4 3 2" xfId="410"/>
    <cellStyle name="40% - Accent4 4" xfId="1608"/>
    <cellStyle name="40% - Accent4 4 2" xfId="1851"/>
    <cellStyle name="40% - Accent4 4 2 2" xfId="4377"/>
    <cellStyle name="40% - Accent4 5" xfId="2976"/>
    <cellStyle name="40% - Accent5 2" xfId="16"/>
    <cellStyle name="40% - Accent5 2 10" xfId="977"/>
    <cellStyle name="40% - Accent5 2 10 2" xfId="2400"/>
    <cellStyle name="40% - Accent5 2 10 2 2" xfId="4852"/>
    <cellStyle name="40% - Accent5 2 10 3" xfId="3600"/>
    <cellStyle name="40% - Accent5 2 11" xfId="1852"/>
    <cellStyle name="40% - Accent5 2 11 2" xfId="4378"/>
    <cellStyle name="40% - Accent5 2 12" xfId="3000"/>
    <cellStyle name="40% - Accent5 2 2" xfId="57"/>
    <cellStyle name="40% - Accent5 2 2 2" xfId="95"/>
    <cellStyle name="40% - Accent5 2 2 2 2" xfId="340"/>
    <cellStyle name="40% - Accent5 2 2 2 2 2" xfId="829"/>
    <cellStyle name="40% - Accent5 2 2 2 2 2 2" xfId="1472"/>
    <cellStyle name="40% - Accent5 2 2 2 2 2 2 2" xfId="2842"/>
    <cellStyle name="40% - Accent5 2 2 2 2 2 2 2 2" xfId="5294"/>
    <cellStyle name="40% - Accent5 2 2 2 2 2 2 3" xfId="4065"/>
    <cellStyle name="40% - Accent5 2 2 2 2 2 3" xfId="1856"/>
    <cellStyle name="40% - Accent5 2 2 2 2 2 3 2" xfId="4382"/>
    <cellStyle name="40% - Accent5 2 2 2 2 2 4" xfId="3469"/>
    <cellStyle name="40% - Accent5 2 2 2 2 3" xfId="1177"/>
    <cellStyle name="40% - Accent5 2 2 2 2 3 2" xfId="2555"/>
    <cellStyle name="40% - Accent5 2 2 2 2 3 2 2" xfId="5007"/>
    <cellStyle name="40% - Accent5 2 2 2 2 3 3" xfId="3773"/>
    <cellStyle name="40% - Accent5 2 2 2 2 4" xfId="1855"/>
    <cellStyle name="40% - Accent5 2 2 2 2 4 2" xfId="4381"/>
    <cellStyle name="40% - Accent5 2 2 2 2 5" xfId="3177"/>
    <cellStyle name="40% - Accent5 2 2 2 3" xfId="413"/>
    <cellStyle name="40% - Accent5 2 2 2 4" xfId="607"/>
    <cellStyle name="40% - Accent5 2 2 2 4 2" xfId="904"/>
    <cellStyle name="40% - Accent5 2 2 2 4 2 2" xfId="1547"/>
    <cellStyle name="40% - Accent5 2 2 2 4 2 2 2" xfId="2917"/>
    <cellStyle name="40% - Accent5 2 2 2 4 2 2 2 2" xfId="5369"/>
    <cellStyle name="40% - Accent5 2 2 2 4 2 2 3" xfId="4140"/>
    <cellStyle name="40% - Accent5 2 2 2 4 2 3" xfId="2357"/>
    <cellStyle name="40% - Accent5 2 2 2 4 2 3 2" xfId="4809"/>
    <cellStyle name="40% - Accent5 2 2 2 4 2 4" xfId="3544"/>
    <cellStyle name="40% - Accent5 2 2 2 4 3" xfId="1253"/>
    <cellStyle name="40% - Accent5 2 2 2 4 3 2" xfId="2625"/>
    <cellStyle name="40% - Accent5 2 2 2 4 3 2 2" xfId="5077"/>
    <cellStyle name="40% - Accent5 2 2 2 4 3 3" xfId="3848"/>
    <cellStyle name="40% - Accent5 2 2 2 4 4" xfId="1857"/>
    <cellStyle name="40% - Accent5 2 2 2 4 4 2" xfId="4383"/>
    <cellStyle name="40% - Accent5 2 2 2 4 5" xfId="3252"/>
    <cellStyle name="40% - Accent5 2 2 2 5" xfId="707"/>
    <cellStyle name="40% - Accent5 2 2 2 5 2" xfId="1350"/>
    <cellStyle name="40% - Accent5 2 2 2 5 2 2" xfId="2720"/>
    <cellStyle name="40% - Accent5 2 2 2 5 2 2 2" xfId="5172"/>
    <cellStyle name="40% - Accent5 2 2 2 5 2 3" xfId="3943"/>
    <cellStyle name="40% - Accent5 2 2 2 5 3" xfId="2258"/>
    <cellStyle name="40% - Accent5 2 2 2 5 3 2" xfId="4710"/>
    <cellStyle name="40% - Accent5 2 2 2 5 4" xfId="3347"/>
    <cellStyle name="40% - Accent5 2 2 2 6" xfId="1052"/>
    <cellStyle name="40% - Accent5 2 2 2 6 2" xfId="2449"/>
    <cellStyle name="40% - Accent5 2 2 2 6 2 2" xfId="4901"/>
    <cellStyle name="40% - Accent5 2 2 2 6 3" xfId="3651"/>
    <cellStyle name="40% - Accent5 2 2 2 7" xfId="1854"/>
    <cellStyle name="40% - Accent5 2 2 2 7 2" xfId="4380"/>
    <cellStyle name="40% - Accent5 2 2 2 8" xfId="3055"/>
    <cellStyle name="40% - Accent5 2 2 3" xfId="222"/>
    <cellStyle name="40% - Accent5 2 2 3 2" xfId="761"/>
    <cellStyle name="40% - Accent5 2 2 3 2 2" xfId="1404"/>
    <cellStyle name="40% - Accent5 2 2 3 2 2 2" xfId="2774"/>
    <cellStyle name="40% - Accent5 2 2 3 2 2 2 2" xfId="5226"/>
    <cellStyle name="40% - Accent5 2 2 3 2 2 3" xfId="3997"/>
    <cellStyle name="40% - Accent5 2 2 3 2 3" xfId="1859"/>
    <cellStyle name="40% - Accent5 2 2 3 2 3 2" xfId="4385"/>
    <cellStyle name="40% - Accent5 2 2 3 2 4" xfId="3401"/>
    <cellStyle name="40% - Accent5 2 2 3 3" xfId="1107"/>
    <cellStyle name="40% - Accent5 2 2 3 3 2" xfId="2503"/>
    <cellStyle name="40% - Accent5 2 2 3 3 2 2" xfId="4955"/>
    <cellStyle name="40% - Accent5 2 2 3 3 3" xfId="3705"/>
    <cellStyle name="40% - Accent5 2 2 3 4" xfId="1858"/>
    <cellStyle name="40% - Accent5 2 2 3 4 2" xfId="4384"/>
    <cellStyle name="40% - Accent5 2 2 3 5" xfId="3109"/>
    <cellStyle name="40% - Accent5 2 2 4" xfId="412"/>
    <cellStyle name="40% - Accent5 2 2 5" xfId="569"/>
    <cellStyle name="40% - Accent5 2 2 5 2" xfId="866"/>
    <cellStyle name="40% - Accent5 2 2 5 2 2" xfId="1509"/>
    <cellStyle name="40% - Accent5 2 2 5 2 2 2" xfId="2879"/>
    <cellStyle name="40% - Accent5 2 2 5 2 2 2 2" xfId="5331"/>
    <cellStyle name="40% - Accent5 2 2 5 2 2 3" xfId="4102"/>
    <cellStyle name="40% - Accent5 2 2 5 2 3" xfId="2319"/>
    <cellStyle name="40% - Accent5 2 2 5 2 3 2" xfId="4771"/>
    <cellStyle name="40% - Accent5 2 2 5 2 4" xfId="3506"/>
    <cellStyle name="40% - Accent5 2 2 5 3" xfId="1215"/>
    <cellStyle name="40% - Accent5 2 2 5 3 2" xfId="2587"/>
    <cellStyle name="40% - Accent5 2 2 5 3 2 2" xfId="5039"/>
    <cellStyle name="40% - Accent5 2 2 5 3 3" xfId="3810"/>
    <cellStyle name="40% - Accent5 2 2 5 4" xfId="1860"/>
    <cellStyle name="40% - Accent5 2 2 5 4 2" xfId="4386"/>
    <cellStyle name="40% - Accent5 2 2 5 5" xfId="3214"/>
    <cellStyle name="40% - Accent5 2 2 6" xfId="669"/>
    <cellStyle name="40% - Accent5 2 2 6 2" xfId="1312"/>
    <cellStyle name="40% - Accent5 2 2 6 2 2" xfId="2682"/>
    <cellStyle name="40% - Accent5 2 2 6 2 2 2" xfId="5134"/>
    <cellStyle name="40% - Accent5 2 2 6 2 3" xfId="3905"/>
    <cellStyle name="40% - Accent5 2 2 6 3" xfId="1861"/>
    <cellStyle name="40% - Accent5 2 2 6 4" xfId="2231"/>
    <cellStyle name="40% - Accent5 2 2 6 4 2" xfId="4683"/>
    <cellStyle name="40% - Accent5 2 2 6 5" xfId="3309"/>
    <cellStyle name="40% - Accent5 2 2 7" xfId="1015"/>
    <cellStyle name="40% - Accent5 2 2 7 2" xfId="2413"/>
    <cellStyle name="40% - Accent5 2 2 7 2 2" xfId="4865"/>
    <cellStyle name="40% - Accent5 2 2 7 3" xfId="3614"/>
    <cellStyle name="40% - Accent5 2 2 8" xfId="1853"/>
    <cellStyle name="40% - Accent5 2 2 8 2" xfId="4379"/>
    <cellStyle name="40% - Accent5 2 2 9" xfId="3017"/>
    <cellStyle name="40% - Accent5 2 3" xfId="76"/>
    <cellStyle name="40% - Accent5 2 3 2" xfId="241"/>
    <cellStyle name="40% - Accent5 2 3 2 2" xfId="780"/>
    <cellStyle name="40% - Accent5 2 3 2 2 2" xfId="1423"/>
    <cellStyle name="40% - Accent5 2 3 2 2 2 2" xfId="2793"/>
    <cellStyle name="40% - Accent5 2 3 2 2 2 2 2" xfId="5245"/>
    <cellStyle name="40% - Accent5 2 3 2 2 2 3" xfId="4016"/>
    <cellStyle name="40% - Accent5 2 3 2 2 3" xfId="1864"/>
    <cellStyle name="40% - Accent5 2 3 2 2 3 2" xfId="4389"/>
    <cellStyle name="40% - Accent5 2 3 2 2 4" xfId="3420"/>
    <cellStyle name="40% - Accent5 2 3 2 3" xfId="1126"/>
    <cellStyle name="40% - Accent5 2 3 2 3 2" xfId="2521"/>
    <cellStyle name="40% - Accent5 2 3 2 3 2 2" xfId="4973"/>
    <cellStyle name="40% - Accent5 2 3 2 3 3" xfId="3724"/>
    <cellStyle name="40% - Accent5 2 3 2 4" xfId="1863"/>
    <cellStyle name="40% - Accent5 2 3 2 4 2" xfId="4388"/>
    <cellStyle name="40% - Accent5 2 3 2 5" xfId="3128"/>
    <cellStyle name="40% - Accent5 2 3 3" xfId="414"/>
    <cellStyle name="40% - Accent5 2 3 4" xfId="588"/>
    <cellStyle name="40% - Accent5 2 3 4 2" xfId="885"/>
    <cellStyle name="40% - Accent5 2 3 4 2 2" xfId="1528"/>
    <cellStyle name="40% - Accent5 2 3 4 2 2 2" xfId="2898"/>
    <cellStyle name="40% - Accent5 2 3 4 2 2 2 2" xfId="5350"/>
    <cellStyle name="40% - Accent5 2 3 4 2 2 3" xfId="4121"/>
    <cellStyle name="40% - Accent5 2 3 4 2 3" xfId="2338"/>
    <cellStyle name="40% - Accent5 2 3 4 2 3 2" xfId="4790"/>
    <cellStyle name="40% - Accent5 2 3 4 2 4" xfId="3525"/>
    <cellStyle name="40% - Accent5 2 3 4 3" xfId="1234"/>
    <cellStyle name="40% - Accent5 2 3 4 3 2" xfId="2606"/>
    <cellStyle name="40% - Accent5 2 3 4 3 2 2" xfId="5058"/>
    <cellStyle name="40% - Accent5 2 3 4 3 3" xfId="3829"/>
    <cellStyle name="40% - Accent5 2 3 4 4" xfId="1865"/>
    <cellStyle name="40% - Accent5 2 3 4 4 2" xfId="4390"/>
    <cellStyle name="40% - Accent5 2 3 4 5" xfId="3233"/>
    <cellStyle name="40% - Accent5 2 3 5" xfId="688"/>
    <cellStyle name="40% - Accent5 2 3 5 2" xfId="1331"/>
    <cellStyle name="40% - Accent5 2 3 5 2 2" xfId="2701"/>
    <cellStyle name="40% - Accent5 2 3 5 2 2 2" xfId="5153"/>
    <cellStyle name="40% - Accent5 2 3 5 2 3" xfId="3924"/>
    <cellStyle name="40% - Accent5 2 3 5 3" xfId="2245"/>
    <cellStyle name="40% - Accent5 2 3 5 3 2" xfId="4697"/>
    <cellStyle name="40% - Accent5 2 3 5 4" xfId="3328"/>
    <cellStyle name="40% - Accent5 2 3 6" xfId="1034"/>
    <cellStyle name="40% - Accent5 2 3 6 2" xfId="2431"/>
    <cellStyle name="40% - Accent5 2 3 6 2 2" xfId="4883"/>
    <cellStyle name="40% - Accent5 2 3 6 3" xfId="3633"/>
    <cellStyle name="40% - Accent5 2 3 7" xfId="1862"/>
    <cellStyle name="40% - Accent5 2 3 7 2" xfId="4387"/>
    <cellStyle name="40% - Accent5 2 3 8" xfId="3036"/>
    <cellStyle name="40% - Accent5 2 4" xfId="111"/>
    <cellStyle name="40% - Accent5 2 4 2" xfId="266"/>
    <cellStyle name="40% - Accent5 2 4 2 2" xfId="805"/>
    <cellStyle name="40% - Accent5 2 4 2 2 2" xfId="1448"/>
    <cellStyle name="40% - Accent5 2 4 2 2 2 2" xfId="2818"/>
    <cellStyle name="40% - Accent5 2 4 2 2 2 2 2" xfId="5270"/>
    <cellStyle name="40% - Accent5 2 4 2 2 2 3" xfId="4041"/>
    <cellStyle name="40% - Accent5 2 4 2 2 3" xfId="1868"/>
    <cellStyle name="40% - Accent5 2 4 2 2 3 2" xfId="4393"/>
    <cellStyle name="40% - Accent5 2 4 2 2 4" xfId="3445"/>
    <cellStyle name="40% - Accent5 2 4 2 3" xfId="1151"/>
    <cellStyle name="40% - Accent5 2 4 2 3 2" xfId="2540"/>
    <cellStyle name="40% - Accent5 2 4 2 3 2 2" xfId="4992"/>
    <cellStyle name="40% - Accent5 2 4 2 3 3" xfId="3749"/>
    <cellStyle name="40% - Accent5 2 4 2 4" xfId="1867"/>
    <cellStyle name="40% - Accent5 2 4 2 4 2" xfId="4392"/>
    <cellStyle name="40% - Accent5 2 4 2 5" xfId="3153"/>
    <cellStyle name="40% - Accent5 2 4 3" xfId="415"/>
    <cellStyle name="40% - Accent5 2 4 4" xfId="623"/>
    <cellStyle name="40% - Accent5 2 4 4 2" xfId="920"/>
    <cellStyle name="40% - Accent5 2 4 4 2 2" xfId="1563"/>
    <cellStyle name="40% - Accent5 2 4 4 2 2 2" xfId="2933"/>
    <cellStyle name="40% - Accent5 2 4 4 2 2 2 2" xfId="5385"/>
    <cellStyle name="40% - Accent5 2 4 4 2 2 3" xfId="4156"/>
    <cellStyle name="40% - Accent5 2 4 4 2 3" xfId="2373"/>
    <cellStyle name="40% - Accent5 2 4 4 2 3 2" xfId="4825"/>
    <cellStyle name="40% - Accent5 2 4 4 2 4" xfId="3560"/>
    <cellStyle name="40% - Accent5 2 4 4 3" xfId="1269"/>
    <cellStyle name="40% - Accent5 2 4 4 3 2" xfId="2641"/>
    <cellStyle name="40% - Accent5 2 4 4 3 2 2" xfId="5093"/>
    <cellStyle name="40% - Accent5 2 4 4 3 3" xfId="3864"/>
    <cellStyle name="40% - Accent5 2 4 4 4" xfId="1869"/>
    <cellStyle name="40% - Accent5 2 4 4 4 2" xfId="4394"/>
    <cellStyle name="40% - Accent5 2 4 4 5" xfId="3268"/>
    <cellStyle name="40% - Accent5 2 4 5" xfId="723"/>
    <cellStyle name="40% - Accent5 2 4 5 2" xfId="1366"/>
    <cellStyle name="40% - Accent5 2 4 5 2 2" xfId="2736"/>
    <cellStyle name="40% - Accent5 2 4 5 2 2 2" xfId="5188"/>
    <cellStyle name="40% - Accent5 2 4 5 2 3" xfId="3959"/>
    <cellStyle name="40% - Accent5 2 4 5 3" xfId="2271"/>
    <cellStyle name="40% - Accent5 2 4 5 3 2" xfId="4723"/>
    <cellStyle name="40% - Accent5 2 4 5 4" xfId="3363"/>
    <cellStyle name="40% - Accent5 2 4 6" xfId="1068"/>
    <cellStyle name="40% - Accent5 2 4 6 2" xfId="2465"/>
    <cellStyle name="40% - Accent5 2 4 6 2 2" xfId="4917"/>
    <cellStyle name="40% - Accent5 2 4 6 3" xfId="3667"/>
    <cellStyle name="40% - Accent5 2 4 7" xfId="1866"/>
    <cellStyle name="40% - Accent5 2 4 7 2" xfId="4391"/>
    <cellStyle name="40% - Accent5 2 4 8" xfId="3071"/>
    <cellStyle name="40% - Accent5 2 5" xfId="291"/>
    <cellStyle name="40% - Accent5 2 5 2" xfId="1871"/>
    <cellStyle name="40% - Accent5 2 5 3" xfId="1870"/>
    <cellStyle name="40% - Accent5 2 5 3 2" xfId="4395"/>
    <cellStyle name="40% - Accent5 2 6" xfId="184"/>
    <cellStyle name="40% - Accent5 2 6 2" xfId="747"/>
    <cellStyle name="40% - Accent5 2 6 2 2" xfId="1390"/>
    <cellStyle name="40% - Accent5 2 6 2 2 2" xfId="2760"/>
    <cellStyle name="40% - Accent5 2 6 2 2 2 2" xfId="5212"/>
    <cellStyle name="40% - Accent5 2 6 2 2 3" xfId="3983"/>
    <cellStyle name="40% - Accent5 2 6 2 3" xfId="2282"/>
    <cellStyle name="40% - Accent5 2 6 2 3 2" xfId="4734"/>
    <cellStyle name="40% - Accent5 2 6 2 4" xfId="3387"/>
    <cellStyle name="40% - Accent5 2 6 3" xfId="1093"/>
    <cellStyle name="40% - Accent5 2 6 3 2" xfId="2489"/>
    <cellStyle name="40% - Accent5 2 6 3 2 2" xfId="4941"/>
    <cellStyle name="40% - Accent5 2 6 3 3" xfId="3691"/>
    <cellStyle name="40% - Accent5 2 6 4" xfId="1872"/>
    <cellStyle name="40% - Accent5 2 6 4 2" xfId="4396"/>
    <cellStyle name="40% - Accent5 2 6 5" xfId="3095"/>
    <cellStyle name="40% - Accent5 2 7" xfId="411"/>
    <cellStyle name="40% - Accent5 2 8" xfId="551"/>
    <cellStyle name="40% - Accent5 2 8 2" xfId="849"/>
    <cellStyle name="40% - Accent5 2 8 2 2" xfId="1492"/>
    <cellStyle name="40% - Accent5 2 8 2 2 2" xfId="2862"/>
    <cellStyle name="40% - Accent5 2 8 2 2 2 2" xfId="5314"/>
    <cellStyle name="40% - Accent5 2 8 2 2 3" xfId="4085"/>
    <cellStyle name="40% - Accent5 2 8 2 3" xfId="2302"/>
    <cellStyle name="40% - Accent5 2 8 2 3 2" xfId="4754"/>
    <cellStyle name="40% - Accent5 2 8 2 4" xfId="3489"/>
    <cellStyle name="40% - Accent5 2 8 3" xfId="1197"/>
    <cellStyle name="40% - Accent5 2 8 3 2" xfId="2570"/>
    <cellStyle name="40% - Accent5 2 8 3 2 2" xfId="5022"/>
    <cellStyle name="40% - Accent5 2 8 3 3" xfId="3793"/>
    <cellStyle name="40% - Accent5 2 8 4" xfId="1873"/>
    <cellStyle name="40% - Accent5 2 8 4 2" xfId="4397"/>
    <cellStyle name="40% - Accent5 2 8 5" xfId="3197"/>
    <cellStyle name="40% - Accent5 2 9" xfId="652"/>
    <cellStyle name="40% - Accent5 2 9 2" xfId="1295"/>
    <cellStyle name="40% - Accent5 2 9 2 2" xfId="2665"/>
    <cellStyle name="40% - Accent5 2 9 2 2 2" xfId="5117"/>
    <cellStyle name="40% - Accent5 2 9 2 3" xfId="3888"/>
    <cellStyle name="40% - Accent5 2 9 3" xfId="1874"/>
    <cellStyle name="40% - Accent5 2 9 4" xfId="2216"/>
    <cellStyle name="40% - Accent5 2 9 4 2" xfId="4668"/>
    <cellStyle name="40% - Accent5 2 9 5" xfId="3292"/>
    <cellStyle name="40% - Accent5 3" xfId="143"/>
    <cellStyle name="40% - Accent5 3 2" xfId="416"/>
    <cellStyle name="40% - Accent5 4" xfId="1612"/>
    <cellStyle name="40% - Accent5 4 2" xfId="1875"/>
    <cellStyle name="40% - Accent5 4 2 2" xfId="4398"/>
    <cellStyle name="40% - Accent5 5" xfId="2980"/>
    <cellStyle name="40% - Accent6 2" xfId="17"/>
    <cellStyle name="40% - Accent6 2 10" xfId="978"/>
    <cellStyle name="40% - Accent6 2 10 2" xfId="2401"/>
    <cellStyle name="40% - Accent6 2 10 2 2" xfId="4853"/>
    <cellStyle name="40% - Accent6 2 10 3" xfId="3601"/>
    <cellStyle name="40% - Accent6 2 11" xfId="1876"/>
    <cellStyle name="40% - Accent6 2 11 2" xfId="4399"/>
    <cellStyle name="40% - Accent6 2 12" xfId="3001"/>
    <cellStyle name="40% - Accent6 2 2" xfId="58"/>
    <cellStyle name="40% - Accent6 2 2 2" xfId="96"/>
    <cellStyle name="40% - Accent6 2 2 2 2" xfId="341"/>
    <cellStyle name="40% - Accent6 2 2 2 2 2" xfId="830"/>
    <cellStyle name="40% - Accent6 2 2 2 2 2 2" xfId="1473"/>
    <cellStyle name="40% - Accent6 2 2 2 2 2 2 2" xfId="2843"/>
    <cellStyle name="40% - Accent6 2 2 2 2 2 2 2 2" xfId="5295"/>
    <cellStyle name="40% - Accent6 2 2 2 2 2 2 3" xfId="4066"/>
    <cellStyle name="40% - Accent6 2 2 2 2 2 3" xfId="1880"/>
    <cellStyle name="40% - Accent6 2 2 2 2 2 3 2" xfId="4403"/>
    <cellStyle name="40% - Accent6 2 2 2 2 2 4" xfId="3470"/>
    <cellStyle name="40% - Accent6 2 2 2 2 3" xfId="1178"/>
    <cellStyle name="40% - Accent6 2 2 2 2 3 2" xfId="2556"/>
    <cellStyle name="40% - Accent6 2 2 2 2 3 2 2" xfId="5008"/>
    <cellStyle name="40% - Accent6 2 2 2 2 3 3" xfId="3774"/>
    <cellStyle name="40% - Accent6 2 2 2 2 4" xfId="1879"/>
    <cellStyle name="40% - Accent6 2 2 2 2 4 2" xfId="4402"/>
    <cellStyle name="40% - Accent6 2 2 2 2 5" xfId="3178"/>
    <cellStyle name="40% - Accent6 2 2 2 3" xfId="419"/>
    <cellStyle name="40% - Accent6 2 2 2 4" xfId="608"/>
    <cellStyle name="40% - Accent6 2 2 2 4 2" xfId="905"/>
    <cellStyle name="40% - Accent6 2 2 2 4 2 2" xfId="1548"/>
    <cellStyle name="40% - Accent6 2 2 2 4 2 2 2" xfId="2918"/>
    <cellStyle name="40% - Accent6 2 2 2 4 2 2 2 2" xfId="5370"/>
    <cellStyle name="40% - Accent6 2 2 2 4 2 2 3" xfId="4141"/>
    <cellStyle name="40% - Accent6 2 2 2 4 2 3" xfId="2358"/>
    <cellStyle name="40% - Accent6 2 2 2 4 2 3 2" xfId="4810"/>
    <cellStyle name="40% - Accent6 2 2 2 4 2 4" xfId="3545"/>
    <cellStyle name="40% - Accent6 2 2 2 4 3" xfId="1254"/>
    <cellStyle name="40% - Accent6 2 2 2 4 3 2" xfId="2626"/>
    <cellStyle name="40% - Accent6 2 2 2 4 3 2 2" xfId="5078"/>
    <cellStyle name="40% - Accent6 2 2 2 4 3 3" xfId="3849"/>
    <cellStyle name="40% - Accent6 2 2 2 4 4" xfId="1881"/>
    <cellStyle name="40% - Accent6 2 2 2 4 4 2" xfId="4404"/>
    <cellStyle name="40% - Accent6 2 2 2 4 5" xfId="3253"/>
    <cellStyle name="40% - Accent6 2 2 2 5" xfId="708"/>
    <cellStyle name="40% - Accent6 2 2 2 5 2" xfId="1351"/>
    <cellStyle name="40% - Accent6 2 2 2 5 2 2" xfId="2721"/>
    <cellStyle name="40% - Accent6 2 2 2 5 2 2 2" xfId="5173"/>
    <cellStyle name="40% - Accent6 2 2 2 5 2 3" xfId="3944"/>
    <cellStyle name="40% - Accent6 2 2 2 5 3" xfId="2259"/>
    <cellStyle name="40% - Accent6 2 2 2 5 3 2" xfId="4711"/>
    <cellStyle name="40% - Accent6 2 2 2 5 4" xfId="3348"/>
    <cellStyle name="40% - Accent6 2 2 2 6" xfId="1053"/>
    <cellStyle name="40% - Accent6 2 2 2 6 2" xfId="2450"/>
    <cellStyle name="40% - Accent6 2 2 2 6 2 2" xfId="4902"/>
    <cellStyle name="40% - Accent6 2 2 2 6 3" xfId="3652"/>
    <cellStyle name="40% - Accent6 2 2 2 7" xfId="1878"/>
    <cellStyle name="40% - Accent6 2 2 2 7 2" xfId="4401"/>
    <cellStyle name="40% - Accent6 2 2 2 8" xfId="3056"/>
    <cellStyle name="40% - Accent6 2 2 3" xfId="223"/>
    <cellStyle name="40% - Accent6 2 2 3 2" xfId="762"/>
    <cellStyle name="40% - Accent6 2 2 3 2 2" xfId="1405"/>
    <cellStyle name="40% - Accent6 2 2 3 2 2 2" xfId="2775"/>
    <cellStyle name="40% - Accent6 2 2 3 2 2 2 2" xfId="5227"/>
    <cellStyle name="40% - Accent6 2 2 3 2 2 3" xfId="3998"/>
    <cellStyle name="40% - Accent6 2 2 3 2 3" xfId="1883"/>
    <cellStyle name="40% - Accent6 2 2 3 2 3 2" xfId="4406"/>
    <cellStyle name="40% - Accent6 2 2 3 2 4" xfId="3402"/>
    <cellStyle name="40% - Accent6 2 2 3 3" xfId="1108"/>
    <cellStyle name="40% - Accent6 2 2 3 3 2" xfId="2504"/>
    <cellStyle name="40% - Accent6 2 2 3 3 2 2" xfId="4956"/>
    <cellStyle name="40% - Accent6 2 2 3 3 3" xfId="3706"/>
    <cellStyle name="40% - Accent6 2 2 3 4" xfId="1882"/>
    <cellStyle name="40% - Accent6 2 2 3 4 2" xfId="4405"/>
    <cellStyle name="40% - Accent6 2 2 3 5" xfId="3110"/>
    <cellStyle name="40% - Accent6 2 2 4" xfId="418"/>
    <cellStyle name="40% - Accent6 2 2 5" xfId="570"/>
    <cellStyle name="40% - Accent6 2 2 5 2" xfId="867"/>
    <cellStyle name="40% - Accent6 2 2 5 2 2" xfId="1510"/>
    <cellStyle name="40% - Accent6 2 2 5 2 2 2" xfId="2880"/>
    <cellStyle name="40% - Accent6 2 2 5 2 2 2 2" xfId="5332"/>
    <cellStyle name="40% - Accent6 2 2 5 2 2 3" xfId="4103"/>
    <cellStyle name="40% - Accent6 2 2 5 2 3" xfId="2320"/>
    <cellStyle name="40% - Accent6 2 2 5 2 3 2" xfId="4772"/>
    <cellStyle name="40% - Accent6 2 2 5 2 4" xfId="3507"/>
    <cellStyle name="40% - Accent6 2 2 5 3" xfId="1216"/>
    <cellStyle name="40% - Accent6 2 2 5 3 2" xfId="2588"/>
    <cellStyle name="40% - Accent6 2 2 5 3 2 2" xfId="5040"/>
    <cellStyle name="40% - Accent6 2 2 5 3 3" xfId="3811"/>
    <cellStyle name="40% - Accent6 2 2 5 4" xfId="1884"/>
    <cellStyle name="40% - Accent6 2 2 5 4 2" xfId="4407"/>
    <cellStyle name="40% - Accent6 2 2 5 5" xfId="3215"/>
    <cellStyle name="40% - Accent6 2 2 6" xfId="670"/>
    <cellStyle name="40% - Accent6 2 2 6 2" xfId="1313"/>
    <cellStyle name="40% - Accent6 2 2 6 2 2" xfId="2683"/>
    <cellStyle name="40% - Accent6 2 2 6 2 2 2" xfId="5135"/>
    <cellStyle name="40% - Accent6 2 2 6 2 3" xfId="3906"/>
    <cellStyle name="40% - Accent6 2 2 6 3" xfId="1885"/>
    <cellStyle name="40% - Accent6 2 2 6 4" xfId="2232"/>
    <cellStyle name="40% - Accent6 2 2 6 4 2" xfId="4684"/>
    <cellStyle name="40% - Accent6 2 2 6 5" xfId="3310"/>
    <cellStyle name="40% - Accent6 2 2 7" xfId="1016"/>
    <cellStyle name="40% - Accent6 2 2 7 2" xfId="2414"/>
    <cellStyle name="40% - Accent6 2 2 7 2 2" xfId="4866"/>
    <cellStyle name="40% - Accent6 2 2 7 3" xfId="3615"/>
    <cellStyle name="40% - Accent6 2 2 8" xfId="1877"/>
    <cellStyle name="40% - Accent6 2 2 8 2" xfId="4400"/>
    <cellStyle name="40% - Accent6 2 2 9" xfId="3018"/>
    <cellStyle name="40% - Accent6 2 3" xfId="77"/>
    <cellStyle name="40% - Accent6 2 3 2" xfId="242"/>
    <cellStyle name="40% - Accent6 2 3 2 2" xfId="781"/>
    <cellStyle name="40% - Accent6 2 3 2 2 2" xfId="1424"/>
    <cellStyle name="40% - Accent6 2 3 2 2 2 2" xfId="2794"/>
    <cellStyle name="40% - Accent6 2 3 2 2 2 2 2" xfId="5246"/>
    <cellStyle name="40% - Accent6 2 3 2 2 2 3" xfId="4017"/>
    <cellStyle name="40% - Accent6 2 3 2 2 3" xfId="1888"/>
    <cellStyle name="40% - Accent6 2 3 2 2 3 2" xfId="4410"/>
    <cellStyle name="40% - Accent6 2 3 2 2 4" xfId="3421"/>
    <cellStyle name="40% - Accent6 2 3 2 3" xfId="1127"/>
    <cellStyle name="40% - Accent6 2 3 2 3 2" xfId="2522"/>
    <cellStyle name="40% - Accent6 2 3 2 3 2 2" xfId="4974"/>
    <cellStyle name="40% - Accent6 2 3 2 3 3" xfId="3725"/>
    <cellStyle name="40% - Accent6 2 3 2 4" xfId="1887"/>
    <cellStyle name="40% - Accent6 2 3 2 4 2" xfId="4409"/>
    <cellStyle name="40% - Accent6 2 3 2 5" xfId="3129"/>
    <cellStyle name="40% - Accent6 2 3 3" xfId="420"/>
    <cellStyle name="40% - Accent6 2 3 4" xfId="589"/>
    <cellStyle name="40% - Accent6 2 3 4 2" xfId="886"/>
    <cellStyle name="40% - Accent6 2 3 4 2 2" xfId="1529"/>
    <cellStyle name="40% - Accent6 2 3 4 2 2 2" xfId="2899"/>
    <cellStyle name="40% - Accent6 2 3 4 2 2 2 2" xfId="5351"/>
    <cellStyle name="40% - Accent6 2 3 4 2 2 3" xfId="4122"/>
    <cellStyle name="40% - Accent6 2 3 4 2 3" xfId="2339"/>
    <cellStyle name="40% - Accent6 2 3 4 2 3 2" xfId="4791"/>
    <cellStyle name="40% - Accent6 2 3 4 2 4" xfId="3526"/>
    <cellStyle name="40% - Accent6 2 3 4 3" xfId="1235"/>
    <cellStyle name="40% - Accent6 2 3 4 3 2" xfId="2607"/>
    <cellStyle name="40% - Accent6 2 3 4 3 2 2" xfId="5059"/>
    <cellStyle name="40% - Accent6 2 3 4 3 3" xfId="3830"/>
    <cellStyle name="40% - Accent6 2 3 4 4" xfId="1889"/>
    <cellStyle name="40% - Accent6 2 3 4 4 2" xfId="4411"/>
    <cellStyle name="40% - Accent6 2 3 4 5" xfId="3234"/>
    <cellStyle name="40% - Accent6 2 3 5" xfId="689"/>
    <cellStyle name="40% - Accent6 2 3 5 2" xfId="1332"/>
    <cellStyle name="40% - Accent6 2 3 5 2 2" xfId="2702"/>
    <cellStyle name="40% - Accent6 2 3 5 2 2 2" xfId="5154"/>
    <cellStyle name="40% - Accent6 2 3 5 2 3" xfId="3925"/>
    <cellStyle name="40% - Accent6 2 3 5 3" xfId="2246"/>
    <cellStyle name="40% - Accent6 2 3 5 3 2" xfId="4698"/>
    <cellStyle name="40% - Accent6 2 3 5 4" xfId="3329"/>
    <cellStyle name="40% - Accent6 2 3 6" xfId="1035"/>
    <cellStyle name="40% - Accent6 2 3 6 2" xfId="2432"/>
    <cellStyle name="40% - Accent6 2 3 6 2 2" xfId="4884"/>
    <cellStyle name="40% - Accent6 2 3 6 3" xfId="3634"/>
    <cellStyle name="40% - Accent6 2 3 7" xfId="1886"/>
    <cellStyle name="40% - Accent6 2 3 7 2" xfId="4408"/>
    <cellStyle name="40% - Accent6 2 3 8" xfId="3037"/>
    <cellStyle name="40% - Accent6 2 4" xfId="112"/>
    <cellStyle name="40% - Accent6 2 4 2" xfId="267"/>
    <cellStyle name="40% - Accent6 2 4 2 2" xfId="806"/>
    <cellStyle name="40% - Accent6 2 4 2 2 2" xfId="1449"/>
    <cellStyle name="40% - Accent6 2 4 2 2 2 2" xfId="2819"/>
    <cellStyle name="40% - Accent6 2 4 2 2 2 2 2" xfId="5271"/>
    <cellStyle name="40% - Accent6 2 4 2 2 2 3" xfId="4042"/>
    <cellStyle name="40% - Accent6 2 4 2 2 3" xfId="1892"/>
    <cellStyle name="40% - Accent6 2 4 2 2 3 2" xfId="4414"/>
    <cellStyle name="40% - Accent6 2 4 2 2 4" xfId="3446"/>
    <cellStyle name="40% - Accent6 2 4 2 3" xfId="1152"/>
    <cellStyle name="40% - Accent6 2 4 2 3 2" xfId="2541"/>
    <cellStyle name="40% - Accent6 2 4 2 3 2 2" xfId="4993"/>
    <cellStyle name="40% - Accent6 2 4 2 3 3" xfId="3750"/>
    <cellStyle name="40% - Accent6 2 4 2 4" xfId="1891"/>
    <cellStyle name="40% - Accent6 2 4 2 4 2" xfId="4413"/>
    <cellStyle name="40% - Accent6 2 4 2 5" xfId="3154"/>
    <cellStyle name="40% - Accent6 2 4 3" xfId="421"/>
    <cellStyle name="40% - Accent6 2 4 4" xfId="624"/>
    <cellStyle name="40% - Accent6 2 4 4 2" xfId="921"/>
    <cellStyle name="40% - Accent6 2 4 4 2 2" xfId="1564"/>
    <cellStyle name="40% - Accent6 2 4 4 2 2 2" xfId="2934"/>
    <cellStyle name="40% - Accent6 2 4 4 2 2 2 2" xfId="5386"/>
    <cellStyle name="40% - Accent6 2 4 4 2 2 3" xfId="4157"/>
    <cellStyle name="40% - Accent6 2 4 4 2 3" xfId="2374"/>
    <cellStyle name="40% - Accent6 2 4 4 2 3 2" xfId="4826"/>
    <cellStyle name="40% - Accent6 2 4 4 2 4" xfId="3561"/>
    <cellStyle name="40% - Accent6 2 4 4 3" xfId="1270"/>
    <cellStyle name="40% - Accent6 2 4 4 3 2" xfId="2642"/>
    <cellStyle name="40% - Accent6 2 4 4 3 2 2" xfId="5094"/>
    <cellStyle name="40% - Accent6 2 4 4 3 3" xfId="3865"/>
    <cellStyle name="40% - Accent6 2 4 4 4" xfId="1893"/>
    <cellStyle name="40% - Accent6 2 4 4 4 2" xfId="4415"/>
    <cellStyle name="40% - Accent6 2 4 4 5" xfId="3269"/>
    <cellStyle name="40% - Accent6 2 4 5" xfId="724"/>
    <cellStyle name="40% - Accent6 2 4 5 2" xfId="1367"/>
    <cellStyle name="40% - Accent6 2 4 5 2 2" xfId="2737"/>
    <cellStyle name="40% - Accent6 2 4 5 2 2 2" xfId="5189"/>
    <cellStyle name="40% - Accent6 2 4 5 2 3" xfId="3960"/>
    <cellStyle name="40% - Accent6 2 4 5 3" xfId="2272"/>
    <cellStyle name="40% - Accent6 2 4 5 3 2" xfId="4724"/>
    <cellStyle name="40% - Accent6 2 4 5 4" xfId="3364"/>
    <cellStyle name="40% - Accent6 2 4 6" xfId="1069"/>
    <cellStyle name="40% - Accent6 2 4 6 2" xfId="2466"/>
    <cellStyle name="40% - Accent6 2 4 6 2 2" xfId="4918"/>
    <cellStyle name="40% - Accent6 2 4 6 3" xfId="3668"/>
    <cellStyle name="40% - Accent6 2 4 7" xfId="1890"/>
    <cellStyle name="40% - Accent6 2 4 7 2" xfId="4412"/>
    <cellStyle name="40% - Accent6 2 4 8" xfId="3072"/>
    <cellStyle name="40% - Accent6 2 5" xfId="292"/>
    <cellStyle name="40% - Accent6 2 5 2" xfId="1895"/>
    <cellStyle name="40% - Accent6 2 5 3" xfId="1894"/>
    <cellStyle name="40% - Accent6 2 5 3 2" xfId="4416"/>
    <cellStyle name="40% - Accent6 2 6" xfId="185"/>
    <cellStyle name="40% - Accent6 2 6 2" xfId="748"/>
    <cellStyle name="40% - Accent6 2 6 2 2" xfId="1391"/>
    <cellStyle name="40% - Accent6 2 6 2 2 2" xfId="2761"/>
    <cellStyle name="40% - Accent6 2 6 2 2 2 2" xfId="5213"/>
    <cellStyle name="40% - Accent6 2 6 2 2 3" xfId="3984"/>
    <cellStyle name="40% - Accent6 2 6 2 3" xfId="2283"/>
    <cellStyle name="40% - Accent6 2 6 2 3 2" xfId="4735"/>
    <cellStyle name="40% - Accent6 2 6 2 4" xfId="3388"/>
    <cellStyle name="40% - Accent6 2 6 3" xfId="1094"/>
    <cellStyle name="40% - Accent6 2 6 3 2" xfId="2490"/>
    <cellStyle name="40% - Accent6 2 6 3 2 2" xfId="4942"/>
    <cellStyle name="40% - Accent6 2 6 3 3" xfId="3692"/>
    <cellStyle name="40% - Accent6 2 6 4" xfId="1896"/>
    <cellStyle name="40% - Accent6 2 6 4 2" xfId="4417"/>
    <cellStyle name="40% - Accent6 2 6 5" xfId="3096"/>
    <cellStyle name="40% - Accent6 2 7" xfId="417"/>
    <cellStyle name="40% - Accent6 2 8" xfId="552"/>
    <cellStyle name="40% - Accent6 2 8 2" xfId="850"/>
    <cellStyle name="40% - Accent6 2 8 2 2" xfId="1493"/>
    <cellStyle name="40% - Accent6 2 8 2 2 2" xfId="2863"/>
    <cellStyle name="40% - Accent6 2 8 2 2 2 2" xfId="5315"/>
    <cellStyle name="40% - Accent6 2 8 2 2 3" xfId="4086"/>
    <cellStyle name="40% - Accent6 2 8 2 3" xfId="2303"/>
    <cellStyle name="40% - Accent6 2 8 2 3 2" xfId="4755"/>
    <cellStyle name="40% - Accent6 2 8 2 4" xfId="3490"/>
    <cellStyle name="40% - Accent6 2 8 3" xfId="1198"/>
    <cellStyle name="40% - Accent6 2 8 3 2" xfId="2571"/>
    <cellStyle name="40% - Accent6 2 8 3 2 2" xfId="5023"/>
    <cellStyle name="40% - Accent6 2 8 3 3" xfId="3794"/>
    <cellStyle name="40% - Accent6 2 8 4" xfId="1897"/>
    <cellStyle name="40% - Accent6 2 8 4 2" xfId="4418"/>
    <cellStyle name="40% - Accent6 2 8 5" xfId="3198"/>
    <cellStyle name="40% - Accent6 2 9" xfId="653"/>
    <cellStyle name="40% - Accent6 2 9 2" xfId="1296"/>
    <cellStyle name="40% - Accent6 2 9 2 2" xfId="2666"/>
    <cellStyle name="40% - Accent6 2 9 2 2 2" xfId="5118"/>
    <cellStyle name="40% - Accent6 2 9 2 3" xfId="3889"/>
    <cellStyle name="40% - Accent6 2 9 3" xfId="1898"/>
    <cellStyle name="40% - Accent6 2 9 4" xfId="2217"/>
    <cellStyle name="40% - Accent6 2 9 4 2" xfId="4669"/>
    <cellStyle name="40% - Accent6 2 9 5" xfId="3293"/>
    <cellStyle name="40% - Accent6 3" xfId="147"/>
    <cellStyle name="40% - Accent6 3 2" xfId="422"/>
    <cellStyle name="40% - Accent6 4" xfId="1616"/>
    <cellStyle name="40% - Accent6 4 2" xfId="1899"/>
    <cellStyle name="40% - Accent6 4 2 2" xfId="4419"/>
    <cellStyle name="40% - Accent6 5" xfId="2984"/>
    <cellStyle name="40% - 강조색1" xfId="382"/>
    <cellStyle name="40% - 강조색2" xfId="383"/>
    <cellStyle name="40% - 강조색3" xfId="384"/>
    <cellStyle name="40% - 강조색4" xfId="385"/>
    <cellStyle name="40% - 강조색5" xfId="386"/>
    <cellStyle name="40% - 강조색6" xfId="387"/>
    <cellStyle name="60% - Accent1 2" xfId="18"/>
    <cellStyle name="60% - Accent1 2 2" xfId="342"/>
    <cellStyle name="60% - Accent1 2 2 2" xfId="1900"/>
    <cellStyle name="60% - Accent1 2 3" xfId="293"/>
    <cellStyle name="60% - Accent1 2 4" xfId="429"/>
    <cellStyle name="60% - Accent1 2 5" xfId="979"/>
    <cellStyle name="60% - Accent1 2 5 2" xfId="1901"/>
    <cellStyle name="60% - Accent1 3" xfId="131"/>
    <cellStyle name="60% - Accent1 3 2" xfId="430"/>
    <cellStyle name="60% - Accent1 4" xfId="1597"/>
    <cellStyle name="60% - Accent1 5" xfId="2965"/>
    <cellStyle name="60% - Accent2 2" xfId="19"/>
    <cellStyle name="60% - Accent2 2 2" xfId="343"/>
    <cellStyle name="60% - Accent2 2 2 2" xfId="1902"/>
    <cellStyle name="60% - Accent2 2 3" xfId="294"/>
    <cellStyle name="60% - Accent2 2 4" xfId="431"/>
    <cellStyle name="60% - Accent2 2 5" xfId="980"/>
    <cellStyle name="60% - Accent2 2 5 2" xfId="1903"/>
    <cellStyle name="60% - Accent2 3" xfId="134"/>
    <cellStyle name="60% - Accent2 3 2" xfId="432"/>
    <cellStyle name="60% - Accent2 4" xfId="1601"/>
    <cellStyle name="60% - Accent2 5" xfId="2969"/>
    <cellStyle name="60% - Accent3 2" xfId="20"/>
    <cellStyle name="60% - Accent3 2 2" xfId="344"/>
    <cellStyle name="60% - Accent3 2 2 2" xfId="1904"/>
    <cellStyle name="60% - Accent3 2 3" xfId="295"/>
    <cellStyle name="60% - Accent3 2 4" xfId="433"/>
    <cellStyle name="60% - Accent3 2 5" xfId="981"/>
    <cellStyle name="60% - Accent3 2 5 2" xfId="1905"/>
    <cellStyle name="60% - Accent3 3" xfId="138"/>
    <cellStyle name="60% - Accent3 3 2" xfId="434"/>
    <cellStyle name="60% - Accent3 4" xfId="1605"/>
    <cellStyle name="60% - Accent3 5" xfId="2973"/>
    <cellStyle name="60% - Accent4 2" xfId="21"/>
    <cellStyle name="60% - Accent4 2 2" xfId="345"/>
    <cellStyle name="60% - Accent4 2 2 2" xfId="1906"/>
    <cellStyle name="60% - Accent4 2 3" xfId="296"/>
    <cellStyle name="60% - Accent4 2 4" xfId="435"/>
    <cellStyle name="60% - Accent4 2 5" xfId="982"/>
    <cellStyle name="60% - Accent4 2 5 2" xfId="1907"/>
    <cellStyle name="60% - Accent4 3" xfId="142"/>
    <cellStyle name="60% - Accent4 3 2" xfId="436"/>
    <cellStyle name="60% - Accent4 4" xfId="1609"/>
    <cellStyle name="60% - Accent4 5" xfId="2977"/>
    <cellStyle name="60% - Accent5 2" xfId="22"/>
    <cellStyle name="60% - Accent5 2 2" xfId="346"/>
    <cellStyle name="60% - Accent5 2 2 2" xfId="1908"/>
    <cellStyle name="60% - Accent5 2 3" xfId="297"/>
    <cellStyle name="60% - Accent5 2 4" xfId="437"/>
    <cellStyle name="60% - Accent5 2 5" xfId="983"/>
    <cellStyle name="60% - Accent5 2 5 2" xfId="1909"/>
    <cellStyle name="60% - Accent5 3" xfId="144"/>
    <cellStyle name="60% - Accent5 3 2" xfId="438"/>
    <cellStyle name="60% - Accent5 4" xfId="1613"/>
    <cellStyle name="60% - Accent5 5" xfId="2981"/>
    <cellStyle name="60% - Accent6 2" xfId="23"/>
    <cellStyle name="60% - Accent6 2 2" xfId="347"/>
    <cellStyle name="60% - Accent6 2 2 2" xfId="1910"/>
    <cellStyle name="60% - Accent6 2 3" xfId="298"/>
    <cellStyle name="60% - Accent6 2 4" xfId="439"/>
    <cellStyle name="60% - Accent6 2 5" xfId="984"/>
    <cellStyle name="60% - Accent6 2 5 2" xfId="1911"/>
    <cellStyle name="60% - Accent6 3" xfId="148"/>
    <cellStyle name="60% - Accent6 3 2" xfId="440"/>
    <cellStyle name="60% - Accent6 4" xfId="1617"/>
    <cellStyle name="60% - Accent6 5" xfId="2985"/>
    <cellStyle name="60% - 강조색1" xfId="423"/>
    <cellStyle name="60% - 강조색2" xfId="424"/>
    <cellStyle name="60% - 강조색3" xfId="425"/>
    <cellStyle name="60% - 강조색4" xfId="426"/>
    <cellStyle name="60% - 강조색5" xfId="427"/>
    <cellStyle name="60% - 강조색6" xfId="428"/>
    <cellStyle name="Accent1 2" xfId="24"/>
    <cellStyle name="Accent1 2 2" xfId="348"/>
    <cellStyle name="Accent1 2 2 2" xfId="1912"/>
    <cellStyle name="Accent1 2 3" xfId="299"/>
    <cellStyle name="Accent1 2 4" xfId="465"/>
    <cellStyle name="Accent1 2 5" xfId="985"/>
    <cellStyle name="Accent1 2 5 2" xfId="1913"/>
    <cellStyle name="Accent1 3" xfId="128"/>
    <cellStyle name="Accent1 3 2" xfId="466"/>
    <cellStyle name="Accent1 4" xfId="1594"/>
    <cellStyle name="Accent1 5" xfId="2962"/>
    <cellStyle name="Accent2 2" xfId="25"/>
    <cellStyle name="Accent2 2 2" xfId="349"/>
    <cellStyle name="Accent2 2 2 2" xfId="1914"/>
    <cellStyle name="Accent2 2 3" xfId="300"/>
    <cellStyle name="Accent2 2 4" xfId="467"/>
    <cellStyle name="Accent2 2 5" xfId="986"/>
    <cellStyle name="Accent2 2 5 2" xfId="1915"/>
    <cellStyle name="Accent2 3" xfId="132"/>
    <cellStyle name="Accent2 3 2" xfId="468"/>
    <cellStyle name="Accent2 4" xfId="1598"/>
    <cellStyle name="Accent2 5" xfId="2966"/>
    <cellStyle name="Accent3 2" xfId="26"/>
    <cellStyle name="Accent3 2 2" xfId="350"/>
    <cellStyle name="Accent3 2 2 2" xfId="1916"/>
    <cellStyle name="Accent3 2 3" xfId="301"/>
    <cellStyle name="Accent3 2 4" xfId="469"/>
    <cellStyle name="Accent3 2 5" xfId="987"/>
    <cellStyle name="Accent3 2 5 2" xfId="1917"/>
    <cellStyle name="Accent3 3" xfId="135"/>
    <cellStyle name="Accent3 3 2" xfId="470"/>
    <cellStyle name="Accent3 4" xfId="1602"/>
    <cellStyle name="Accent3 5" xfId="2970"/>
    <cellStyle name="Accent4 2" xfId="27"/>
    <cellStyle name="Accent4 2 2" xfId="351"/>
    <cellStyle name="Accent4 2 2 2" xfId="1918"/>
    <cellStyle name="Accent4 2 3" xfId="302"/>
    <cellStyle name="Accent4 2 4" xfId="471"/>
    <cellStyle name="Accent4 2 5" xfId="988"/>
    <cellStyle name="Accent4 2 5 2" xfId="1919"/>
    <cellStyle name="Accent4 3" xfId="139"/>
    <cellStyle name="Accent4 3 2" xfId="472"/>
    <cellStyle name="Accent4 4" xfId="1606"/>
    <cellStyle name="Accent4 5" xfId="2974"/>
    <cellStyle name="Accent5" xfId="6" builtinId="45" customBuiltin="1"/>
    <cellStyle name="Accent5 2" xfId="155"/>
    <cellStyle name="Accent5 2 2" xfId="473"/>
    <cellStyle name="Accent5 2 3" xfId="2197"/>
    <cellStyle name="Accent5 2 4" xfId="2207"/>
    <cellStyle name="Accent5 3" xfId="330"/>
    <cellStyle name="Accent5 4" xfId="1610"/>
    <cellStyle name="Accent5 5" xfId="2978"/>
    <cellStyle name="Accent6 2" xfId="28"/>
    <cellStyle name="Accent6 2 2" xfId="352"/>
    <cellStyle name="Accent6 2 2 2" xfId="1920"/>
    <cellStyle name="Accent6 2 3" xfId="304"/>
    <cellStyle name="Accent6 2 4" xfId="474"/>
    <cellStyle name="Accent6 2 5" xfId="989"/>
    <cellStyle name="Accent6 2 5 2" xfId="1921"/>
    <cellStyle name="Accent6 3" xfId="145"/>
    <cellStyle name="Accent6 3 2" xfId="475"/>
    <cellStyle name="Accent6 4" xfId="1614"/>
    <cellStyle name="Accent6 5" xfId="2982"/>
    <cellStyle name="Bad 2" xfId="29"/>
    <cellStyle name="Bad 2 2" xfId="353"/>
    <cellStyle name="Bad 2 2 2" xfId="1922"/>
    <cellStyle name="Bad 2 3" xfId="305"/>
    <cellStyle name="Bad 2 4" xfId="476"/>
    <cellStyle name="Bad 2 5" xfId="990"/>
    <cellStyle name="Bad 2 5 2" xfId="1923"/>
    <cellStyle name="Bad 3" xfId="121"/>
    <cellStyle name="Bad 3 2" xfId="477"/>
    <cellStyle name="Bad 4" xfId="1583"/>
    <cellStyle name="Bad 5" xfId="2952"/>
    <cellStyle name="Calculation 2" xfId="30"/>
    <cellStyle name="Calculation 2 2" xfId="354"/>
    <cellStyle name="Calculation 2 2 2" xfId="1924"/>
    <cellStyle name="Calculation 2 3" xfId="306"/>
    <cellStyle name="Calculation 2 4" xfId="478"/>
    <cellStyle name="Calculation 2 5" xfId="991"/>
    <cellStyle name="Calculation 2 5 2" xfId="1925"/>
    <cellStyle name="Calculation 3" xfId="125"/>
    <cellStyle name="Calculation 3 2" xfId="479"/>
    <cellStyle name="Calculation 4" xfId="1587"/>
    <cellStyle name="Calculation 5" xfId="2956"/>
    <cellStyle name="Check Cell" xfId="2" builtinId="23" customBuiltin="1"/>
    <cellStyle name="Check Cell 2" xfId="150"/>
    <cellStyle name="Check Cell 2 2" xfId="480"/>
    <cellStyle name="Check Cell 2 3" xfId="2198"/>
    <cellStyle name="Check Cell 2 4" xfId="2204"/>
    <cellStyle name="Check Cell 3" xfId="326"/>
    <cellStyle name="Check Cell 4" xfId="1589"/>
    <cellStyle name="Check Cell 5" xfId="2958"/>
    <cellStyle name="Comma 2" xfId="308"/>
    <cellStyle name="Comma 2 2" xfId="936"/>
    <cellStyle name="Comma 3" xfId="937"/>
    <cellStyle name="Explanatory Text" xfId="4" builtinId="53" customBuiltin="1"/>
    <cellStyle name="Explanatory Text 2" xfId="153"/>
    <cellStyle name="Explanatory Text 2 2" xfId="481"/>
    <cellStyle name="Explanatory Text 2 3" xfId="2199"/>
    <cellStyle name="Explanatory Text 2 4" xfId="2206"/>
    <cellStyle name="Explanatory Text 3" xfId="328"/>
    <cellStyle name="Explanatory Text 4" xfId="1592"/>
    <cellStyle name="Explanatory Text 5" xfId="2960"/>
    <cellStyle name="Followed Hyperlink" xfId="5400" builtinId="9" hidden="1"/>
    <cellStyle name="Followed Hyperlink" xfId="5402" builtinId="9" hidden="1"/>
    <cellStyle name="Followed Hyperlink" xfId="5404" builtinId="9" hidden="1"/>
    <cellStyle name="Followed Hyperlink" xfId="5406" builtinId="9" hidden="1"/>
    <cellStyle name="Followed Hyperlink" xfId="5408" builtinId="9" hidden="1"/>
    <cellStyle name="Followed Hyperlink" xfId="5410" builtinId="9" hidden="1"/>
    <cellStyle name="Followed Hyperlink" xfId="5412" builtinId="9" hidden="1"/>
    <cellStyle name="Followed Hyperlink" xfId="5414" builtinId="9" hidden="1"/>
    <cellStyle name="Followed Hyperlink" xfId="5416" builtinId="9" hidden="1"/>
    <cellStyle name="Followed Hyperlink" xfId="5418" builtinId="9" hidden="1"/>
    <cellStyle name="Followed Hyperlink" xfId="5420" builtinId="9" hidden="1"/>
    <cellStyle name="Followed Hyperlink" xfId="5422" builtinId="9" hidden="1"/>
    <cellStyle name="Followed Hyperlink" xfId="5424" builtinId="9" hidden="1"/>
    <cellStyle name="Followed Hyperlink" xfId="5426" builtinId="9" hidden="1"/>
    <cellStyle name="Followed Hyperlink" xfId="5428" builtinId="9" hidden="1"/>
    <cellStyle name="Followed Hyperlink" xfId="5430" builtinId="9" hidden="1"/>
    <cellStyle name="Followed Hyperlink" xfId="5432" builtinId="9" hidden="1"/>
    <cellStyle name="Followed Hyperlink" xfId="5434" builtinId="9" hidden="1"/>
    <cellStyle name="Followed Hyperlink" xfId="5436" builtinId="9" hidden="1"/>
    <cellStyle name="Followed Hyperlink" xfId="5438" builtinId="9" hidden="1"/>
    <cellStyle name="Followed Hyperlink" xfId="5440" builtinId="9" hidden="1"/>
    <cellStyle name="Followed Hyperlink" xfId="5442" builtinId="9" hidden="1"/>
    <cellStyle name="Followed Hyperlink" xfId="5444" builtinId="9" hidden="1"/>
    <cellStyle name="Followed Hyperlink" xfId="5446" builtinId="9" hidden="1"/>
    <cellStyle name="Followed Hyperlink" xfId="5448" builtinId="9" hidden="1"/>
    <cellStyle name="Followed Hyperlink" xfId="5450" builtinId="9" hidden="1"/>
    <cellStyle name="Followed Hyperlink" xfId="5452" builtinId="9" hidden="1"/>
    <cellStyle name="Followed Hyperlink" xfId="5454" builtinId="9" hidden="1"/>
    <cellStyle name="Followed Hyperlink" xfId="5456" builtinId="9" hidden="1"/>
    <cellStyle name="Followed Hyperlink" xfId="5458" builtinId="9" hidden="1"/>
    <cellStyle name="Followed Hyperlink" xfId="5460" builtinId="9" hidden="1"/>
    <cellStyle name="Followed Hyperlink" xfId="5462" builtinId="9" hidden="1"/>
    <cellStyle name="Followed Hyperlink" xfId="5464" builtinId="9" hidden="1"/>
    <cellStyle name="Followed Hyperlink" xfId="5466" builtinId="9" hidden="1"/>
    <cellStyle name="Followed Hyperlink" xfId="5468" builtinId="9" hidden="1"/>
    <cellStyle name="Followed Hyperlink" xfId="5470" builtinId="9" hidden="1"/>
    <cellStyle name="Followed Hyperlink" xfId="5472" builtinId="9" hidden="1"/>
    <cellStyle name="Followed Hyperlink" xfId="5474" builtinId="9" hidden="1"/>
    <cellStyle name="Followed Hyperlink" xfId="5476" builtinId="9" hidden="1"/>
    <cellStyle name="Followed Hyperlink" xfId="5478" builtinId="9" hidden="1"/>
    <cellStyle name="Followed Hyperlink" xfId="5480" builtinId="9" hidden="1"/>
    <cellStyle name="Followed Hyperlink" xfId="5482" builtinId="9" hidden="1"/>
    <cellStyle name="Followed Hyperlink" xfId="5484" builtinId="9" hidden="1"/>
    <cellStyle name="Followed Hyperlink" xfId="5486" builtinId="9" hidden="1"/>
    <cellStyle name="Followed Hyperlink" xfId="5488" builtinId="9" hidden="1"/>
    <cellStyle name="Followed Hyperlink" xfId="5490" builtinId="9" hidden="1"/>
    <cellStyle name="Followed Hyperlink" xfId="5492" builtinId="9" hidden="1"/>
    <cellStyle name="Followed Hyperlink" xfId="5494" builtinId="9" hidden="1"/>
    <cellStyle name="Followed Hyperlink" xfId="5496" builtinId="9" hidden="1"/>
    <cellStyle name="Followed Hyperlink" xfId="5498" builtinId="9" hidden="1"/>
    <cellStyle name="Followed Hyperlink" xfId="5500" builtinId="9" hidden="1"/>
    <cellStyle name="Followed Hyperlink" xfId="5502" builtinId="9" hidden="1"/>
    <cellStyle name="Followed Hyperlink" xfId="5504" builtinId="9" hidden="1"/>
    <cellStyle name="Followed Hyperlink" xfId="5506" builtinId="9" hidden="1"/>
    <cellStyle name="Followed Hyperlink" xfId="5508" builtinId="9" hidden="1"/>
    <cellStyle name="Followed Hyperlink" xfId="5510" builtinId="9" hidden="1"/>
    <cellStyle name="Followed Hyperlink" xfId="5512" builtinId="9" hidden="1"/>
    <cellStyle name="Followed Hyperlink" xfId="5514" builtinId="9" hidden="1"/>
    <cellStyle name="Followed Hyperlink" xfId="5516" builtinId="9" hidden="1"/>
    <cellStyle name="Followed Hyperlink" xfId="5518" builtinId="9" hidden="1"/>
    <cellStyle name="Followed Hyperlink" xfId="5520" builtinId="9" hidden="1"/>
    <cellStyle name="Followed Hyperlink" xfId="5522" builtinId="9" hidden="1"/>
    <cellStyle name="Followed Hyperlink" xfId="5524" builtinId="9" hidden="1"/>
    <cellStyle name="Followed Hyperlink" xfId="5526" builtinId="9" hidden="1"/>
    <cellStyle name="Followed Hyperlink" xfId="5528" builtinId="9" hidden="1"/>
    <cellStyle name="Followed Hyperlink" xfId="5530" builtinId="9" hidden="1"/>
    <cellStyle name="Followed Hyperlink" xfId="5532" builtinId="9" hidden="1"/>
    <cellStyle name="Followed Hyperlink" xfId="5534" builtinId="9" hidden="1"/>
    <cellStyle name="Followed Hyperlink" xfId="5536" builtinId="9" hidden="1"/>
    <cellStyle name="Followed Hyperlink" xfId="5538" builtinId="9" hidden="1"/>
    <cellStyle name="Followed Hyperlink" xfId="5540" builtinId="9" hidden="1"/>
    <cellStyle name="Followed Hyperlink" xfId="5542" builtinId="9" hidden="1"/>
    <cellStyle name="Followed Hyperlink" xfId="5544" builtinId="9" hidden="1"/>
    <cellStyle name="Followed Hyperlink" xfId="5546" builtinId="9" hidden="1"/>
    <cellStyle name="Good 2" xfId="31"/>
    <cellStyle name="Good 2 2" xfId="355"/>
    <cellStyle name="Good 2 2 2" xfId="1926"/>
    <cellStyle name="Good 2 3" xfId="310"/>
    <cellStyle name="Good 2 4" xfId="482"/>
    <cellStyle name="Good 2 5" xfId="992"/>
    <cellStyle name="Good 2 5 2" xfId="1927"/>
    <cellStyle name="Good 3" xfId="120"/>
    <cellStyle name="Good 3 2" xfId="483"/>
    <cellStyle name="Good 4" xfId="1582"/>
    <cellStyle name="Good 5" xfId="2951"/>
    <cellStyle name="Heading 1" xfId="1578" builtinId="16" customBuiltin="1"/>
    <cellStyle name="Heading 1 2" xfId="32"/>
    <cellStyle name="Heading 1 2 2" xfId="356"/>
    <cellStyle name="Heading 1 2 2 2" xfId="1928"/>
    <cellStyle name="Heading 1 2 3" xfId="311"/>
    <cellStyle name="Heading 1 2 4" xfId="484"/>
    <cellStyle name="Heading 1 2 5" xfId="993"/>
    <cellStyle name="Heading 1 2 5 2" xfId="1929"/>
    <cellStyle name="Heading 1 3" xfId="116"/>
    <cellStyle name="Heading 1 3 2" xfId="485"/>
    <cellStyle name="Heading 1 4" xfId="2947"/>
    <cellStyle name="Heading 2" xfId="1579" builtinId="17" customBuiltin="1"/>
    <cellStyle name="Heading 2 2" xfId="33"/>
    <cellStyle name="Heading 2 2 2" xfId="357"/>
    <cellStyle name="Heading 2 2 2 2" xfId="1930"/>
    <cellStyle name="Heading 2 2 3" xfId="312"/>
    <cellStyle name="Heading 2 2 4" xfId="486"/>
    <cellStyle name="Heading 2 2 5" xfId="994"/>
    <cellStyle name="Heading 2 2 5 2" xfId="1931"/>
    <cellStyle name="Heading 2 3" xfId="117"/>
    <cellStyle name="Heading 2 3 2" xfId="487"/>
    <cellStyle name="Heading 2 4" xfId="2948"/>
    <cellStyle name="Heading 3" xfId="1580" builtinId="18" customBuiltin="1"/>
    <cellStyle name="Heading 3 2" xfId="34"/>
    <cellStyle name="Heading 3 2 2" xfId="358"/>
    <cellStyle name="Heading 3 2 2 2" xfId="1932"/>
    <cellStyle name="Heading 3 2 3" xfId="313"/>
    <cellStyle name="Heading 3 2 4" xfId="488"/>
    <cellStyle name="Heading 3 2 5" xfId="995"/>
    <cellStyle name="Heading 3 2 5 2" xfId="1933"/>
    <cellStyle name="Heading 3 3" xfId="118"/>
    <cellStyle name="Heading 3 3 2" xfId="489"/>
    <cellStyle name="Heading 3 4" xfId="2949"/>
    <cellStyle name="Heading 4" xfId="1581" builtinId="19" customBuiltin="1"/>
    <cellStyle name="Heading 4 2" xfId="35"/>
    <cellStyle name="Heading 4 2 2" xfId="359"/>
    <cellStyle name="Heading 4 2 2 2" xfId="1934"/>
    <cellStyle name="Heading 4 2 3" xfId="314"/>
    <cellStyle name="Heading 4 2 4" xfId="490"/>
    <cellStyle name="Heading 4 2 5" xfId="996"/>
    <cellStyle name="Heading 4 2 5 2" xfId="1935"/>
    <cellStyle name="Heading 4 3" xfId="119"/>
    <cellStyle name="Heading 4 3 2" xfId="491"/>
    <cellStyle name="Heading 4 4" xfId="2950"/>
    <cellStyle name="Hyperlink" xfId="5399" builtinId="8" hidden="1"/>
    <cellStyle name="Hyperlink" xfId="5401" builtinId="8" hidden="1"/>
    <cellStyle name="Hyperlink" xfId="5403" builtinId="8" hidden="1"/>
    <cellStyle name="Hyperlink" xfId="5405" builtinId="8" hidden="1"/>
    <cellStyle name="Hyperlink" xfId="5407" builtinId="8" hidden="1"/>
    <cellStyle name="Hyperlink" xfId="5409" builtinId="8" hidden="1"/>
    <cellStyle name="Hyperlink" xfId="5411" builtinId="8" hidden="1"/>
    <cellStyle name="Hyperlink" xfId="5413" builtinId="8" hidden="1"/>
    <cellStyle name="Hyperlink" xfId="5415" builtinId="8" hidden="1"/>
    <cellStyle name="Hyperlink" xfId="5417" builtinId="8" hidden="1"/>
    <cellStyle name="Hyperlink" xfId="5419" builtinId="8" hidden="1"/>
    <cellStyle name="Hyperlink" xfId="5421" builtinId="8" hidden="1"/>
    <cellStyle name="Hyperlink" xfId="5423" builtinId="8" hidden="1"/>
    <cellStyle name="Hyperlink" xfId="5425" builtinId="8" hidden="1"/>
    <cellStyle name="Hyperlink" xfId="5427" builtinId="8" hidden="1"/>
    <cellStyle name="Hyperlink" xfId="5429" builtinId="8" hidden="1"/>
    <cellStyle name="Hyperlink" xfId="5431" builtinId="8" hidden="1"/>
    <cellStyle name="Hyperlink" xfId="5433" builtinId="8" hidden="1"/>
    <cellStyle name="Hyperlink" xfId="5435" builtinId="8" hidden="1"/>
    <cellStyle name="Hyperlink" xfId="5437" builtinId="8" hidden="1"/>
    <cellStyle name="Hyperlink" xfId="5439" builtinId="8" hidden="1"/>
    <cellStyle name="Hyperlink" xfId="5441" builtinId="8" hidden="1"/>
    <cellStyle name="Hyperlink" xfId="5443" builtinId="8" hidden="1"/>
    <cellStyle name="Hyperlink" xfId="5445" builtinId="8" hidden="1"/>
    <cellStyle name="Hyperlink" xfId="5447" builtinId="8" hidden="1"/>
    <cellStyle name="Hyperlink" xfId="5449" builtinId="8" hidden="1"/>
    <cellStyle name="Hyperlink" xfId="5451" builtinId="8" hidden="1"/>
    <cellStyle name="Hyperlink" xfId="5453" builtinId="8" hidden="1"/>
    <cellStyle name="Hyperlink" xfId="5455" builtinId="8" hidden="1"/>
    <cellStyle name="Hyperlink" xfId="5457" builtinId="8" hidden="1"/>
    <cellStyle name="Hyperlink" xfId="5459" builtinId="8" hidden="1"/>
    <cellStyle name="Hyperlink" xfId="5461" builtinId="8" hidden="1"/>
    <cellStyle name="Hyperlink" xfId="5463" builtinId="8" hidden="1"/>
    <cellStyle name="Hyperlink" xfId="5465" builtinId="8" hidden="1"/>
    <cellStyle name="Hyperlink" xfId="5467" builtinId="8" hidden="1"/>
    <cellStyle name="Hyperlink" xfId="5469" builtinId="8" hidden="1"/>
    <cellStyle name="Hyperlink" xfId="5471" builtinId="8" hidden="1"/>
    <cellStyle name="Hyperlink" xfId="5473" builtinId="8" hidden="1"/>
    <cellStyle name="Hyperlink" xfId="5475" builtinId="8" hidden="1"/>
    <cellStyle name="Hyperlink" xfId="5477" builtinId="8" hidden="1"/>
    <cellStyle name="Hyperlink" xfId="5479" builtinId="8" hidden="1"/>
    <cellStyle name="Hyperlink" xfId="5481" builtinId="8" hidden="1"/>
    <cellStyle name="Hyperlink" xfId="5483" builtinId="8" hidden="1"/>
    <cellStyle name="Hyperlink" xfId="5485" builtinId="8" hidden="1"/>
    <cellStyle name="Hyperlink" xfId="5487" builtinId="8" hidden="1"/>
    <cellStyle name="Hyperlink" xfId="5489" builtinId="8" hidden="1"/>
    <cellStyle name="Hyperlink" xfId="5491" builtinId="8" hidden="1"/>
    <cellStyle name="Hyperlink" xfId="5493" builtinId="8" hidden="1"/>
    <cellStyle name="Hyperlink" xfId="5495" builtinId="8" hidden="1"/>
    <cellStyle name="Hyperlink" xfId="5497" builtinId="8" hidden="1"/>
    <cellStyle name="Hyperlink" xfId="5499" builtinId="8" hidden="1"/>
    <cellStyle name="Hyperlink" xfId="5501" builtinId="8" hidden="1"/>
    <cellStyle name="Hyperlink" xfId="5503" builtinId="8" hidden="1"/>
    <cellStyle name="Hyperlink" xfId="5505" builtinId="8" hidden="1"/>
    <cellStyle name="Hyperlink" xfId="5507" builtinId="8" hidden="1"/>
    <cellStyle name="Hyperlink" xfId="5509" builtinId="8" hidden="1"/>
    <cellStyle name="Hyperlink" xfId="5511" builtinId="8" hidden="1"/>
    <cellStyle name="Hyperlink" xfId="5513" builtinId="8" hidden="1"/>
    <cellStyle name="Hyperlink" xfId="5515" builtinId="8" hidden="1"/>
    <cellStyle name="Hyperlink" xfId="5517" builtinId="8" hidden="1"/>
    <cellStyle name="Hyperlink" xfId="5519" builtinId="8" hidden="1"/>
    <cellStyle name="Hyperlink" xfId="5521" builtinId="8" hidden="1"/>
    <cellStyle name="Hyperlink" xfId="5523" builtinId="8" hidden="1"/>
    <cellStyle name="Hyperlink" xfId="5525" builtinId="8" hidden="1"/>
    <cellStyle name="Hyperlink" xfId="5527" builtinId="8" hidden="1"/>
    <cellStyle name="Hyperlink" xfId="5529" builtinId="8" hidden="1"/>
    <cellStyle name="Hyperlink" xfId="5531" builtinId="8" hidden="1"/>
    <cellStyle name="Hyperlink" xfId="5533" builtinId="8" hidden="1"/>
    <cellStyle name="Hyperlink" xfId="5535" builtinId="8" hidden="1"/>
    <cellStyle name="Hyperlink" xfId="5537" builtinId="8" hidden="1"/>
    <cellStyle name="Hyperlink" xfId="5539" builtinId="8" hidden="1"/>
    <cellStyle name="Hyperlink" xfId="5541" builtinId="8" hidden="1"/>
    <cellStyle name="Hyperlink" xfId="5543" builtinId="8" hidden="1"/>
    <cellStyle name="Hyperlink" xfId="5545" builtinId="8" hidden="1"/>
    <cellStyle name="Input 2" xfId="36"/>
    <cellStyle name="Input 2 2" xfId="360"/>
    <cellStyle name="Input 2 2 2" xfId="1936"/>
    <cellStyle name="Input 2 3" xfId="315"/>
    <cellStyle name="Input 2 4" xfId="492"/>
    <cellStyle name="Input 2 5" xfId="997"/>
    <cellStyle name="Input 2 5 2" xfId="1937"/>
    <cellStyle name="Input 3" xfId="123"/>
    <cellStyle name="Input 3 2" xfId="493"/>
    <cellStyle name="Input 4" xfId="1585"/>
    <cellStyle name="Input 5" xfId="2954"/>
    <cellStyle name="Linked Cell 2" xfId="37"/>
    <cellStyle name="Linked Cell 2 2" xfId="361"/>
    <cellStyle name="Linked Cell 2 2 2" xfId="1938"/>
    <cellStyle name="Linked Cell 2 3" xfId="316"/>
    <cellStyle name="Linked Cell 2 4" xfId="494"/>
    <cellStyle name="Linked Cell 2 5" xfId="998"/>
    <cellStyle name="Linked Cell 2 5 2" xfId="1939"/>
    <cellStyle name="Linked Cell 3" xfId="126"/>
    <cellStyle name="Linked Cell 3 2" xfId="495"/>
    <cellStyle name="Linked Cell 4" xfId="1588"/>
    <cellStyle name="Linked Cell 5" xfId="2957"/>
    <cellStyle name="Neutral 2" xfId="38"/>
    <cellStyle name="Neutral 2 2" xfId="362"/>
    <cellStyle name="Neutral 2 2 2" xfId="1940"/>
    <cellStyle name="Neutral 2 3" xfId="317"/>
    <cellStyle name="Neutral 2 4" xfId="496"/>
    <cellStyle name="Neutral 2 5" xfId="999"/>
    <cellStyle name="Neutral 2 5 2" xfId="1941"/>
    <cellStyle name="Neutral 3" xfId="122"/>
    <cellStyle name="Neutral 3 2" xfId="497"/>
    <cellStyle name="Neutral 4" xfId="1584"/>
    <cellStyle name="Neutral 5" xfId="2953"/>
    <cellStyle name="Normal" xfId="0" builtinId="0"/>
    <cellStyle name="Normal 10 2" xfId="938"/>
    <cellStyle name="Normal 10 2 2" xfId="1943"/>
    <cellStyle name="Normal 10 2 2 2" xfId="4421"/>
    <cellStyle name="Normal 10 2 3" xfId="1942"/>
    <cellStyle name="Normal 10 2 3 2" xfId="4420"/>
    <cellStyle name="Normal 10 2 4" xfId="3576"/>
    <cellStyle name="Normal 11 2" xfId="939"/>
    <cellStyle name="Normal 11 2 2" xfId="1945"/>
    <cellStyle name="Normal 11 2 2 2" xfId="4423"/>
    <cellStyle name="Normal 11 2 3" xfId="1944"/>
    <cellStyle name="Normal 11 2 3 2" xfId="4422"/>
    <cellStyle name="Normal 11 2 4" xfId="3577"/>
    <cellStyle name="Normal 12 2" xfId="940"/>
    <cellStyle name="Normal 12 2 2" xfId="1947"/>
    <cellStyle name="Normal 12 2 2 2" xfId="4425"/>
    <cellStyle name="Normal 12 2 3" xfId="1946"/>
    <cellStyle name="Normal 12 2 3 2" xfId="4424"/>
    <cellStyle name="Normal 12 2 4" xfId="3578"/>
    <cellStyle name="Normal 13 2" xfId="941"/>
    <cellStyle name="Normal 13 2 2" xfId="1949"/>
    <cellStyle name="Normal 13 2 2 2" xfId="4427"/>
    <cellStyle name="Normal 13 2 3" xfId="1948"/>
    <cellStyle name="Normal 13 2 3 2" xfId="4426"/>
    <cellStyle name="Normal 13 2 4" xfId="3579"/>
    <cellStyle name="Normal 14 2" xfId="942"/>
    <cellStyle name="Normal 14 2 2" xfId="1951"/>
    <cellStyle name="Normal 14 2 2 2" xfId="4429"/>
    <cellStyle name="Normal 14 2 3" xfId="1950"/>
    <cellStyle name="Normal 14 2 3 2" xfId="4428"/>
    <cellStyle name="Normal 14 2 4" xfId="3580"/>
    <cellStyle name="Normal 15 2" xfId="943"/>
    <cellStyle name="Normal 15 2 2" xfId="1953"/>
    <cellStyle name="Normal 15 2 2 2" xfId="4431"/>
    <cellStyle name="Normal 15 2 3" xfId="1952"/>
    <cellStyle name="Normal 15 2 3 2" xfId="4430"/>
    <cellStyle name="Normal 15 2 4" xfId="3581"/>
    <cellStyle name="Normal 16 2" xfId="944"/>
    <cellStyle name="Normal 16 2 2" xfId="1955"/>
    <cellStyle name="Normal 16 2 2 2" xfId="4433"/>
    <cellStyle name="Normal 16 2 3" xfId="1954"/>
    <cellStyle name="Normal 16 2 3 2" xfId="4432"/>
    <cellStyle name="Normal 16 2 4" xfId="3582"/>
    <cellStyle name="Normal 17 2" xfId="945"/>
    <cellStyle name="Normal 17 2 2" xfId="1957"/>
    <cellStyle name="Normal 17 2 2 2" xfId="4435"/>
    <cellStyle name="Normal 17 2 3" xfId="1956"/>
    <cellStyle name="Normal 17 2 3 2" xfId="4434"/>
    <cellStyle name="Normal 17 2 4" xfId="3583"/>
    <cellStyle name="Normal 2" xfId="39"/>
    <cellStyle name="Normal 2 10" xfId="207"/>
    <cellStyle name="Normal 2 10 2" xfId="749"/>
    <cellStyle name="Normal 2 10 2 2" xfId="1392"/>
    <cellStyle name="Normal 2 10 2 2 2" xfId="2762"/>
    <cellStyle name="Normal 2 10 2 2 2 2" xfId="5214"/>
    <cellStyle name="Normal 2 10 2 2 3" xfId="3985"/>
    <cellStyle name="Normal 2 10 2 3" xfId="1960"/>
    <cellStyle name="Normal 2 10 2 3 2" xfId="4438"/>
    <cellStyle name="Normal 2 10 2 4" xfId="3389"/>
    <cellStyle name="Normal 2 10 3" xfId="1095"/>
    <cellStyle name="Normal 2 10 3 2" xfId="2491"/>
    <cellStyle name="Normal 2 10 3 2 2" xfId="4943"/>
    <cellStyle name="Normal 2 10 3 3" xfId="3693"/>
    <cellStyle name="Normal 2 10 4" xfId="946"/>
    <cellStyle name="Normal 2 10 5" xfId="1959"/>
    <cellStyle name="Normal 2 10 5 2" xfId="4437"/>
    <cellStyle name="Normal 2 10 6" xfId="3097"/>
    <cellStyle name="Normal 2 11" xfId="554"/>
    <cellStyle name="Normal 2 11 2" xfId="851"/>
    <cellStyle name="Normal 2 11 2 2" xfId="1494"/>
    <cellStyle name="Normal 2 11 2 2 2" xfId="2864"/>
    <cellStyle name="Normal 2 11 2 2 2 2" xfId="5316"/>
    <cellStyle name="Normal 2 11 2 2 3" xfId="4087"/>
    <cellStyle name="Normal 2 11 2 3" xfId="2304"/>
    <cellStyle name="Normal 2 11 2 3 2" xfId="4756"/>
    <cellStyle name="Normal 2 11 2 4" xfId="3491"/>
    <cellStyle name="Normal 2 11 3" xfId="1200"/>
    <cellStyle name="Normal 2 11 3 2" xfId="2572"/>
    <cellStyle name="Normal 2 11 3 2 2" xfId="5024"/>
    <cellStyle name="Normal 2 11 3 3" xfId="3795"/>
    <cellStyle name="Normal 2 11 4" xfId="947"/>
    <cellStyle name="Normal 2 11 5" xfId="1961"/>
    <cellStyle name="Normal 2 11 5 2" xfId="4439"/>
    <cellStyle name="Normal 2 11 6" xfId="3199"/>
    <cellStyle name="Normal 2 12" xfId="654"/>
    <cellStyle name="Normal 2 12 2" xfId="1297"/>
    <cellStyle name="Normal 2 12 2 2" xfId="2667"/>
    <cellStyle name="Normal 2 12 2 2 2" xfId="5119"/>
    <cellStyle name="Normal 2 12 2 3" xfId="3890"/>
    <cellStyle name="Normal 2 12 3" xfId="2218"/>
    <cellStyle name="Normal 2 12 3 2" xfId="4670"/>
    <cellStyle name="Normal 2 12 4" xfId="3294"/>
    <cellStyle name="Normal 2 13" xfId="1958"/>
    <cellStyle name="Normal 2 13 2" xfId="4436"/>
    <cellStyle name="Normal 2 14" xfId="2202"/>
    <cellStyle name="Normal 2 14 2" xfId="4658"/>
    <cellStyle name="Normal 2 15" xfId="3002"/>
    <cellStyle name="Normal 2 2" xfId="45"/>
    <cellStyle name="Normal 2 2 10" xfId="557"/>
    <cellStyle name="Normal 2 2 10 2" xfId="854"/>
    <cellStyle name="Normal 2 2 10 2 2" xfId="1497"/>
    <cellStyle name="Normal 2 2 10 2 2 2" xfId="2867"/>
    <cellStyle name="Normal 2 2 10 2 2 2 2" xfId="5319"/>
    <cellStyle name="Normal 2 2 10 2 2 3" xfId="4090"/>
    <cellStyle name="Normal 2 2 10 2 3" xfId="2307"/>
    <cellStyle name="Normal 2 2 10 2 3 2" xfId="4759"/>
    <cellStyle name="Normal 2 2 10 2 4" xfId="3494"/>
    <cellStyle name="Normal 2 2 10 3" xfId="1203"/>
    <cellStyle name="Normal 2 2 10 3 2" xfId="2575"/>
    <cellStyle name="Normal 2 2 10 3 2 2" xfId="5027"/>
    <cellStyle name="Normal 2 2 10 3 3" xfId="3798"/>
    <cellStyle name="Normal 2 2 10 4" xfId="1963"/>
    <cellStyle name="Normal 2 2 10 4 2" xfId="4441"/>
    <cellStyle name="Normal 2 2 10 5" xfId="3202"/>
    <cellStyle name="Normal 2 2 11" xfId="657"/>
    <cellStyle name="Normal 2 2 11 2" xfId="1300"/>
    <cellStyle name="Normal 2 2 11 2 2" xfId="2670"/>
    <cellStyle name="Normal 2 2 11 2 2 2" xfId="5122"/>
    <cellStyle name="Normal 2 2 11 2 3" xfId="3893"/>
    <cellStyle name="Normal 2 2 11 3" xfId="1964"/>
    <cellStyle name="Normal 2 2 11 3 2" xfId="4442"/>
    <cellStyle name="Normal 2 2 11 4" xfId="3297"/>
    <cellStyle name="Normal 2 2 12" xfId="948"/>
    <cellStyle name="Normal 2 2 12 2" xfId="2389"/>
    <cellStyle name="Normal 2 2 12 2 2" xfId="4841"/>
    <cellStyle name="Normal 2 2 12 3" xfId="3584"/>
    <cellStyle name="Normal 2 2 13" xfId="1962"/>
    <cellStyle name="Normal 2 2 13 2" xfId="4440"/>
    <cellStyle name="Normal 2 2 14" xfId="2203"/>
    <cellStyle name="Normal 2 2 14 2" xfId="4659"/>
    <cellStyle name="Normal 2 2 15" xfId="2987"/>
    <cellStyle name="Normal 2 2 16" xfId="3005"/>
    <cellStyle name="Normal 2 2 2" xfId="62"/>
    <cellStyle name="Normal 2 2 2 10" xfId="1020"/>
    <cellStyle name="Normal 2 2 2 10 2" xfId="2417"/>
    <cellStyle name="Normal 2 2 2 10 2 2" xfId="4869"/>
    <cellStyle name="Normal 2 2 2 10 3" xfId="3619"/>
    <cellStyle name="Normal 2 2 2 11" xfId="949"/>
    <cellStyle name="Normal 2 2 2 12" xfId="1965"/>
    <cellStyle name="Normal 2 2 2 12 2" xfId="4443"/>
    <cellStyle name="Normal 2 2 2 13" xfId="3022"/>
    <cellStyle name="Normal 2 2 2 2" xfId="83"/>
    <cellStyle name="Normal 2 2 2 2 2" xfId="373"/>
    <cellStyle name="Normal 2 2 2 2 2 2" xfId="838"/>
    <cellStyle name="Normal 2 2 2 2 2 2 2" xfId="1481"/>
    <cellStyle name="Normal 2 2 2 2 2 2 2 2" xfId="2851"/>
    <cellStyle name="Normal 2 2 2 2 2 2 2 2 2" xfId="5303"/>
    <cellStyle name="Normal 2 2 2 2 2 2 2 3" xfId="4074"/>
    <cellStyle name="Normal 2 2 2 2 2 2 3" xfId="1968"/>
    <cellStyle name="Normal 2 2 2 2 2 2 3 2" xfId="4446"/>
    <cellStyle name="Normal 2 2 2 2 2 2 4" xfId="3478"/>
    <cellStyle name="Normal 2 2 2 2 2 3" xfId="1186"/>
    <cellStyle name="Normal 2 2 2 2 2 3 2" xfId="1969"/>
    <cellStyle name="Normal 2 2 2 2 2 3 2 2" xfId="4447"/>
    <cellStyle name="Normal 2 2 2 2 2 3 3" xfId="3782"/>
    <cellStyle name="Normal 2 2 2 2 2 4" xfId="1967"/>
    <cellStyle name="Normal 2 2 2 2 2 4 2" xfId="4445"/>
    <cellStyle name="Normal 2 2 2 2 2 5" xfId="3186"/>
    <cellStyle name="Normal 2 2 2 2 3" xfId="230"/>
    <cellStyle name="Normal 2 2 2 2 3 2" xfId="769"/>
    <cellStyle name="Normal 2 2 2 2 3 2 2" xfId="1412"/>
    <cellStyle name="Normal 2 2 2 2 3 2 2 2" xfId="2782"/>
    <cellStyle name="Normal 2 2 2 2 3 2 2 2 2" xfId="5234"/>
    <cellStyle name="Normal 2 2 2 2 3 2 2 3" xfId="4005"/>
    <cellStyle name="Normal 2 2 2 2 3 2 3" xfId="2285"/>
    <cellStyle name="Normal 2 2 2 2 3 2 3 2" xfId="4737"/>
    <cellStyle name="Normal 2 2 2 2 3 2 4" xfId="3409"/>
    <cellStyle name="Normal 2 2 2 2 3 3" xfId="1115"/>
    <cellStyle name="Normal 2 2 2 2 3 3 2" xfId="2510"/>
    <cellStyle name="Normal 2 2 2 2 3 3 2 2" xfId="4962"/>
    <cellStyle name="Normal 2 2 2 2 3 3 3" xfId="3713"/>
    <cellStyle name="Normal 2 2 2 2 3 4" xfId="1970"/>
    <cellStyle name="Normal 2 2 2 2 3 4 2" xfId="4448"/>
    <cellStyle name="Normal 2 2 2 2 3 5" xfId="3117"/>
    <cellStyle name="Normal 2 2 2 2 4" xfId="500"/>
    <cellStyle name="Normal 2 2 2 2 5" xfId="595"/>
    <cellStyle name="Normal 2 2 2 2 5 2" xfId="892"/>
    <cellStyle name="Normal 2 2 2 2 5 2 2" xfId="1535"/>
    <cellStyle name="Normal 2 2 2 2 5 2 2 2" xfId="2905"/>
    <cellStyle name="Normal 2 2 2 2 5 2 2 2 2" xfId="5357"/>
    <cellStyle name="Normal 2 2 2 2 5 2 2 3" xfId="4128"/>
    <cellStyle name="Normal 2 2 2 2 5 2 3" xfId="2345"/>
    <cellStyle name="Normal 2 2 2 2 5 2 3 2" xfId="4797"/>
    <cellStyle name="Normal 2 2 2 2 5 2 4" xfId="3532"/>
    <cellStyle name="Normal 2 2 2 2 5 3" xfId="1241"/>
    <cellStyle name="Normal 2 2 2 2 5 3 2" xfId="2613"/>
    <cellStyle name="Normal 2 2 2 2 5 3 2 2" xfId="5065"/>
    <cellStyle name="Normal 2 2 2 2 5 3 3" xfId="3836"/>
    <cellStyle name="Normal 2 2 2 2 5 4" xfId="1971"/>
    <cellStyle name="Normal 2 2 2 2 5 4 2" xfId="4449"/>
    <cellStyle name="Normal 2 2 2 2 5 5" xfId="3240"/>
    <cellStyle name="Normal 2 2 2 2 6" xfId="695"/>
    <cellStyle name="Normal 2 2 2 2 6 2" xfId="1338"/>
    <cellStyle name="Normal 2 2 2 2 6 2 2" xfId="2708"/>
    <cellStyle name="Normal 2 2 2 2 6 2 2 2" xfId="5160"/>
    <cellStyle name="Normal 2 2 2 2 6 2 3" xfId="3931"/>
    <cellStyle name="Normal 2 2 2 2 6 3" xfId="1972"/>
    <cellStyle name="Normal 2 2 2 2 6 3 2" xfId="4450"/>
    <cellStyle name="Normal 2 2 2 2 6 4" xfId="3335"/>
    <cellStyle name="Normal 2 2 2 2 7" xfId="1041"/>
    <cellStyle name="Normal 2 2 2 2 7 2" xfId="2438"/>
    <cellStyle name="Normal 2 2 2 2 7 2 2" xfId="4890"/>
    <cellStyle name="Normal 2 2 2 2 7 3" xfId="3640"/>
    <cellStyle name="Normal 2 2 2 2 8" xfId="1966"/>
    <cellStyle name="Normal 2 2 2 2 8 2" xfId="4444"/>
    <cellStyle name="Normal 2 2 2 2 9" xfId="3043"/>
    <cellStyle name="Normal 2 2 2 3" xfId="159"/>
    <cellStyle name="Normal 2 2 2 3 2" xfId="254"/>
    <cellStyle name="Normal 2 2 2 3 2 2" xfId="793"/>
    <cellStyle name="Normal 2 2 2 3 2 2 2" xfId="1436"/>
    <cellStyle name="Normal 2 2 2 3 2 2 2 2" xfId="2806"/>
    <cellStyle name="Normal 2 2 2 3 2 2 2 2 2" xfId="5258"/>
    <cellStyle name="Normal 2 2 2 3 2 2 2 3" xfId="4029"/>
    <cellStyle name="Normal 2 2 2 3 2 2 3" xfId="1975"/>
    <cellStyle name="Normal 2 2 2 3 2 2 3 2" xfId="4453"/>
    <cellStyle name="Normal 2 2 2 3 2 2 4" xfId="3433"/>
    <cellStyle name="Normal 2 2 2 3 2 3" xfId="1139"/>
    <cellStyle name="Normal 2 2 2 3 2 3 2" xfId="1976"/>
    <cellStyle name="Normal 2 2 2 3 2 3 2 2" xfId="4454"/>
    <cellStyle name="Normal 2 2 2 3 2 3 3" xfId="3737"/>
    <cellStyle name="Normal 2 2 2 3 2 4" xfId="1974"/>
    <cellStyle name="Normal 2 2 2 3 2 4 2" xfId="4452"/>
    <cellStyle name="Normal 2 2 2 3 2 5" xfId="3141"/>
    <cellStyle name="Normal 2 2 2 3 3" xfId="501"/>
    <cellStyle name="Normal 2 2 2 3 4" xfId="629"/>
    <cellStyle name="Normal 2 2 2 3 4 2" xfId="926"/>
    <cellStyle name="Normal 2 2 2 3 4 2 2" xfId="1569"/>
    <cellStyle name="Normal 2 2 2 3 4 2 2 2" xfId="2939"/>
    <cellStyle name="Normal 2 2 2 3 4 2 2 2 2" xfId="5391"/>
    <cellStyle name="Normal 2 2 2 3 4 2 2 3" xfId="4162"/>
    <cellStyle name="Normal 2 2 2 3 4 2 3" xfId="2379"/>
    <cellStyle name="Normal 2 2 2 3 4 2 3 2" xfId="4831"/>
    <cellStyle name="Normal 2 2 2 3 4 2 4" xfId="3566"/>
    <cellStyle name="Normal 2 2 2 3 4 3" xfId="1275"/>
    <cellStyle name="Normal 2 2 2 3 4 3 2" xfId="2647"/>
    <cellStyle name="Normal 2 2 2 3 4 3 2 2" xfId="5099"/>
    <cellStyle name="Normal 2 2 2 3 4 3 3" xfId="3870"/>
    <cellStyle name="Normal 2 2 2 3 4 4" xfId="1977"/>
    <cellStyle name="Normal 2 2 2 3 4 4 2" xfId="4455"/>
    <cellStyle name="Normal 2 2 2 3 4 5" xfId="3274"/>
    <cellStyle name="Normal 2 2 2 3 5" xfId="729"/>
    <cellStyle name="Normal 2 2 2 3 5 2" xfId="1372"/>
    <cellStyle name="Normal 2 2 2 3 5 2 2" xfId="2742"/>
    <cellStyle name="Normal 2 2 2 3 5 2 2 2" xfId="5194"/>
    <cellStyle name="Normal 2 2 2 3 5 2 3" xfId="3965"/>
    <cellStyle name="Normal 2 2 2 3 5 3" xfId="1978"/>
    <cellStyle name="Normal 2 2 2 3 5 3 2" xfId="4456"/>
    <cellStyle name="Normal 2 2 2 3 5 4" xfId="3369"/>
    <cellStyle name="Normal 2 2 2 3 6" xfId="1075"/>
    <cellStyle name="Normal 2 2 2 3 6 2" xfId="2471"/>
    <cellStyle name="Normal 2 2 2 3 6 2 2" xfId="4923"/>
    <cellStyle name="Normal 2 2 2 3 6 3" xfId="3673"/>
    <cellStyle name="Normal 2 2 2 3 7" xfId="1973"/>
    <cellStyle name="Normal 2 2 2 3 7 2" xfId="4451"/>
    <cellStyle name="Normal 2 2 2 3 8" xfId="3077"/>
    <cellStyle name="Normal 2 2 2 4" xfId="166"/>
    <cellStyle name="Normal 2 2 2 4 2" xfId="270"/>
    <cellStyle name="Normal 2 2 2 4 2 2" xfId="809"/>
    <cellStyle name="Normal 2 2 2 4 2 2 2" xfId="1452"/>
    <cellStyle name="Normal 2 2 2 4 2 2 2 2" xfId="2822"/>
    <cellStyle name="Normal 2 2 2 4 2 2 2 2 2" xfId="5274"/>
    <cellStyle name="Normal 2 2 2 4 2 2 2 3" xfId="4045"/>
    <cellStyle name="Normal 2 2 2 4 2 2 3" xfId="1981"/>
    <cellStyle name="Normal 2 2 2 4 2 2 3 2" xfId="4459"/>
    <cellStyle name="Normal 2 2 2 4 2 2 4" xfId="3449"/>
    <cellStyle name="Normal 2 2 2 4 2 3" xfId="1155"/>
    <cellStyle name="Normal 2 2 2 4 2 3 2" xfId="1982"/>
    <cellStyle name="Normal 2 2 2 4 2 3 2 2" xfId="4460"/>
    <cellStyle name="Normal 2 2 2 4 2 3 3" xfId="3753"/>
    <cellStyle name="Normal 2 2 2 4 2 4" xfId="1980"/>
    <cellStyle name="Normal 2 2 2 4 2 4 2" xfId="4458"/>
    <cellStyle name="Normal 2 2 2 4 2 5" xfId="3157"/>
    <cellStyle name="Normal 2 2 2 4 3" xfId="502"/>
    <cellStyle name="Normal 2 2 2 4 4" xfId="636"/>
    <cellStyle name="Normal 2 2 2 4 4 2" xfId="933"/>
    <cellStyle name="Normal 2 2 2 4 4 2 2" xfId="1576"/>
    <cellStyle name="Normal 2 2 2 4 4 2 2 2" xfId="2946"/>
    <cellStyle name="Normal 2 2 2 4 4 2 2 2 2" xfId="5398"/>
    <cellStyle name="Normal 2 2 2 4 4 2 2 3" xfId="4169"/>
    <cellStyle name="Normal 2 2 2 4 4 2 3" xfId="2386"/>
    <cellStyle name="Normal 2 2 2 4 4 2 3 2" xfId="4838"/>
    <cellStyle name="Normal 2 2 2 4 4 2 4" xfId="3573"/>
    <cellStyle name="Normal 2 2 2 4 4 3" xfId="1282"/>
    <cellStyle name="Normal 2 2 2 4 4 3 2" xfId="2654"/>
    <cellStyle name="Normal 2 2 2 4 4 3 2 2" xfId="5106"/>
    <cellStyle name="Normal 2 2 2 4 4 3 3" xfId="3877"/>
    <cellStyle name="Normal 2 2 2 4 4 4" xfId="1983"/>
    <cellStyle name="Normal 2 2 2 4 4 4 2" xfId="4461"/>
    <cellStyle name="Normal 2 2 2 4 4 5" xfId="3281"/>
    <cellStyle name="Normal 2 2 2 4 5" xfId="736"/>
    <cellStyle name="Normal 2 2 2 4 5 2" xfId="1379"/>
    <cellStyle name="Normal 2 2 2 4 5 2 2" xfId="2749"/>
    <cellStyle name="Normal 2 2 2 4 5 2 2 2" xfId="5201"/>
    <cellStyle name="Normal 2 2 2 4 5 2 3" xfId="3972"/>
    <cellStyle name="Normal 2 2 2 4 5 3" xfId="1984"/>
    <cellStyle name="Normal 2 2 2 4 5 3 2" xfId="4462"/>
    <cellStyle name="Normal 2 2 2 4 5 4" xfId="3376"/>
    <cellStyle name="Normal 2 2 2 4 6" xfId="1082"/>
    <cellStyle name="Normal 2 2 2 4 6 2" xfId="2478"/>
    <cellStyle name="Normal 2 2 2 4 6 2 2" xfId="4930"/>
    <cellStyle name="Normal 2 2 2 4 6 3" xfId="3680"/>
    <cellStyle name="Normal 2 2 2 4 7" xfId="1979"/>
    <cellStyle name="Normal 2 2 2 4 7 2" xfId="4457"/>
    <cellStyle name="Normal 2 2 2 4 8" xfId="3084"/>
    <cellStyle name="Normal 2 2 2 5" xfId="280"/>
    <cellStyle name="Normal 2 2 2 5 2" xfId="818"/>
    <cellStyle name="Normal 2 2 2 5 2 2" xfId="1461"/>
    <cellStyle name="Normal 2 2 2 5 2 2 2" xfId="2831"/>
    <cellStyle name="Normal 2 2 2 5 2 2 2 2" xfId="5283"/>
    <cellStyle name="Normal 2 2 2 5 2 2 3" xfId="4054"/>
    <cellStyle name="Normal 2 2 2 5 2 3" xfId="1986"/>
    <cellStyle name="Normal 2 2 2 5 2 3 2" xfId="4464"/>
    <cellStyle name="Normal 2 2 2 5 2 4" xfId="3458"/>
    <cellStyle name="Normal 2 2 2 5 3" xfId="1164"/>
    <cellStyle name="Normal 2 2 2 5 3 2" xfId="1987"/>
    <cellStyle name="Normal 2 2 2 5 3 2 2" xfId="4465"/>
    <cellStyle name="Normal 2 2 2 5 3 3" xfId="3762"/>
    <cellStyle name="Normal 2 2 2 5 4" xfId="1985"/>
    <cellStyle name="Normal 2 2 2 5 4 2" xfId="4463"/>
    <cellStyle name="Normal 2 2 2 5 5" xfId="3166"/>
    <cellStyle name="Normal 2 2 2 6" xfId="229"/>
    <cellStyle name="Normal 2 2 2 6 2" xfId="768"/>
    <cellStyle name="Normal 2 2 2 6 2 2" xfId="1411"/>
    <cellStyle name="Normal 2 2 2 6 2 2 2" xfId="2781"/>
    <cellStyle name="Normal 2 2 2 6 2 2 2 2" xfId="5233"/>
    <cellStyle name="Normal 2 2 2 6 2 2 3" xfId="4004"/>
    <cellStyle name="Normal 2 2 2 6 2 3" xfId="1989"/>
    <cellStyle name="Normal 2 2 2 6 2 3 2" xfId="4467"/>
    <cellStyle name="Normal 2 2 2 6 2 4" xfId="3408"/>
    <cellStyle name="Normal 2 2 2 6 3" xfId="1114"/>
    <cellStyle name="Normal 2 2 2 6 3 2" xfId="2509"/>
    <cellStyle name="Normal 2 2 2 6 3 2 2" xfId="4961"/>
    <cellStyle name="Normal 2 2 2 6 3 3" xfId="3712"/>
    <cellStyle name="Normal 2 2 2 6 4" xfId="1988"/>
    <cellStyle name="Normal 2 2 2 6 4 2" xfId="4466"/>
    <cellStyle name="Normal 2 2 2 6 5" xfId="3116"/>
    <cellStyle name="Normal 2 2 2 7" xfId="499"/>
    <cellStyle name="Normal 2 2 2 7 2" xfId="1990"/>
    <cellStyle name="Normal 2 2 2 7 2 2" xfId="4468"/>
    <cellStyle name="Normal 2 2 2 8" xfId="574"/>
    <cellStyle name="Normal 2 2 2 8 2" xfId="871"/>
    <cellStyle name="Normal 2 2 2 8 2 2" xfId="1514"/>
    <cellStyle name="Normal 2 2 2 8 2 2 2" xfId="2884"/>
    <cellStyle name="Normal 2 2 2 8 2 2 2 2" xfId="5336"/>
    <cellStyle name="Normal 2 2 2 8 2 2 3" xfId="4107"/>
    <cellStyle name="Normal 2 2 2 8 2 3" xfId="2324"/>
    <cellStyle name="Normal 2 2 2 8 2 3 2" xfId="4776"/>
    <cellStyle name="Normal 2 2 2 8 2 4" xfId="3511"/>
    <cellStyle name="Normal 2 2 2 8 3" xfId="1220"/>
    <cellStyle name="Normal 2 2 2 8 3 2" xfId="2592"/>
    <cellStyle name="Normal 2 2 2 8 3 2 2" xfId="5044"/>
    <cellStyle name="Normal 2 2 2 8 3 3" xfId="3815"/>
    <cellStyle name="Normal 2 2 2 8 4" xfId="1991"/>
    <cellStyle name="Normal 2 2 2 8 4 2" xfId="4469"/>
    <cellStyle name="Normal 2 2 2 8 5" xfId="3219"/>
    <cellStyle name="Normal 2 2 2 9" xfId="674"/>
    <cellStyle name="Normal 2 2 2 9 2" xfId="1317"/>
    <cellStyle name="Normal 2 2 2 9 2 2" xfId="2687"/>
    <cellStyle name="Normal 2 2 2 9 2 2 2" xfId="5139"/>
    <cellStyle name="Normal 2 2 2 9 2 3" xfId="3910"/>
    <cellStyle name="Normal 2 2 2 9 3" xfId="1992"/>
    <cellStyle name="Normal 2 2 2 9 3 2" xfId="4470"/>
    <cellStyle name="Normal 2 2 2 9 4" xfId="3314"/>
    <cellStyle name="Normal 2 2 3" xfId="63"/>
    <cellStyle name="Normal 2 2 3 2" xfId="98"/>
    <cellStyle name="Normal 2 2 3 2 2" xfId="367"/>
    <cellStyle name="Normal 2 2 3 2 2 2" xfId="832"/>
    <cellStyle name="Normal 2 2 3 2 2 2 2" xfId="1475"/>
    <cellStyle name="Normal 2 2 3 2 2 2 2 2" xfId="2845"/>
    <cellStyle name="Normal 2 2 3 2 2 2 2 2 2" xfId="5297"/>
    <cellStyle name="Normal 2 2 3 2 2 2 2 3" xfId="4068"/>
    <cellStyle name="Normal 2 2 3 2 2 2 3" xfId="1996"/>
    <cellStyle name="Normal 2 2 3 2 2 2 3 2" xfId="4474"/>
    <cellStyle name="Normal 2 2 3 2 2 2 4" xfId="3472"/>
    <cellStyle name="Normal 2 2 3 2 2 3" xfId="1180"/>
    <cellStyle name="Normal 2 2 3 2 2 3 2" xfId="2558"/>
    <cellStyle name="Normal 2 2 3 2 2 3 2 2" xfId="5010"/>
    <cellStyle name="Normal 2 2 3 2 2 3 3" xfId="3776"/>
    <cellStyle name="Normal 2 2 3 2 2 4" xfId="1995"/>
    <cellStyle name="Normal 2 2 3 2 2 4 2" xfId="4473"/>
    <cellStyle name="Normal 2 2 3 2 2 5" xfId="3180"/>
    <cellStyle name="Normal 2 2 3 2 3" xfId="504"/>
    <cellStyle name="Normal 2 2 3 2 4" xfId="610"/>
    <cellStyle name="Normal 2 2 3 2 4 2" xfId="907"/>
    <cellStyle name="Normal 2 2 3 2 4 2 2" xfId="1550"/>
    <cellStyle name="Normal 2 2 3 2 4 2 2 2" xfId="2920"/>
    <cellStyle name="Normal 2 2 3 2 4 2 2 2 2" xfId="5372"/>
    <cellStyle name="Normal 2 2 3 2 4 2 2 3" xfId="4143"/>
    <cellStyle name="Normal 2 2 3 2 4 2 3" xfId="2360"/>
    <cellStyle name="Normal 2 2 3 2 4 2 3 2" xfId="4812"/>
    <cellStyle name="Normal 2 2 3 2 4 2 4" xfId="3547"/>
    <cellStyle name="Normal 2 2 3 2 4 3" xfId="1256"/>
    <cellStyle name="Normal 2 2 3 2 4 3 2" xfId="2628"/>
    <cellStyle name="Normal 2 2 3 2 4 3 2 2" xfId="5080"/>
    <cellStyle name="Normal 2 2 3 2 4 3 3" xfId="3851"/>
    <cellStyle name="Normal 2 2 3 2 4 4" xfId="1997"/>
    <cellStyle name="Normal 2 2 3 2 4 4 2" xfId="4475"/>
    <cellStyle name="Normal 2 2 3 2 4 5" xfId="3255"/>
    <cellStyle name="Normal 2 2 3 2 5" xfId="710"/>
    <cellStyle name="Normal 2 2 3 2 5 2" xfId="1353"/>
    <cellStyle name="Normal 2 2 3 2 5 2 2" xfId="2723"/>
    <cellStyle name="Normal 2 2 3 2 5 2 2 2" xfId="5175"/>
    <cellStyle name="Normal 2 2 3 2 5 2 3" xfId="3946"/>
    <cellStyle name="Normal 2 2 3 2 5 3" xfId="1998"/>
    <cellStyle name="Normal 2 2 3 2 5 3 2" xfId="4476"/>
    <cellStyle name="Normal 2 2 3 2 5 4" xfId="3350"/>
    <cellStyle name="Normal 2 2 3 2 6" xfId="1055"/>
    <cellStyle name="Normal 2 2 3 2 6 2" xfId="2452"/>
    <cellStyle name="Normal 2 2 3 2 6 2 2" xfId="4904"/>
    <cellStyle name="Normal 2 2 3 2 6 3" xfId="3654"/>
    <cellStyle name="Normal 2 2 3 2 7" xfId="1994"/>
    <cellStyle name="Normal 2 2 3 2 7 2" xfId="4472"/>
    <cellStyle name="Normal 2 2 3 2 8" xfId="3058"/>
    <cellStyle name="Normal 2 2 3 3" xfId="247"/>
    <cellStyle name="Normal 2 2 3 3 2" xfId="786"/>
    <cellStyle name="Normal 2 2 3 3 2 2" xfId="1429"/>
    <cellStyle name="Normal 2 2 3 3 2 2 2" xfId="2799"/>
    <cellStyle name="Normal 2 2 3 3 2 2 2 2" xfId="5251"/>
    <cellStyle name="Normal 2 2 3 3 2 2 3" xfId="4022"/>
    <cellStyle name="Normal 2 2 3 3 2 3" xfId="2000"/>
    <cellStyle name="Normal 2 2 3 3 2 3 2" xfId="4478"/>
    <cellStyle name="Normal 2 2 3 3 2 4" xfId="3426"/>
    <cellStyle name="Normal 2 2 3 3 3" xfId="1132"/>
    <cellStyle name="Normal 2 2 3 3 3 2" xfId="2527"/>
    <cellStyle name="Normal 2 2 3 3 3 2 2" xfId="4979"/>
    <cellStyle name="Normal 2 2 3 3 3 3" xfId="3730"/>
    <cellStyle name="Normal 2 2 3 3 4" xfId="1999"/>
    <cellStyle name="Normal 2 2 3 3 4 2" xfId="4477"/>
    <cellStyle name="Normal 2 2 3 3 5" xfId="3134"/>
    <cellStyle name="Normal 2 2 3 4" xfId="503"/>
    <cellStyle name="Normal 2 2 3 5" xfId="575"/>
    <cellStyle name="Normal 2 2 3 5 2" xfId="872"/>
    <cellStyle name="Normal 2 2 3 5 2 2" xfId="1515"/>
    <cellStyle name="Normal 2 2 3 5 2 2 2" xfId="2885"/>
    <cellStyle name="Normal 2 2 3 5 2 2 2 2" xfId="5337"/>
    <cellStyle name="Normal 2 2 3 5 2 2 3" xfId="4108"/>
    <cellStyle name="Normal 2 2 3 5 2 3" xfId="2325"/>
    <cellStyle name="Normal 2 2 3 5 2 3 2" xfId="4777"/>
    <cellStyle name="Normal 2 2 3 5 2 4" xfId="3512"/>
    <cellStyle name="Normal 2 2 3 5 3" xfId="1221"/>
    <cellStyle name="Normal 2 2 3 5 3 2" xfId="2593"/>
    <cellStyle name="Normal 2 2 3 5 3 2 2" xfId="5045"/>
    <cellStyle name="Normal 2 2 3 5 3 3" xfId="3816"/>
    <cellStyle name="Normal 2 2 3 5 4" xfId="2001"/>
    <cellStyle name="Normal 2 2 3 5 4 2" xfId="4479"/>
    <cellStyle name="Normal 2 2 3 5 5" xfId="3220"/>
    <cellStyle name="Normal 2 2 3 6" xfId="675"/>
    <cellStyle name="Normal 2 2 3 6 2" xfId="1318"/>
    <cellStyle name="Normal 2 2 3 6 2 2" xfId="2688"/>
    <cellStyle name="Normal 2 2 3 6 2 2 2" xfId="5140"/>
    <cellStyle name="Normal 2 2 3 6 2 3" xfId="3911"/>
    <cellStyle name="Normal 2 2 3 6 3" xfId="2002"/>
    <cellStyle name="Normal 2 2 3 6 3 2" xfId="4480"/>
    <cellStyle name="Normal 2 2 3 6 4" xfId="3315"/>
    <cellStyle name="Normal 2 2 3 7" xfId="1021"/>
    <cellStyle name="Normal 2 2 3 7 2" xfId="2418"/>
    <cellStyle name="Normal 2 2 3 7 2 2" xfId="4870"/>
    <cellStyle name="Normal 2 2 3 7 3" xfId="3620"/>
    <cellStyle name="Normal 2 2 3 8" xfId="1993"/>
    <cellStyle name="Normal 2 2 3 8 2" xfId="4471"/>
    <cellStyle name="Normal 2 2 3 9" xfId="3023"/>
    <cellStyle name="Normal 2 2 4" xfId="80"/>
    <cellStyle name="Normal 2 2 4 2" xfId="370"/>
    <cellStyle name="Normal 2 2 4 2 2" xfId="835"/>
    <cellStyle name="Normal 2 2 4 2 2 2" xfId="1478"/>
    <cellStyle name="Normal 2 2 4 2 2 2 2" xfId="2848"/>
    <cellStyle name="Normal 2 2 4 2 2 2 2 2" xfId="5300"/>
    <cellStyle name="Normal 2 2 4 2 2 2 3" xfId="4071"/>
    <cellStyle name="Normal 2 2 4 2 2 3" xfId="2005"/>
    <cellStyle name="Normal 2 2 4 2 2 3 2" xfId="4483"/>
    <cellStyle name="Normal 2 2 4 2 2 4" xfId="3475"/>
    <cellStyle name="Normal 2 2 4 2 3" xfId="1183"/>
    <cellStyle name="Normal 2 2 4 2 3 2" xfId="2006"/>
    <cellStyle name="Normal 2 2 4 2 3 2 2" xfId="4484"/>
    <cellStyle name="Normal 2 2 4 2 3 3" xfId="3779"/>
    <cellStyle name="Normal 2 2 4 2 4" xfId="2004"/>
    <cellStyle name="Normal 2 2 4 2 4 2" xfId="4482"/>
    <cellStyle name="Normal 2 2 4 2 5" xfId="3183"/>
    <cellStyle name="Normal 2 2 4 3" xfId="251"/>
    <cellStyle name="Normal 2 2 4 3 2" xfId="790"/>
    <cellStyle name="Normal 2 2 4 3 2 2" xfId="1433"/>
    <cellStyle name="Normal 2 2 4 3 2 2 2" xfId="2803"/>
    <cellStyle name="Normal 2 2 4 3 2 2 2 2" xfId="5255"/>
    <cellStyle name="Normal 2 2 4 3 2 2 3" xfId="4026"/>
    <cellStyle name="Normal 2 2 4 3 2 3" xfId="2291"/>
    <cellStyle name="Normal 2 2 4 3 2 3 2" xfId="4743"/>
    <cellStyle name="Normal 2 2 4 3 2 4" xfId="3430"/>
    <cellStyle name="Normal 2 2 4 3 3" xfId="1136"/>
    <cellStyle name="Normal 2 2 4 3 3 2" xfId="2529"/>
    <cellStyle name="Normal 2 2 4 3 3 2 2" xfId="4981"/>
    <cellStyle name="Normal 2 2 4 3 3 3" xfId="3734"/>
    <cellStyle name="Normal 2 2 4 3 4" xfId="2007"/>
    <cellStyle name="Normal 2 2 4 3 4 2" xfId="4485"/>
    <cellStyle name="Normal 2 2 4 3 5" xfId="3138"/>
    <cellStyle name="Normal 2 2 4 4" xfId="505"/>
    <cellStyle name="Normal 2 2 4 5" xfId="592"/>
    <cellStyle name="Normal 2 2 4 5 2" xfId="889"/>
    <cellStyle name="Normal 2 2 4 5 2 2" xfId="1532"/>
    <cellStyle name="Normal 2 2 4 5 2 2 2" xfId="2902"/>
    <cellStyle name="Normal 2 2 4 5 2 2 2 2" xfId="5354"/>
    <cellStyle name="Normal 2 2 4 5 2 2 3" xfId="4125"/>
    <cellStyle name="Normal 2 2 4 5 2 3" xfId="2342"/>
    <cellStyle name="Normal 2 2 4 5 2 3 2" xfId="4794"/>
    <cellStyle name="Normal 2 2 4 5 2 4" xfId="3529"/>
    <cellStyle name="Normal 2 2 4 5 3" xfId="1238"/>
    <cellStyle name="Normal 2 2 4 5 3 2" xfId="2610"/>
    <cellStyle name="Normal 2 2 4 5 3 2 2" xfId="5062"/>
    <cellStyle name="Normal 2 2 4 5 3 3" xfId="3833"/>
    <cellStyle name="Normal 2 2 4 5 4" xfId="2008"/>
    <cellStyle name="Normal 2 2 4 5 4 2" xfId="4486"/>
    <cellStyle name="Normal 2 2 4 5 5" xfId="3237"/>
    <cellStyle name="Normal 2 2 4 6" xfId="692"/>
    <cellStyle name="Normal 2 2 4 6 2" xfId="1335"/>
    <cellStyle name="Normal 2 2 4 6 2 2" xfId="2705"/>
    <cellStyle name="Normal 2 2 4 6 2 2 2" xfId="5157"/>
    <cellStyle name="Normal 2 2 4 6 2 3" xfId="3928"/>
    <cellStyle name="Normal 2 2 4 6 3" xfId="2009"/>
    <cellStyle name="Normal 2 2 4 6 3 2" xfId="4487"/>
    <cellStyle name="Normal 2 2 4 6 4" xfId="3332"/>
    <cellStyle name="Normal 2 2 4 7" xfId="1038"/>
    <cellStyle name="Normal 2 2 4 7 2" xfId="2435"/>
    <cellStyle name="Normal 2 2 4 7 2 2" xfId="4887"/>
    <cellStyle name="Normal 2 2 4 7 3" xfId="3637"/>
    <cellStyle name="Normal 2 2 4 8" xfId="2003"/>
    <cellStyle name="Normal 2 2 4 8 2" xfId="4481"/>
    <cellStyle name="Normal 2 2 4 9" xfId="3040"/>
    <cellStyle name="Normal 2 2 5" xfId="158"/>
    <cellStyle name="Normal 2 2 5 2" xfId="273"/>
    <cellStyle name="Normal 2 2 5 2 2" xfId="812"/>
    <cellStyle name="Normal 2 2 5 2 2 2" xfId="1455"/>
    <cellStyle name="Normal 2 2 5 2 2 2 2" xfId="2825"/>
    <cellStyle name="Normal 2 2 5 2 2 2 2 2" xfId="5277"/>
    <cellStyle name="Normal 2 2 5 2 2 2 3" xfId="4048"/>
    <cellStyle name="Normal 2 2 5 2 2 3" xfId="2012"/>
    <cellStyle name="Normal 2 2 5 2 2 3 2" xfId="4490"/>
    <cellStyle name="Normal 2 2 5 2 2 4" xfId="3452"/>
    <cellStyle name="Normal 2 2 5 2 3" xfId="1158"/>
    <cellStyle name="Normal 2 2 5 2 3 2" xfId="2013"/>
    <cellStyle name="Normal 2 2 5 2 3 2 2" xfId="4491"/>
    <cellStyle name="Normal 2 2 5 2 3 3" xfId="3756"/>
    <cellStyle name="Normal 2 2 5 2 4" xfId="2011"/>
    <cellStyle name="Normal 2 2 5 2 4 2" xfId="4489"/>
    <cellStyle name="Normal 2 2 5 2 5" xfId="3160"/>
    <cellStyle name="Normal 2 2 5 3" xfId="506"/>
    <cellStyle name="Normal 2 2 5 4" xfId="628"/>
    <cellStyle name="Normal 2 2 5 4 2" xfId="925"/>
    <cellStyle name="Normal 2 2 5 4 2 2" xfId="1568"/>
    <cellStyle name="Normal 2 2 5 4 2 2 2" xfId="2938"/>
    <cellStyle name="Normal 2 2 5 4 2 2 2 2" xfId="5390"/>
    <cellStyle name="Normal 2 2 5 4 2 2 3" xfId="4161"/>
    <cellStyle name="Normal 2 2 5 4 2 3" xfId="2378"/>
    <cellStyle name="Normal 2 2 5 4 2 3 2" xfId="4830"/>
    <cellStyle name="Normal 2 2 5 4 2 4" xfId="3565"/>
    <cellStyle name="Normal 2 2 5 4 3" xfId="1274"/>
    <cellStyle name="Normal 2 2 5 4 3 2" xfId="2646"/>
    <cellStyle name="Normal 2 2 5 4 3 2 2" xfId="5098"/>
    <cellStyle name="Normal 2 2 5 4 3 3" xfId="3869"/>
    <cellStyle name="Normal 2 2 5 4 4" xfId="2014"/>
    <cellStyle name="Normal 2 2 5 4 4 2" xfId="4492"/>
    <cellStyle name="Normal 2 2 5 4 5" xfId="3273"/>
    <cellStyle name="Normal 2 2 5 5" xfId="728"/>
    <cellStyle name="Normal 2 2 5 5 2" xfId="1371"/>
    <cellStyle name="Normal 2 2 5 5 2 2" xfId="2741"/>
    <cellStyle name="Normal 2 2 5 5 2 2 2" xfId="5193"/>
    <cellStyle name="Normal 2 2 5 5 2 3" xfId="3964"/>
    <cellStyle name="Normal 2 2 5 5 3" xfId="2015"/>
    <cellStyle name="Normal 2 2 5 5 3 2" xfId="4493"/>
    <cellStyle name="Normal 2 2 5 5 4" xfId="3368"/>
    <cellStyle name="Normal 2 2 5 6" xfId="1074"/>
    <cellStyle name="Normal 2 2 5 6 2" xfId="2470"/>
    <cellStyle name="Normal 2 2 5 6 2 2" xfId="4922"/>
    <cellStyle name="Normal 2 2 5 6 3" xfId="3672"/>
    <cellStyle name="Normal 2 2 5 7" xfId="2010"/>
    <cellStyle name="Normal 2 2 5 7 2" xfId="4488"/>
    <cellStyle name="Normal 2 2 5 8" xfId="3076"/>
    <cellStyle name="Normal 2 2 6" xfId="163"/>
    <cellStyle name="Normal 2 2 6 2" xfId="277"/>
    <cellStyle name="Normal 2 2 6 2 2" xfId="815"/>
    <cellStyle name="Normal 2 2 6 2 2 2" xfId="1458"/>
    <cellStyle name="Normal 2 2 6 2 2 2 2" xfId="2828"/>
    <cellStyle name="Normal 2 2 6 2 2 2 2 2" xfId="5280"/>
    <cellStyle name="Normal 2 2 6 2 2 2 3" xfId="4051"/>
    <cellStyle name="Normal 2 2 6 2 2 3" xfId="2018"/>
    <cellStyle name="Normal 2 2 6 2 2 3 2" xfId="4496"/>
    <cellStyle name="Normal 2 2 6 2 2 4" xfId="3455"/>
    <cellStyle name="Normal 2 2 6 2 3" xfId="1161"/>
    <cellStyle name="Normal 2 2 6 2 3 2" xfId="2544"/>
    <cellStyle name="Normal 2 2 6 2 3 2 2" xfId="4996"/>
    <cellStyle name="Normal 2 2 6 2 3 3" xfId="3759"/>
    <cellStyle name="Normal 2 2 6 2 4" xfId="2017"/>
    <cellStyle name="Normal 2 2 6 2 4 2" xfId="4495"/>
    <cellStyle name="Normal 2 2 6 2 5" xfId="3163"/>
    <cellStyle name="Normal 2 2 6 3" xfId="507"/>
    <cellStyle name="Normal 2 2 6 4" xfId="633"/>
    <cellStyle name="Normal 2 2 6 4 2" xfId="930"/>
    <cellStyle name="Normal 2 2 6 4 2 2" xfId="1573"/>
    <cellStyle name="Normal 2 2 6 4 2 2 2" xfId="2943"/>
    <cellStyle name="Normal 2 2 6 4 2 2 2 2" xfId="5395"/>
    <cellStyle name="Normal 2 2 6 4 2 2 3" xfId="4166"/>
    <cellStyle name="Normal 2 2 6 4 2 3" xfId="2383"/>
    <cellStyle name="Normal 2 2 6 4 2 3 2" xfId="4835"/>
    <cellStyle name="Normal 2 2 6 4 2 4" xfId="3570"/>
    <cellStyle name="Normal 2 2 6 4 3" xfId="1279"/>
    <cellStyle name="Normal 2 2 6 4 3 2" xfId="2651"/>
    <cellStyle name="Normal 2 2 6 4 3 2 2" xfId="5103"/>
    <cellStyle name="Normal 2 2 6 4 3 3" xfId="3874"/>
    <cellStyle name="Normal 2 2 6 4 4" xfId="2019"/>
    <cellStyle name="Normal 2 2 6 4 4 2" xfId="4497"/>
    <cellStyle name="Normal 2 2 6 4 5" xfId="3278"/>
    <cellStyle name="Normal 2 2 6 5" xfId="733"/>
    <cellStyle name="Normal 2 2 6 5 2" xfId="1376"/>
    <cellStyle name="Normal 2 2 6 5 2 2" xfId="2746"/>
    <cellStyle name="Normal 2 2 6 5 2 2 2" xfId="5198"/>
    <cellStyle name="Normal 2 2 6 5 2 3" xfId="3969"/>
    <cellStyle name="Normal 2 2 6 5 3" xfId="2020"/>
    <cellStyle name="Normal 2 2 6 5 3 2" xfId="4498"/>
    <cellStyle name="Normal 2 2 6 5 4" xfId="3373"/>
    <cellStyle name="Normal 2 2 6 6" xfId="1079"/>
    <cellStyle name="Normal 2 2 6 6 2" xfId="2475"/>
    <cellStyle name="Normal 2 2 6 6 2 2" xfId="4927"/>
    <cellStyle name="Normal 2 2 6 6 3" xfId="3677"/>
    <cellStyle name="Normal 2 2 6 7" xfId="2016"/>
    <cellStyle name="Normal 2 2 6 7 2" xfId="4494"/>
    <cellStyle name="Normal 2 2 6 8" xfId="3081"/>
    <cellStyle name="Normal 2 2 7" xfId="319"/>
    <cellStyle name="Normal 2 2 7 2" xfId="2022"/>
    <cellStyle name="Normal 2 2 7 3" xfId="2023"/>
    <cellStyle name="Normal 2 2 7 3 2" xfId="4500"/>
    <cellStyle name="Normal 2 2 7 4" xfId="2021"/>
    <cellStyle name="Normal 2 2 7 4 2" xfId="4499"/>
    <cellStyle name="Normal 2 2 8" xfId="227"/>
    <cellStyle name="Normal 2 2 8 2" xfId="766"/>
    <cellStyle name="Normal 2 2 8 2 2" xfId="1409"/>
    <cellStyle name="Normal 2 2 8 2 2 2" xfId="2779"/>
    <cellStyle name="Normal 2 2 8 2 2 2 2" xfId="5231"/>
    <cellStyle name="Normal 2 2 8 2 2 3" xfId="4002"/>
    <cellStyle name="Normal 2 2 8 2 3" xfId="2025"/>
    <cellStyle name="Normal 2 2 8 2 3 2" xfId="4502"/>
    <cellStyle name="Normal 2 2 8 2 4" xfId="3406"/>
    <cellStyle name="Normal 2 2 8 3" xfId="1112"/>
    <cellStyle name="Normal 2 2 8 3 2" xfId="2507"/>
    <cellStyle name="Normal 2 2 8 3 2 2" xfId="4959"/>
    <cellStyle name="Normal 2 2 8 3 3" xfId="3710"/>
    <cellStyle name="Normal 2 2 8 4" xfId="2024"/>
    <cellStyle name="Normal 2 2 8 4 2" xfId="4501"/>
    <cellStyle name="Normal 2 2 8 5" xfId="3114"/>
    <cellStyle name="Normal 2 2 9" xfId="498"/>
    <cellStyle name="Normal 2 3" xfId="46"/>
    <cellStyle name="Normal 2 3 10" xfId="658"/>
    <cellStyle name="Normal 2 3 10 2" xfId="1301"/>
    <cellStyle name="Normal 2 3 10 2 2" xfId="2671"/>
    <cellStyle name="Normal 2 3 10 2 2 2" xfId="5123"/>
    <cellStyle name="Normal 2 3 10 2 3" xfId="3894"/>
    <cellStyle name="Normal 2 3 10 3" xfId="2027"/>
    <cellStyle name="Normal 2 3 10 4" xfId="2220"/>
    <cellStyle name="Normal 2 3 10 4 2" xfId="4672"/>
    <cellStyle name="Normal 2 3 10 5" xfId="3298"/>
    <cellStyle name="Normal 2 3 11" xfId="1004"/>
    <cellStyle name="Normal 2 3 11 2" xfId="2028"/>
    <cellStyle name="Normal 2 3 11 2 2" xfId="4504"/>
    <cellStyle name="Normal 2 3 11 3" xfId="3603"/>
    <cellStyle name="Normal 2 3 12" xfId="950"/>
    <cellStyle name="Normal 2 3 13" xfId="2026"/>
    <cellStyle name="Normal 2 3 13 2" xfId="4503"/>
    <cellStyle name="Normal 2 3 14" xfId="3006"/>
    <cellStyle name="Normal 2 3 2" xfId="61"/>
    <cellStyle name="Normal 2 3 2 10" xfId="1019"/>
    <cellStyle name="Normal 2 3 2 10 2" xfId="2030"/>
    <cellStyle name="Normal 2 3 2 10 2 2" xfId="4506"/>
    <cellStyle name="Normal 2 3 2 10 3" xfId="3618"/>
    <cellStyle name="Normal 2 3 2 11" xfId="951"/>
    <cellStyle name="Normal 2 3 2 12" xfId="2029"/>
    <cellStyle name="Normal 2 3 2 12 2" xfId="4505"/>
    <cellStyle name="Normal 2 3 2 13" xfId="3021"/>
    <cellStyle name="Normal 2 3 2 2" xfId="82"/>
    <cellStyle name="Normal 2 3 2 2 2" xfId="372"/>
    <cellStyle name="Normal 2 3 2 2 2 2" xfId="837"/>
    <cellStyle name="Normal 2 3 2 2 2 2 2" xfId="1480"/>
    <cellStyle name="Normal 2 3 2 2 2 2 2 2" xfId="2850"/>
    <cellStyle name="Normal 2 3 2 2 2 2 2 2 2" xfId="5302"/>
    <cellStyle name="Normal 2 3 2 2 2 2 2 3" xfId="4073"/>
    <cellStyle name="Normal 2 3 2 2 2 2 3" xfId="2033"/>
    <cellStyle name="Normal 2 3 2 2 2 2 3 2" xfId="4509"/>
    <cellStyle name="Normal 2 3 2 2 2 2 4" xfId="3477"/>
    <cellStyle name="Normal 2 3 2 2 2 3" xfId="1185"/>
    <cellStyle name="Normal 2 3 2 2 2 3 2" xfId="2034"/>
    <cellStyle name="Normal 2 3 2 2 2 3 2 2" xfId="4510"/>
    <cellStyle name="Normal 2 3 2 2 2 3 3" xfId="3781"/>
    <cellStyle name="Normal 2 3 2 2 2 4" xfId="2032"/>
    <cellStyle name="Normal 2 3 2 2 2 4 2" xfId="4508"/>
    <cellStyle name="Normal 2 3 2 2 2 5" xfId="3185"/>
    <cellStyle name="Normal 2 3 2 2 3" xfId="243"/>
    <cellStyle name="Normal 2 3 2 2 3 2" xfId="782"/>
    <cellStyle name="Normal 2 3 2 2 3 2 2" xfId="1425"/>
    <cellStyle name="Normal 2 3 2 2 3 2 2 2" xfId="2795"/>
    <cellStyle name="Normal 2 3 2 2 3 2 2 2 2" xfId="5247"/>
    <cellStyle name="Normal 2 3 2 2 3 2 2 3" xfId="4018"/>
    <cellStyle name="Normal 2 3 2 2 3 2 3" xfId="2288"/>
    <cellStyle name="Normal 2 3 2 2 3 2 3 2" xfId="4740"/>
    <cellStyle name="Normal 2 3 2 2 3 2 4" xfId="3422"/>
    <cellStyle name="Normal 2 3 2 2 3 3" xfId="1128"/>
    <cellStyle name="Normal 2 3 2 2 3 3 2" xfId="2523"/>
    <cellStyle name="Normal 2 3 2 2 3 3 2 2" xfId="4975"/>
    <cellStyle name="Normal 2 3 2 2 3 3 3" xfId="3726"/>
    <cellStyle name="Normal 2 3 2 2 3 4" xfId="2035"/>
    <cellStyle name="Normal 2 3 2 2 3 4 2" xfId="4511"/>
    <cellStyle name="Normal 2 3 2 2 3 5" xfId="3130"/>
    <cellStyle name="Normal 2 3 2 2 4" xfId="510"/>
    <cellStyle name="Normal 2 3 2 2 5" xfId="594"/>
    <cellStyle name="Normal 2 3 2 2 5 2" xfId="891"/>
    <cellStyle name="Normal 2 3 2 2 5 2 2" xfId="1534"/>
    <cellStyle name="Normal 2 3 2 2 5 2 2 2" xfId="2904"/>
    <cellStyle name="Normal 2 3 2 2 5 2 2 2 2" xfId="5356"/>
    <cellStyle name="Normal 2 3 2 2 5 2 2 3" xfId="4127"/>
    <cellStyle name="Normal 2 3 2 2 5 2 3" xfId="2344"/>
    <cellStyle name="Normal 2 3 2 2 5 2 3 2" xfId="4796"/>
    <cellStyle name="Normal 2 3 2 2 5 2 4" xfId="3531"/>
    <cellStyle name="Normal 2 3 2 2 5 3" xfId="1240"/>
    <cellStyle name="Normal 2 3 2 2 5 3 2" xfId="2612"/>
    <cellStyle name="Normal 2 3 2 2 5 3 2 2" xfId="5064"/>
    <cellStyle name="Normal 2 3 2 2 5 3 3" xfId="3835"/>
    <cellStyle name="Normal 2 3 2 2 5 4" xfId="2036"/>
    <cellStyle name="Normal 2 3 2 2 5 4 2" xfId="4512"/>
    <cellStyle name="Normal 2 3 2 2 5 5" xfId="3239"/>
    <cellStyle name="Normal 2 3 2 2 6" xfId="694"/>
    <cellStyle name="Normal 2 3 2 2 6 2" xfId="1337"/>
    <cellStyle name="Normal 2 3 2 2 6 2 2" xfId="2707"/>
    <cellStyle name="Normal 2 3 2 2 6 2 2 2" xfId="5159"/>
    <cellStyle name="Normal 2 3 2 2 6 2 3" xfId="3930"/>
    <cellStyle name="Normal 2 3 2 2 6 3" xfId="2037"/>
    <cellStyle name="Normal 2 3 2 2 6 3 2" xfId="4513"/>
    <cellStyle name="Normal 2 3 2 2 6 4" xfId="3334"/>
    <cellStyle name="Normal 2 3 2 2 7" xfId="1040"/>
    <cellStyle name="Normal 2 3 2 2 7 2" xfId="2437"/>
    <cellStyle name="Normal 2 3 2 2 7 2 2" xfId="4889"/>
    <cellStyle name="Normal 2 3 2 2 7 3" xfId="3639"/>
    <cellStyle name="Normal 2 3 2 2 8" xfId="2031"/>
    <cellStyle name="Normal 2 3 2 2 8 2" xfId="4507"/>
    <cellStyle name="Normal 2 3 2 2 9" xfId="3042"/>
    <cellStyle name="Normal 2 3 2 3" xfId="157"/>
    <cellStyle name="Normal 2 3 2 3 2" xfId="253"/>
    <cellStyle name="Normal 2 3 2 3 2 2" xfId="792"/>
    <cellStyle name="Normal 2 3 2 3 2 2 2" xfId="1435"/>
    <cellStyle name="Normal 2 3 2 3 2 2 2 2" xfId="2805"/>
    <cellStyle name="Normal 2 3 2 3 2 2 2 2 2" xfId="5257"/>
    <cellStyle name="Normal 2 3 2 3 2 2 2 3" xfId="4028"/>
    <cellStyle name="Normal 2 3 2 3 2 2 3" xfId="2040"/>
    <cellStyle name="Normal 2 3 2 3 2 2 3 2" xfId="4516"/>
    <cellStyle name="Normal 2 3 2 3 2 2 4" xfId="3432"/>
    <cellStyle name="Normal 2 3 2 3 2 3" xfId="1138"/>
    <cellStyle name="Normal 2 3 2 3 2 3 2" xfId="2041"/>
    <cellStyle name="Normal 2 3 2 3 2 3 2 2" xfId="4517"/>
    <cellStyle name="Normal 2 3 2 3 2 3 3" xfId="3736"/>
    <cellStyle name="Normal 2 3 2 3 2 4" xfId="2039"/>
    <cellStyle name="Normal 2 3 2 3 2 4 2" xfId="4515"/>
    <cellStyle name="Normal 2 3 2 3 2 5" xfId="3140"/>
    <cellStyle name="Normal 2 3 2 3 3" xfId="511"/>
    <cellStyle name="Normal 2 3 2 3 4" xfId="627"/>
    <cellStyle name="Normal 2 3 2 3 4 2" xfId="924"/>
    <cellStyle name="Normal 2 3 2 3 4 2 2" xfId="1567"/>
    <cellStyle name="Normal 2 3 2 3 4 2 2 2" xfId="2937"/>
    <cellStyle name="Normal 2 3 2 3 4 2 2 2 2" xfId="5389"/>
    <cellStyle name="Normal 2 3 2 3 4 2 2 3" xfId="4160"/>
    <cellStyle name="Normal 2 3 2 3 4 2 3" xfId="2377"/>
    <cellStyle name="Normal 2 3 2 3 4 2 3 2" xfId="4829"/>
    <cellStyle name="Normal 2 3 2 3 4 2 4" xfId="3564"/>
    <cellStyle name="Normal 2 3 2 3 4 3" xfId="1273"/>
    <cellStyle name="Normal 2 3 2 3 4 3 2" xfId="2645"/>
    <cellStyle name="Normal 2 3 2 3 4 3 2 2" xfId="5097"/>
    <cellStyle name="Normal 2 3 2 3 4 3 3" xfId="3868"/>
    <cellStyle name="Normal 2 3 2 3 4 4" xfId="2042"/>
    <cellStyle name="Normal 2 3 2 3 4 4 2" xfId="4518"/>
    <cellStyle name="Normal 2 3 2 3 4 5" xfId="3272"/>
    <cellStyle name="Normal 2 3 2 3 5" xfId="727"/>
    <cellStyle name="Normal 2 3 2 3 5 2" xfId="1370"/>
    <cellStyle name="Normal 2 3 2 3 5 2 2" xfId="2740"/>
    <cellStyle name="Normal 2 3 2 3 5 2 2 2" xfId="5192"/>
    <cellStyle name="Normal 2 3 2 3 5 2 3" xfId="3963"/>
    <cellStyle name="Normal 2 3 2 3 5 3" xfId="2043"/>
    <cellStyle name="Normal 2 3 2 3 5 3 2" xfId="4519"/>
    <cellStyle name="Normal 2 3 2 3 5 4" xfId="3367"/>
    <cellStyle name="Normal 2 3 2 3 6" xfId="1073"/>
    <cellStyle name="Normal 2 3 2 3 6 2" xfId="2469"/>
    <cellStyle name="Normal 2 3 2 3 6 2 2" xfId="4921"/>
    <cellStyle name="Normal 2 3 2 3 6 3" xfId="3671"/>
    <cellStyle name="Normal 2 3 2 3 7" xfId="2038"/>
    <cellStyle name="Normal 2 3 2 3 7 2" xfId="4514"/>
    <cellStyle name="Normal 2 3 2 3 8" xfId="3075"/>
    <cellStyle name="Normal 2 3 2 4" xfId="165"/>
    <cellStyle name="Normal 2 3 2 4 2" xfId="271"/>
    <cellStyle name="Normal 2 3 2 4 2 2" xfId="810"/>
    <cellStyle name="Normal 2 3 2 4 2 2 2" xfId="1453"/>
    <cellStyle name="Normal 2 3 2 4 2 2 2 2" xfId="2823"/>
    <cellStyle name="Normal 2 3 2 4 2 2 2 2 2" xfId="5275"/>
    <cellStyle name="Normal 2 3 2 4 2 2 2 3" xfId="4046"/>
    <cellStyle name="Normal 2 3 2 4 2 2 3" xfId="2046"/>
    <cellStyle name="Normal 2 3 2 4 2 2 3 2" xfId="4522"/>
    <cellStyle name="Normal 2 3 2 4 2 2 4" xfId="3450"/>
    <cellStyle name="Normal 2 3 2 4 2 3" xfId="1156"/>
    <cellStyle name="Normal 2 3 2 4 2 3 2" xfId="2047"/>
    <cellStyle name="Normal 2 3 2 4 2 3 2 2" xfId="4523"/>
    <cellStyle name="Normal 2 3 2 4 2 3 3" xfId="3754"/>
    <cellStyle name="Normal 2 3 2 4 2 4" xfId="2045"/>
    <cellStyle name="Normal 2 3 2 4 2 4 2" xfId="4521"/>
    <cellStyle name="Normal 2 3 2 4 2 5" xfId="3158"/>
    <cellStyle name="Normal 2 3 2 4 3" xfId="512"/>
    <cellStyle name="Normal 2 3 2 4 4" xfId="635"/>
    <cellStyle name="Normal 2 3 2 4 4 2" xfId="932"/>
    <cellStyle name="Normal 2 3 2 4 4 2 2" xfId="1575"/>
    <cellStyle name="Normal 2 3 2 4 4 2 2 2" xfId="2945"/>
    <cellStyle name="Normal 2 3 2 4 4 2 2 2 2" xfId="5397"/>
    <cellStyle name="Normal 2 3 2 4 4 2 2 3" xfId="4168"/>
    <cellStyle name="Normal 2 3 2 4 4 2 3" xfId="2385"/>
    <cellStyle name="Normal 2 3 2 4 4 2 3 2" xfId="4837"/>
    <cellStyle name="Normal 2 3 2 4 4 2 4" xfId="3572"/>
    <cellStyle name="Normal 2 3 2 4 4 3" xfId="1281"/>
    <cellStyle name="Normal 2 3 2 4 4 3 2" xfId="2653"/>
    <cellStyle name="Normal 2 3 2 4 4 3 2 2" xfId="5105"/>
    <cellStyle name="Normal 2 3 2 4 4 3 3" xfId="3876"/>
    <cellStyle name="Normal 2 3 2 4 4 4" xfId="2048"/>
    <cellStyle name="Normal 2 3 2 4 4 4 2" xfId="4524"/>
    <cellStyle name="Normal 2 3 2 4 4 5" xfId="3280"/>
    <cellStyle name="Normal 2 3 2 4 5" xfId="735"/>
    <cellStyle name="Normal 2 3 2 4 5 2" xfId="1378"/>
    <cellStyle name="Normal 2 3 2 4 5 2 2" xfId="2748"/>
    <cellStyle name="Normal 2 3 2 4 5 2 2 2" xfId="5200"/>
    <cellStyle name="Normal 2 3 2 4 5 2 3" xfId="3971"/>
    <cellStyle name="Normal 2 3 2 4 5 3" xfId="2049"/>
    <cellStyle name="Normal 2 3 2 4 5 3 2" xfId="4525"/>
    <cellStyle name="Normal 2 3 2 4 5 4" xfId="3375"/>
    <cellStyle name="Normal 2 3 2 4 6" xfId="1081"/>
    <cellStyle name="Normal 2 3 2 4 6 2" xfId="2477"/>
    <cellStyle name="Normal 2 3 2 4 6 2 2" xfId="4929"/>
    <cellStyle name="Normal 2 3 2 4 6 3" xfId="3679"/>
    <cellStyle name="Normal 2 3 2 4 7" xfId="2044"/>
    <cellStyle name="Normal 2 3 2 4 7 2" xfId="4520"/>
    <cellStyle name="Normal 2 3 2 4 8" xfId="3083"/>
    <cellStyle name="Normal 2 3 2 5" xfId="279"/>
    <cellStyle name="Normal 2 3 2 5 2" xfId="817"/>
    <cellStyle name="Normal 2 3 2 5 2 2" xfId="1460"/>
    <cellStyle name="Normal 2 3 2 5 2 2 2" xfId="2830"/>
    <cellStyle name="Normal 2 3 2 5 2 2 2 2" xfId="5282"/>
    <cellStyle name="Normal 2 3 2 5 2 2 3" xfId="4053"/>
    <cellStyle name="Normal 2 3 2 5 2 3" xfId="2051"/>
    <cellStyle name="Normal 2 3 2 5 2 3 2" xfId="4527"/>
    <cellStyle name="Normal 2 3 2 5 2 4" xfId="3457"/>
    <cellStyle name="Normal 2 3 2 5 3" xfId="1163"/>
    <cellStyle name="Normal 2 3 2 5 3 2" xfId="2052"/>
    <cellStyle name="Normal 2 3 2 5 3 2 2" xfId="4528"/>
    <cellStyle name="Normal 2 3 2 5 3 3" xfId="3761"/>
    <cellStyle name="Normal 2 3 2 5 4" xfId="2050"/>
    <cellStyle name="Normal 2 3 2 5 4 2" xfId="4526"/>
    <cellStyle name="Normal 2 3 2 5 5" xfId="3165"/>
    <cellStyle name="Normal 2 3 2 6" xfId="224"/>
    <cellStyle name="Normal 2 3 2 6 2" xfId="763"/>
    <cellStyle name="Normal 2 3 2 6 2 2" xfId="1406"/>
    <cellStyle name="Normal 2 3 2 6 2 2 2" xfId="2776"/>
    <cellStyle name="Normal 2 3 2 6 2 2 2 2" xfId="5228"/>
    <cellStyle name="Normal 2 3 2 6 2 2 3" xfId="3999"/>
    <cellStyle name="Normal 2 3 2 6 2 3" xfId="2054"/>
    <cellStyle name="Normal 2 3 2 6 2 3 2" xfId="4530"/>
    <cellStyle name="Normal 2 3 2 6 2 4" xfId="3403"/>
    <cellStyle name="Normal 2 3 2 6 3" xfId="1109"/>
    <cellStyle name="Normal 2 3 2 6 3 2" xfId="2505"/>
    <cellStyle name="Normal 2 3 2 6 3 2 2" xfId="4957"/>
    <cellStyle name="Normal 2 3 2 6 3 3" xfId="3707"/>
    <cellStyle name="Normal 2 3 2 6 4" xfId="2053"/>
    <cellStyle name="Normal 2 3 2 6 4 2" xfId="4529"/>
    <cellStyle name="Normal 2 3 2 6 5" xfId="3111"/>
    <cellStyle name="Normal 2 3 2 7" xfId="509"/>
    <cellStyle name="Normal 2 3 2 7 2" xfId="2055"/>
    <cellStyle name="Normal 2 3 2 7 2 2" xfId="4531"/>
    <cellStyle name="Normal 2 3 2 8" xfId="573"/>
    <cellStyle name="Normal 2 3 2 8 2" xfId="870"/>
    <cellStyle name="Normal 2 3 2 8 2 2" xfId="1513"/>
    <cellStyle name="Normal 2 3 2 8 2 2 2" xfId="2883"/>
    <cellStyle name="Normal 2 3 2 8 2 2 2 2" xfId="5335"/>
    <cellStyle name="Normal 2 3 2 8 2 2 3" xfId="4106"/>
    <cellStyle name="Normal 2 3 2 8 2 3" xfId="2323"/>
    <cellStyle name="Normal 2 3 2 8 2 3 2" xfId="4775"/>
    <cellStyle name="Normal 2 3 2 8 2 4" xfId="3510"/>
    <cellStyle name="Normal 2 3 2 8 3" xfId="1219"/>
    <cellStyle name="Normal 2 3 2 8 3 2" xfId="2591"/>
    <cellStyle name="Normal 2 3 2 8 3 2 2" xfId="5043"/>
    <cellStyle name="Normal 2 3 2 8 3 3" xfId="3814"/>
    <cellStyle name="Normal 2 3 2 8 4" xfId="2056"/>
    <cellStyle name="Normal 2 3 2 8 4 2" xfId="4532"/>
    <cellStyle name="Normal 2 3 2 8 5" xfId="3218"/>
    <cellStyle name="Normal 2 3 2 9" xfId="673"/>
    <cellStyle name="Normal 2 3 2 9 2" xfId="1316"/>
    <cellStyle name="Normal 2 3 2 9 2 2" xfId="2686"/>
    <cellStyle name="Normal 2 3 2 9 2 2 2" xfId="5138"/>
    <cellStyle name="Normal 2 3 2 9 2 3" xfId="3909"/>
    <cellStyle name="Normal 2 3 2 9 3" xfId="2057"/>
    <cellStyle name="Normal 2 3 2 9 4" xfId="2234"/>
    <cellStyle name="Normal 2 3 2 9 4 2" xfId="4686"/>
    <cellStyle name="Normal 2 3 2 9 5" xfId="3313"/>
    <cellStyle name="Normal 2 3 3" xfId="64"/>
    <cellStyle name="Normal 2 3 3 10" xfId="3024"/>
    <cellStyle name="Normal 2 3 3 2" xfId="99"/>
    <cellStyle name="Normal 2 3 3 2 2" xfId="369"/>
    <cellStyle name="Normal 2 3 3 2 2 2" xfId="834"/>
    <cellStyle name="Normal 2 3 3 2 2 2 2" xfId="1477"/>
    <cellStyle name="Normal 2 3 3 2 2 2 2 2" xfId="2847"/>
    <cellStyle name="Normal 2 3 3 2 2 2 2 2 2" xfId="5299"/>
    <cellStyle name="Normal 2 3 3 2 2 2 2 3" xfId="4070"/>
    <cellStyle name="Normal 2 3 3 2 2 2 3" xfId="2061"/>
    <cellStyle name="Normal 2 3 3 2 2 2 3 2" xfId="4536"/>
    <cellStyle name="Normal 2 3 3 2 2 2 4" xfId="3474"/>
    <cellStyle name="Normal 2 3 3 2 2 3" xfId="1182"/>
    <cellStyle name="Normal 2 3 3 2 2 3 2" xfId="2559"/>
    <cellStyle name="Normal 2 3 3 2 2 3 2 2" xfId="5011"/>
    <cellStyle name="Normal 2 3 3 2 2 3 3" xfId="3778"/>
    <cellStyle name="Normal 2 3 3 2 2 4" xfId="2060"/>
    <cellStyle name="Normal 2 3 3 2 2 4 2" xfId="4535"/>
    <cellStyle name="Normal 2 3 3 2 2 5" xfId="3182"/>
    <cellStyle name="Normal 2 3 3 2 3" xfId="514"/>
    <cellStyle name="Normal 2 3 3 2 4" xfId="611"/>
    <cellStyle name="Normal 2 3 3 2 4 2" xfId="908"/>
    <cellStyle name="Normal 2 3 3 2 4 2 2" xfId="1551"/>
    <cellStyle name="Normal 2 3 3 2 4 2 2 2" xfId="2921"/>
    <cellStyle name="Normal 2 3 3 2 4 2 2 2 2" xfId="5373"/>
    <cellStyle name="Normal 2 3 3 2 4 2 2 3" xfId="4144"/>
    <cellStyle name="Normal 2 3 3 2 4 2 3" xfId="2361"/>
    <cellStyle name="Normal 2 3 3 2 4 2 3 2" xfId="4813"/>
    <cellStyle name="Normal 2 3 3 2 4 2 4" xfId="3548"/>
    <cellStyle name="Normal 2 3 3 2 4 3" xfId="1257"/>
    <cellStyle name="Normal 2 3 3 2 4 3 2" xfId="2629"/>
    <cellStyle name="Normal 2 3 3 2 4 3 2 2" xfId="5081"/>
    <cellStyle name="Normal 2 3 3 2 4 3 3" xfId="3852"/>
    <cellStyle name="Normal 2 3 3 2 4 4" xfId="2062"/>
    <cellStyle name="Normal 2 3 3 2 4 4 2" xfId="4537"/>
    <cellStyle name="Normal 2 3 3 2 4 5" xfId="3256"/>
    <cellStyle name="Normal 2 3 3 2 5" xfId="711"/>
    <cellStyle name="Normal 2 3 3 2 5 2" xfId="1354"/>
    <cellStyle name="Normal 2 3 3 2 5 2 2" xfId="2724"/>
    <cellStyle name="Normal 2 3 3 2 5 2 2 2" xfId="5176"/>
    <cellStyle name="Normal 2 3 3 2 5 2 3" xfId="3947"/>
    <cellStyle name="Normal 2 3 3 2 5 3" xfId="2063"/>
    <cellStyle name="Normal 2 3 3 2 5 3 2" xfId="4538"/>
    <cellStyle name="Normal 2 3 3 2 5 4" xfId="3351"/>
    <cellStyle name="Normal 2 3 3 2 6" xfId="1056"/>
    <cellStyle name="Normal 2 3 3 2 6 2" xfId="2453"/>
    <cellStyle name="Normal 2 3 3 2 6 2 2" xfId="4905"/>
    <cellStyle name="Normal 2 3 3 2 6 3" xfId="3655"/>
    <cellStyle name="Normal 2 3 3 2 7" xfId="2059"/>
    <cellStyle name="Normal 2 3 3 2 7 2" xfId="4534"/>
    <cellStyle name="Normal 2 3 3 2 8" xfId="3059"/>
    <cellStyle name="Normal 2 3 3 3" xfId="248"/>
    <cellStyle name="Normal 2 3 3 3 2" xfId="787"/>
    <cellStyle name="Normal 2 3 3 3 2 2" xfId="1430"/>
    <cellStyle name="Normal 2 3 3 3 2 2 2" xfId="2800"/>
    <cellStyle name="Normal 2 3 3 3 2 2 2 2" xfId="5252"/>
    <cellStyle name="Normal 2 3 3 3 2 2 3" xfId="4023"/>
    <cellStyle name="Normal 2 3 3 3 2 3" xfId="2065"/>
    <cellStyle name="Normal 2 3 3 3 2 3 2" xfId="4540"/>
    <cellStyle name="Normal 2 3 3 3 2 4" xfId="3427"/>
    <cellStyle name="Normal 2 3 3 3 3" xfId="1133"/>
    <cellStyle name="Normal 2 3 3 3 3 2" xfId="2528"/>
    <cellStyle name="Normal 2 3 3 3 3 2 2" xfId="4980"/>
    <cellStyle name="Normal 2 3 3 3 3 3" xfId="3731"/>
    <cellStyle name="Normal 2 3 3 3 4" xfId="2064"/>
    <cellStyle name="Normal 2 3 3 3 4 2" xfId="4539"/>
    <cellStyle name="Normal 2 3 3 3 5" xfId="3135"/>
    <cellStyle name="Normal 2 3 3 4" xfId="513"/>
    <cellStyle name="Normal 2 3 3 5" xfId="576"/>
    <cellStyle name="Normal 2 3 3 5 2" xfId="873"/>
    <cellStyle name="Normal 2 3 3 5 2 2" xfId="1516"/>
    <cellStyle name="Normal 2 3 3 5 2 2 2" xfId="2886"/>
    <cellStyle name="Normal 2 3 3 5 2 2 2 2" xfId="5338"/>
    <cellStyle name="Normal 2 3 3 5 2 2 3" xfId="4109"/>
    <cellStyle name="Normal 2 3 3 5 2 3" xfId="2326"/>
    <cellStyle name="Normal 2 3 3 5 2 3 2" xfId="4778"/>
    <cellStyle name="Normal 2 3 3 5 2 4" xfId="3513"/>
    <cellStyle name="Normal 2 3 3 5 3" xfId="1222"/>
    <cellStyle name="Normal 2 3 3 5 3 2" xfId="2594"/>
    <cellStyle name="Normal 2 3 3 5 3 2 2" xfId="5046"/>
    <cellStyle name="Normal 2 3 3 5 3 3" xfId="3817"/>
    <cellStyle name="Normal 2 3 3 5 4" xfId="2066"/>
    <cellStyle name="Normal 2 3 3 5 4 2" xfId="4541"/>
    <cellStyle name="Normal 2 3 3 5 5" xfId="3221"/>
    <cellStyle name="Normal 2 3 3 6" xfId="676"/>
    <cellStyle name="Normal 2 3 3 6 2" xfId="1319"/>
    <cellStyle name="Normal 2 3 3 6 2 2" xfId="2689"/>
    <cellStyle name="Normal 2 3 3 6 2 2 2" xfId="5141"/>
    <cellStyle name="Normal 2 3 3 6 2 3" xfId="3912"/>
    <cellStyle name="Normal 2 3 3 6 3" xfId="2067"/>
    <cellStyle name="Normal 2 3 3 6 3 2" xfId="4542"/>
    <cellStyle name="Normal 2 3 3 6 4" xfId="3316"/>
    <cellStyle name="Normal 2 3 3 7" xfId="1022"/>
    <cellStyle name="Normal 2 3 3 7 2" xfId="2419"/>
    <cellStyle name="Normal 2 3 3 7 2 2" xfId="4871"/>
    <cellStyle name="Normal 2 3 3 7 3" xfId="3621"/>
    <cellStyle name="Normal 2 3 3 8" xfId="952"/>
    <cellStyle name="Normal 2 3 3 9" xfId="2058"/>
    <cellStyle name="Normal 2 3 3 9 2" xfId="4533"/>
    <cellStyle name="Normal 2 3 4" xfId="79"/>
    <cellStyle name="Normal 2 3 4 2" xfId="250"/>
    <cellStyle name="Normal 2 3 4 2 2" xfId="789"/>
    <cellStyle name="Normal 2 3 4 2 2 2" xfId="1432"/>
    <cellStyle name="Normal 2 3 4 2 2 2 2" xfId="2802"/>
    <cellStyle name="Normal 2 3 4 2 2 2 2 2" xfId="5254"/>
    <cellStyle name="Normal 2 3 4 2 2 2 3" xfId="4025"/>
    <cellStyle name="Normal 2 3 4 2 2 3" xfId="2070"/>
    <cellStyle name="Normal 2 3 4 2 2 3 2" xfId="4545"/>
    <cellStyle name="Normal 2 3 4 2 2 4" xfId="3429"/>
    <cellStyle name="Normal 2 3 4 2 3" xfId="1135"/>
    <cellStyle name="Normal 2 3 4 2 3 2" xfId="2071"/>
    <cellStyle name="Normal 2 3 4 2 3 2 2" xfId="4546"/>
    <cellStyle name="Normal 2 3 4 2 3 3" xfId="3733"/>
    <cellStyle name="Normal 2 3 4 2 4" xfId="2069"/>
    <cellStyle name="Normal 2 3 4 2 4 2" xfId="4544"/>
    <cellStyle name="Normal 2 3 4 2 5" xfId="3137"/>
    <cellStyle name="Normal 2 3 4 3" xfId="515"/>
    <cellStyle name="Normal 2 3 4 4" xfId="591"/>
    <cellStyle name="Normal 2 3 4 4 2" xfId="888"/>
    <cellStyle name="Normal 2 3 4 4 2 2" xfId="1531"/>
    <cellStyle name="Normal 2 3 4 4 2 2 2" xfId="2901"/>
    <cellStyle name="Normal 2 3 4 4 2 2 2 2" xfId="5353"/>
    <cellStyle name="Normal 2 3 4 4 2 2 3" xfId="4124"/>
    <cellStyle name="Normal 2 3 4 4 2 3" xfId="2341"/>
    <cellStyle name="Normal 2 3 4 4 2 3 2" xfId="4793"/>
    <cellStyle name="Normal 2 3 4 4 2 4" xfId="3528"/>
    <cellStyle name="Normal 2 3 4 4 3" xfId="1237"/>
    <cellStyle name="Normal 2 3 4 4 3 2" xfId="2609"/>
    <cellStyle name="Normal 2 3 4 4 3 2 2" xfId="5061"/>
    <cellStyle name="Normal 2 3 4 4 3 3" xfId="3832"/>
    <cellStyle name="Normal 2 3 4 4 4" xfId="2072"/>
    <cellStyle name="Normal 2 3 4 4 4 2" xfId="4547"/>
    <cellStyle name="Normal 2 3 4 4 5" xfId="3236"/>
    <cellStyle name="Normal 2 3 4 5" xfId="691"/>
    <cellStyle name="Normal 2 3 4 5 2" xfId="1334"/>
    <cellStyle name="Normal 2 3 4 5 2 2" xfId="2704"/>
    <cellStyle name="Normal 2 3 4 5 2 2 2" xfId="5156"/>
    <cellStyle name="Normal 2 3 4 5 2 3" xfId="3927"/>
    <cellStyle name="Normal 2 3 4 5 3" xfId="2073"/>
    <cellStyle name="Normal 2 3 4 5 3 2" xfId="4548"/>
    <cellStyle name="Normal 2 3 4 5 4" xfId="3331"/>
    <cellStyle name="Normal 2 3 4 6" xfId="1037"/>
    <cellStyle name="Normal 2 3 4 6 2" xfId="2434"/>
    <cellStyle name="Normal 2 3 4 6 2 2" xfId="4886"/>
    <cellStyle name="Normal 2 3 4 6 3" xfId="3636"/>
    <cellStyle name="Normal 2 3 4 7" xfId="2068"/>
    <cellStyle name="Normal 2 3 4 7 2" xfId="4543"/>
    <cellStyle name="Normal 2 3 4 8" xfId="3039"/>
    <cellStyle name="Normal 2 3 5" xfId="100"/>
    <cellStyle name="Normal 2 3 5 2" xfId="255"/>
    <cellStyle name="Normal 2 3 5 2 2" xfId="794"/>
    <cellStyle name="Normal 2 3 5 2 2 2" xfId="1437"/>
    <cellStyle name="Normal 2 3 5 2 2 2 2" xfId="2807"/>
    <cellStyle name="Normal 2 3 5 2 2 2 2 2" xfId="5259"/>
    <cellStyle name="Normal 2 3 5 2 2 2 3" xfId="4030"/>
    <cellStyle name="Normal 2 3 5 2 2 3" xfId="2076"/>
    <cellStyle name="Normal 2 3 5 2 2 3 2" xfId="4551"/>
    <cellStyle name="Normal 2 3 5 2 2 4" xfId="3434"/>
    <cellStyle name="Normal 2 3 5 2 3" xfId="1140"/>
    <cellStyle name="Normal 2 3 5 2 3 2" xfId="2077"/>
    <cellStyle name="Normal 2 3 5 2 3 2 2" xfId="4552"/>
    <cellStyle name="Normal 2 3 5 2 3 3" xfId="3738"/>
    <cellStyle name="Normal 2 3 5 2 4" xfId="2075"/>
    <cellStyle name="Normal 2 3 5 2 4 2" xfId="4550"/>
    <cellStyle name="Normal 2 3 5 2 5" xfId="3142"/>
    <cellStyle name="Normal 2 3 5 3" xfId="516"/>
    <cellStyle name="Normal 2 3 5 4" xfId="612"/>
    <cellStyle name="Normal 2 3 5 4 2" xfId="909"/>
    <cellStyle name="Normal 2 3 5 4 2 2" xfId="1552"/>
    <cellStyle name="Normal 2 3 5 4 2 2 2" xfId="2922"/>
    <cellStyle name="Normal 2 3 5 4 2 2 2 2" xfId="5374"/>
    <cellStyle name="Normal 2 3 5 4 2 2 3" xfId="4145"/>
    <cellStyle name="Normal 2 3 5 4 2 3" xfId="2362"/>
    <cellStyle name="Normal 2 3 5 4 2 3 2" xfId="4814"/>
    <cellStyle name="Normal 2 3 5 4 2 4" xfId="3549"/>
    <cellStyle name="Normal 2 3 5 4 3" xfId="1258"/>
    <cellStyle name="Normal 2 3 5 4 3 2" xfId="2630"/>
    <cellStyle name="Normal 2 3 5 4 3 2 2" xfId="5082"/>
    <cellStyle name="Normal 2 3 5 4 3 3" xfId="3853"/>
    <cellStyle name="Normal 2 3 5 4 4" xfId="2078"/>
    <cellStyle name="Normal 2 3 5 4 4 2" xfId="4553"/>
    <cellStyle name="Normal 2 3 5 4 5" xfId="3257"/>
    <cellStyle name="Normal 2 3 5 5" xfId="712"/>
    <cellStyle name="Normal 2 3 5 5 2" xfId="1355"/>
    <cellStyle name="Normal 2 3 5 5 2 2" xfId="2725"/>
    <cellStyle name="Normal 2 3 5 5 2 2 2" xfId="5177"/>
    <cellStyle name="Normal 2 3 5 5 2 3" xfId="3948"/>
    <cellStyle name="Normal 2 3 5 5 3" xfId="2079"/>
    <cellStyle name="Normal 2 3 5 5 3 2" xfId="4554"/>
    <cellStyle name="Normal 2 3 5 5 4" xfId="3352"/>
    <cellStyle name="Normal 2 3 5 6" xfId="1057"/>
    <cellStyle name="Normal 2 3 5 6 2" xfId="2454"/>
    <cellStyle name="Normal 2 3 5 6 2 2" xfId="4906"/>
    <cellStyle name="Normal 2 3 5 6 3" xfId="3656"/>
    <cellStyle name="Normal 2 3 5 7" xfId="2074"/>
    <cellStyle name="Normal 2 3 5 7 2" xfId="4549"/>
    <cellStyle name="Normal 2 3 5 8" xfId="3060"/>
    <cellStyle name="Normal 2 3 6" xfId="162"/>
    <cellStyle name="Normal 2 3 6 2" xfId="276"/>
    <cellStyle name="Normal 2 3 6 2 2" xfId="814"/>
    <cellStyle name="Normal 2 3 6 2 2 2" xfId="1457"/>
    <cellStyle name="Normal 2 3 6 2 2 2 2" xfId="2827"/>
    <cellStyle name="Normal 2 3 6 2 2 2 2 2" xfId="5279"/>
    <cellStyle name="Normal 2 3 6 2 2 2 3" xfId="4050"/>
    <cellStyle name="Normal 2 3 6 2 2 3" xfId="2082"/>
    <cellStyle name="Normal 2 3 6 2 2 3 2" xfId="4557"/>
    <cellStyle name="Normal 2 3 6 2 2 4" xfId="3454"/>
    <cellStyle name="Normal 2 3 6 2 3" xfId="1160"/>
    <cellStyle name="Normal 2 3 6 2 3 2" xfId="2543"/>
    <cellStyle name="Normal 2 3 6 2 3 2 2" xfId="4995"/>
    <cellStyle name="Normal 2 3 6 2 3 3" xfId="3758"/>
    <cellStyle name="Normal 2 3 6 2 4" xfId="2081"/>
    <cellStyle name="Normal 2 3 6 2 4 2" xfId="4556"/>
    <cellStyle name="Normal 2 3 6 2 5" xfId="3162"/>
    <cellStyle name="Normal 2 3 6 3" xfId="517"/>
    <cellStyle name="Normal 2 3 6 4" xfId="632"/>
    <cellStyle name="Normal 2 3 6 4 2" xfId="929"/>
    <cellStyle name="Normal 2 3 6 4 2 2" xfId="1572"/>
    <cellStyle name="Normal 2 3 6 4 2 2 2" xfId="2942"/>
    <cellStyle name="Normal 2 3 6 4 2 2 2 2" xfId="5394"/>
    <cellStyle name="Normal 2 3 6 4 2 2 3" xfId="4165"/>
    <cellStyle name="Normal 2 3 6 4 2 3" xfId="2382"/>
    <cellStyle name="Normal 2 3 6 4 2 3 2" xfId="4834"/>
    <cellStyle name="Normal 2 3 6 4 2 4" xfId="3569"/>
    <cellStyle name="Normal 2 3 6 4 3" xfId="1278"/>
    <cellStyle name="Normal 2 3 6 4 3 2" xfId="2650"/>
    <cellStyle name="Normal 2 3 6 4 3 2 2" xfId="5102"/>
    <cellStyle name="Normal 2 3 6 4 3 3" xfId="3873"/>
    <cellStyle name="Normal 2 3 6 4 4" xfId="2083"/>
    <cellStyle name="Normal 2 3 6 4 4 2" xfId="4558"/>
    <cellStyle name="Normal 2 3 6 4 5" xfId="3277"/>
    <cellStyle name="Normal 2 3 6 5" xfId="732"/>
    <cellStyle name="Normal 2 3 6 5 2" xfId="1375"/>
    <cellStyle name="Normal 2 3 6 5 2 2" xfId="2745"/>
    <cellStyle name="Normal 2 3 6 5 2 2 2" xfId="5197"/>
    <cellStyle name="Normal 2 3 6 5 2 3" xfId="3968"/>
    <cellStyle name="Normal 2 3 6 5 3" xfId="2084"/>
    <cellStyle name="Normal 2 3 6 5 3 2" xfId="4559"/>
    <cellStyle name="Normal 2 3 6 5 4" xfId="3372"/>
    <cellStyle name="Normal 2 3 6 6" xfId="1078"/>
    <cellStyle name="Normal 2 3 6 6 2" xfId="2474"/>
    <cellStyle name="Normal 2 3 6 6 2 2" xfId="4926"/>
    <cellStyle name="Normal 2 3 6 6 3" xfId="3676"/>
    <cellStyle name="Normal 2 3 6 7" xfId="2080"/>
    <cellStyle name="Normal 2 3 6 7 2" xfId="4555"/>
    <cellStyle name="Normal 2 3 6 8" xfId="3080"/>
    <cellStyle name="Normal 2 3 7" xfId="225"/>
    <cellStyle name="Normal 2 3 7 2" xfId="764"/>
    <cellStyle name="Normal 2 3 7 2 2" xfId="1407"/>
    <cellStyle name="Normal 2 3 7 2 2 2" xfId="2777"/>
    <cellStyle name="Normal 2 3 7 2 2 2 2" xfId="5229"/>
    <cellStyle name="Normal 2 3 7 2 2 3" xfId="4000"/>
    <cellStyle name="Normal 2 3 7 2 3" xfId="2086"/>
    <cellStyle name="Normal 2 3 7 2 3 2" xfId="4561"/>
    <cellStyle name="Normal 2 3 7 2 4" xfId="3404"/>
    <cellStyle name="Normal 2 3 7 3" xfId="1110"/>
    <cellStyle name="Normal 2 3 7 3 2" xfId="2087"/>
    <cellStyle name="Normal 2 3 7 3 2 2" xfId="4562"/>
    <cellStyle name="Normal 2 3 7 3 3" xfId="3708"/>
    <cellStyle name="Normal 2 3 7 4" xfId="2085"/>
    <cellStyle name="Normal 2 3 7 4 2" xfId="4560"/>
    <cellStyle name="Normal 2 3 7 5" xfId="3112"/>
    <cellStyle name="Normal 2 3 8" xfId="508"/>
    <cellStyle name="Normal 2 3 8 2" xfId="2088"/>
    <cellStyle name="Normal 2 3 8 2 2" xfId="4563"/>
    <cellStyle name="Normal 2 3 9" xfId="558"/>
    <cellStyle name="Normal 2 3 9 2" xfId="855"/>
    <cellStyle name="Normal 2 3 9 2 2" xfId="1498"/>
    <cellStyle name="Normal 2 3 9 2 2 2" xfId="2868"/>
    <cellStyle name="Normal 2 3 9 2 2 2 2" xfId="5320"/>
    <cellStyle name="Normal 2 3 9 2 2 3" xfId="4091"/>
    <cellStyle name="Normal 2 3 9 2 3" xfId="2308"/>
    <cellStyle name="Normal 2 3 9 2 3 2" xfId="4760"/>
    <cellStyle name="Normal 2 3 9 2 4" xfId="3495"/>
    <cellStyle name="Normal 2 3 9 3" xfId="1204"/>
    <cellStyle name="Normal 2 3 9 3 2" xfId="2576"/>
    <cellStyle name="Normal 2 3 9 3 2 2" xfId="5028"/>
    <cellStyle name="Normal 2 3 9 3 3" xfId="3799"/>
    <cellStyle name="Normal 2 3 9 4" xfId="2089"/>
    <cellStyle name="Normal 2 3 9 4 2" xfId="4564"/>
    <cellStyle name="Normal 2 3 9 5" xfId="3203"/>
    <cellStyle name="Normal 2 4" xfId="59"/>
    <cellStyle name="Normal 2 4 10" xfId="1017"/>
    <cellStyle name="Normal 2 4 10 2" xfId="2415"/>
    <cellStyle name="Normal 2 4 10 2 2" xfId="4867"/>
    <cellStyle name="Normal 2 4 10 3" xfId="3616"/>
    <cellStyle name="Normal 2 4 11" xfId="953"/>
    <cellStyle name="Normal 2 4 12" xfId="2090"/>
    <cellStyle name="Normal 2 4 12 2" xfId="4565"/>
    <cellStyle name="Normal 2 4 13" xfId="3019"/>
    <cellStyle name="Normal 2 4 2" xfId="81"/>
    <cellStyle name="Normal 2 4 2 2" xfId="371"/>
    <cellStyle name="Normal 2 4 2 2 2" xfId="836"/>
    <cellStyle name="Normal 2 4 2 2 2 2" xfId="1479"/>
    <cellStyle name="Normal 2 4 2 2 2 2 2" xfId="2849"/>
    <cellStyle name="Normal 2 4 2 2 2 2 2 2" xfId="5301"/>
    <cellStyle name="Normal 2 4 2 2 2 2 3" xfId="4072"/>
    <cellStyle name="Normal 2 4 2 2 2 3" xfId="2093"/>
    <cellStyle name="Normal 2 4 2 2 2 3 2" xfId="4568"/>
    <cellStyle name="Normal 2 4 2 2 2 4" xfId="3476"/>
    <cellStyle name="Normal 2 4 2 2 3" xfId="1184"/>
    <cellStyle name="Normal 2 4 2 2 3 2" xfId="2094"/>
    <cellStyle name="Normal 2 4 2 2 3 2 2" xfId="4569"/>
    <cellStyle name="Normal 2 4 2 2 3 3" xfId="3780"/>
    <cellStyle name="Normal 2 4 2 2 4" xfId="2092"/>
    <cellStyle name="Normal 2 4 2 2 4 2" xfId="4567"/>
    <cellStyle name="Normal 2 4 2 2 5" xfId="3184"/>
    <cellStyle name="Normal 2 4 2 3" xfId="246"/>
    <cellStyle name="Normal 2 4 2 3 2" xfId="785"/>
    <cellStyle name="Normal 2 4 2 3 2 2" xfId="1428"/>
    <cellStyle name="Normal 2 4 2 3 2 2 2" xfId="2798"/>
    <cellStyle name="Normal 2 4 2 3 2 2 2 2" xfId="5250"/>
    <cellStyle name="Normal 2 4 2 3 2 2 3" xfId="4021"/>
    <cellStyle name="Normal 2 4 2 3 2 3" xfId="2290"/>
    <cellStyle name="Normal 2 4 2 3 2 3 2" xfId="4742"/>
    <cellStyle name="Normal 2 4 2 3 2 4" xfId="3425"/>
    <cellStyle name="Normal 2 4 2 3 3" xfId="1131"/>
    <cellStyle name="Normal 2 4 2 3 3 2" xfId="2526"/>
    <cellStyle name="Normal 2 4 2 3 3 2 2" xfId="4978"/>
    <cellStyle name="Normal 2 4 2 3 3 3" xfId="3729"/>
    <cellStyle name="Normal 2 4 2 3 4" xfId="2095"/>
    <cellStyle name="Normal 2 4 2 3 4 2" xfId="4570"/>
    <cellStyle name="Normal 2 4 2 3 5" xfId="3133"/>
    <cellStyle name="Normal 2 4 2 4" xfId="519"/>
    <cellStyle name="Normal 2 4 2 5" xfId="593"/>
    <cellStyle name="Normal 2 4 2 5 2" xfId="890"/>
    <cellStyle name="Normal 2 4 2 5 2 2" xfId="1533"/>
    <cellStyle name="Normal 2 4 2 5 2 2 2" xfId="2903"/>
    <cellStyle name="Normal 2 4 2 5 2 2 2 2" xfId="5355"/>
    <cellStyle name="Normal 2 4 2 5 2 2 3" xfId="4126"/>
    <cellStyle name="Normal 2 4 2 5 2 3" xfId="2343"/>
    <cellStyle name="Normal 2 4 2 5 2 3 2" xfId="4795"/>
    <cellStyle name="Normal 2 4 2 5 2 4" xfId="3530"/>
    <cellStyle name="Normal 2 4 2 5 3" xfId="1239"/>
    <cellStyle name="Normal 2 4 2 5 3 2" xfId="2611"/>
    <cellStyle name="Normal 2 4 2 5 3 2 2" xfId="5063"/>
    <cellStyle name="Normal 2 4 2 5 3 3" xfId="3834"/>
    <cellStyle name="Normal 2 4 2 5 4" xfId="2096"/>
    <cellStyle name="Normal 2 4 2 5 4 2" xfId="4571"/>
    <cellStyle name="Normal 2 4 2 5 5" xfId="3238"/>
    <cellStyle name="Normal 2 4 2 6" xfId="693"/>
    <cellStyle name="Normal 2 4 2 6 2" xfId="1336"/>
    <cellStyle name="Normal 2 4 2 6 2 2" xfId="2706"/>
    <cellStyle name="Normal 2 4 2 6 2 2 2" xfId="5158"/>
    <cellStyle name="Normal 2 4 2 6 2 3" xfId="3929"/>
    <cellStyle name="Normal 2 4 2 6 3" xfId="2097"/>
    <cellStyle name="Normal 2 4 2 6 3 2" xfId="4572"/>
    <cellStyle name="Normal 2 4 2 6 4" xfId="3333"/>
    <cellStyle name="Normal 2 4 2 7" xfId="1039"/>
    <cellStyle name="Normal 2 4 2 7 2" xfId="2436"/>
    <cellStyle name="Normal 2 4 2 7 2 2" xfId="4888"/>
    <cellStyle name="Normal 2 4 2 7 3" xfId="3638"/>
    <cellStyle name="Normal 2 4 2 8" xfId="2091"/>
    <cellStyle name="Normal 2 4 2 8 2" xfId="4566"/>
    <cellStyle name="Normal 2 4 2 9" xfId="3041"/>
    <cellStyle name="Normal 2 4 3" xfId="160"/>
    <cellStyle name="Normal 2 4 3 2" xfId="252"/>
    <cellStyle name="Normal 2 4 3 2 2" xfId="791"/>
    <cellStyle name="Normal 2 4 3 2 2 2" xfId="1434"/>
    <cellStyle name="Normal 2 4 3 2 2 2 2" xfId="2804"/>
    <cellStyle name="Normal 2 4 3 2 2 2 2 2" xfId="5256"/>
    <cellStyle name="Normal 2 4 3 2 2 2 3" xfId="4027"/>
    <cellStyle name="Normal 2 4 3 2 2 3" xfId="2100"/>
    <cellStyle name="Normal 2 4 3 2 2 3 2" xfId="4575"/>
    <cellStyle name="Normal 2 4 3 2 2 4" xfId="3431"/>
    <cellStyle name="Normal 2 4 3 2 3" xfId="1137"/>
    <cellStyle name="Normal 2 4 3 2 3 2" xfId="2101"/>
    <cellStyle name="Normal 2 4 3 2 3 2 2" xfId="4576"/>
    <cellStyle name="Normal 2 4 3 2 3 3" xfId="3735"/>
    <cellStyle name="Normal 2 4 3 2 4" xfId="2099"/>
    <cellStyle name="Normal 2 4 3 2 4 2" xfId="4574"/>
    <cellStyle name="Normal 2 4 3 2 5" xfId="3139"/>
    <cellStyle name="Normal 2 4 3 3" xfId="520"/>
    <cellStyle name="Normal 2 4 3 4" xfId="630"/>
    <cellStyle name="Normal 2 4 3 4 2" xfId="927"/>
    <cellStyle name="Normal 2 4 3 4 2 2" xfId="1570"/>
    <cellStyle name="Normal 2 4 3 4 2 2 2" xfId="2940"/>
    <cellStyle name="Normal 2 4 3 4 2 2 2 2" xfId="5392"/>
    <cellStyle name="Normal 2 4 3 4 2 2 3" xfId="4163"/>
    <cellStyle name="Normal 2 4 3 4 2 3" xfId="2380"/>
    <cellStyle name="Normal 2 4 3 4 2 3 2" xfId="4832"/>
    <cellStyle name="Normal 2 4 3 4 2 4" xfId="3567"/>
    <cellStyle name="Normal 2 4 3 4 3" xfId="1276"/>
    <cellStyle name="Normal 2 4 3 4 3 2" xfId="2648"/>
    <cellStyle name="Normal 2 4 3 4 3 2 2" xfId="5100"/>
    <cellStyle name="Normal 2 4 3 4 3 3" xfId="3871"/>
    <cellStyle name="Normal 2 4 3 4 4" xfId="2102"/>
    <cellStyle name="Normal 2 4 3 4 4 2" xfId="4577"/>
    <cellStyle name="Normal 2 4 3 4 5" xfId="3275"/>
    <cellStyle name="Normal 2 4 3 5" xfId="730"/>
    <cellStyle name="Normal 2 4 3 5 2" xfId="1373"/>
    <cellStyle name="Normal 2 4 3 5 2 2" xfId="2743"/>
    <cellStyle name="Normal 2 4 3 5 2 2 2" xfId="5195"/>
    <cellStyle name="Normal 2 4 3 5 2 3" xfId="3966"/>
    <cellStyle name="Normal 2 4 3 5 3" xfId="2103"/>
    <cellStyle name="Normal 2 4 3 5 3 2" xfId="4578"/>
    <cellStyle name="Normal 2 4 3 5 4" xfId="3370"/>
    <cellStyle name="Normal 2 4 3 6" xfId="1076"/>
    <cellStyle name="Normal 2 4 3 6 2" xfId="2472"/>
    <cellStyle name="Normal 2 4 3 6 2 2" xfId="4924"/>
    <cellStyle name="Normal 2 4 3 6 3" xfId="3674"/>
    <cellStyle name="Normal 2 4 3 7" xfId="2098"/>
    <cellStyle name="Normal 2 4 3 7 2" xfId="4573"/>
    <cellStyle name="Normal 2 4 3 8" xfId="3078"/>
    <cellStyle name="Normal 2 4 4" xfId="164"/>
    <cellStyle name="Normal 2 4 4 2" xfId="272"/>
    <cellStyle name="Normal 2 4 4 2 2" xfId="811"/>
    <cellStyle name="Normal 2 4 4 2 2 2" xfId="1454"/>
    <cellStyle name="Normal 2 4 4 2 2 2 2" xfId="2824"/>
    <cellStyle name="Normal 2 4 4 2 2 2 2 2" xfId="5276"/>
    <cellStyle name="Normal 2 4 4 2 2 2 3" xfId="4047"/>
    <cellStyle name="Normal 2 4 4 2 2 3" xfId="2106"/>
    <cellStyle name="Normal 2 4 4 2 2 3 2" xfId="4581"/>
    <cellStyle name="Normal 2 4 4 2 2 4" xfId="3451"/>
    <cellStyle name="Normal 2 4 4 2 3" xfId="1157"/>
    <cellStyle name="Normal 2 4 4 2 3 2" xfId="2107"/>
    <cellStyle name="Normal 2 4 4 2 3 2 2" xfId="4582"/>
    <cellStyle name="Normal 2 4 4 2 3 3" xfId="3755"/>
    <cellStyle name="Normal 2 4 4 2 4" xfId="2105"/>
    <cellStyle name="Normal 2 4 4 2 4 2" xfId="4580"/>
    <cellStyle name="Normal 2 4 4 2 5" xfId="3159"/>
    <cellStyle name="Normal 2 4 4 3" xfId="521"/>
    <cellStyle name="Normal 2 4 4 4" xfId="634"/>
    <cellStyle name="Normal 2 4 4 4 2" xfId="931"/>
    <cellStyle name="Normal 2 4 4 4 2 2" xfId="1574"/>
    <cellStyle name="Normal 2 4 4 4 2 2 2" xfId="2944"/>
    <cellStyle name="Normal 2 4 4 4 2 2 2 2" xfId="5396"/>
    <cellStyle name="Normal 2 4 4 4 2 2 3" xfId="4167"/>
    <cellStyle name="Normal 2 4 4 4 2 3" xfId="2384"/>
    <cellStyle name="Normal 2 4 4 4 2 3 2" xfId="4836"/>
    <cellStyle name="Normal 2 4 4 4 2 4" xfId="3571"/>
    <cellStyle name="Normal 2 4 4 4 3" xfId="1280"/>
    <cellStyle name="Normal 2 4 4 4 3 2" xfId="2652"/>
    <cellStyle name="Normal 2 4 4 4 3 2 2" xfId="5104"/>
    <cellStyle name="Normal 2 4 4 4 3 3" xfId="3875"/>
    <cellStyle name="Normal 2 4 4 4 4" xfId="2108"/>
    <cellStyle name="Normal 2 4 4 4 4 2" xfId="4583"/>
    <cellStyle name="Normal 2 4 4 4 5" xfId="3279"/>
    <cellStyle name="Normal 2 4 4 5" xfId="734"/>
    <cellStyle name="Normal 2 4 4 5 2" xfId="1377"/>
    <cellStyle name="Normal 2 4 4 5 2 2" xfId="2747"/>
    <cellStyle name="Normal 2 4 4 5 2 2 2" xfId="5199"/>
    <cellStyle name="Normal 2 4 4 5 2 3" xfId="3970"/>
    <cellStyle name="Normal 2 4 4 5 3" xfId="2109"/>
    <cellStyle name="Normal 2 4 4 5 3 2" xfId="4584"/>
    <cellStyle name="Normal 2 4 4 5 4" xfId="3374"/>
    <cellStyle name="Normal 2 4 4 6" xfId="1080"/>
    <cellStyle name="Normal 2 4 4 6 2" xfId="2476"/>
    <cellStyle name="Normal 2 4 4 6 2 2" xfId="4928"/>
    <cellStyle name="Normal 2 4 4 6 3" xfId="3678"/>
    <cellStyle name="Normal 2 4 4 7" xfId="2104"/>
    <cellStyle name="Normal 2 4 4 7 2" xfId="4579"/>
    <cellStyle name="Normal 2 4 4 8" xfId="3082"/>
    <cellStyle name="Normal 2 4 5" xfId="278"/>
    <cellStyle name="Normal 2 4 5 2" xfId="816"/>
    <cellStyle name="Normal 2 4 5 2 2" xfId="1459"/>
    <cellStyle name="Normal 2 4 5 2 2 2" xfId="2829"/>
    <cellStyle name="Normal 2 4 5 2 2 2 2" xfId="5281"/>
    <cellStyle name="Normal 2 4 5 2 2 3" xfId="4052"/>
    <cellStyle name="Normal 2 4 5 2 3" xfId="2111"/>
    <cellStyle name="Normal 2 4 5 2 3 2" xfId="4586"/>
    <cellStyle name="Normal 2 4 5 2 4" xfId="3456"/>
    <cellStyle name="Normal 2 4 5 3" xfId="1162"/>
    <cellStyle name="Normal 2 4 5 3 2" xfId="2112"/>
    <cellStyle name="Normal 2 4 5 3 2 2" xfId="4587"/>
    <cellStyle name="Normal 2 4 5 3 3" xfId="3760"/>
    <cellStyle name="Normal 2 4 5 4" xfId="2110"/>
    <cellStyle name="Normal 2 4 5 4 2" xfId="4585"/>
    <cellStyle name="Normal 2 4 5 5" xfId="3164"/>
    <cellStyle name="Normal 2 4 6" xfId="226"/>
    <cellStyle name="Normal 2 4 6 2" xfId="765"/>
    <cellStyle name="Normal 2 4 6 2 2" xfId="1408"/>
    <cellStyle name="Normal 2 4 6 2 2 2" xfId="2778"/>
    <cellStyle name="Normal 2 4 6 2 2 2 2" xfId="5230"/>
    <cellStyle name="Normal 2 4 6 2 2 3" xfId="4001"/>
    <cellStyle name="Normal 2 4 6 2 3" xfId="2114"/>
    <cellStyle name="Normal 2 4 6 2 3 2" xfId="4589"/>
    <cellStyle name="Normal 2 4 6 2 4" xfId="3405"/>
    <cellStyle name="Normal 2 4 6 3" xfId="1111"/>
    <cellStyle name="Normal 2 4 6 3 2" xfId="2506"/>
    <cellStyle name="Normal 2 4 6 3 2 2" xfId="4958"/>
    <cellStyle name="Normal 2 4 6 3 3" xfId="3709"/>
    <cellStyle name="Normal 2 4 6 4" xfId="2113"/>
    <cellStyle name="Normal 2 4 6 4 2" xfId="4588"/>
    <cellStyle name="Normal 2 4 6 5" xfId="3113"/>
    <cellStyle name="Normal 2 4 7" xfId="518"/>
    <cellStyle name="Normal 2 4 7 2" xfId="2115"/>
    <cellStyle name="Normal 2 4 7 2 2" xfId="4590"/>
    <cellStyle name="Normal 2 4 8" xfId="571"/>
    <cellStyle name="Normal 2 4 8 2" xfId="868"/>
    <cellStyle name="Normal 2 4 8 2 2" xfId="1511"/>
    <cellStyle name="Normal 2 4 8 2 2 2" xfId="2881"/>
    <cellStyle name="Normal 2 4 8 2 2 2 2" xfId="5333"/>
    <cellStyle name="Normal 2 4 8 2 2 3" xfId="4104"/>
    <cellStyle name="Normal 2 4 8 2 3" xfId="2321"/>
    <cellStyle name="Normal 2 4 8 2 3 2" xfId="4773"/>
    <cellStyle name="Normal 2 4 8 2 4" xfId="3508"/>
    <cellStyle name="Normal 2 4 8 3" xfId="1217"/>
    <cellStyle name="Normal 2 4 8 3 2" xfId="2589"/>
    <cellStyle name="Normal 2 4 8 3 2 2" xfId="5041"/>
    <cellStyle name="Normal 2 4 8 3 3" xfId="3812"/>
    <cellStyle name="Normal 2 4 8 4" xfId="2116"/>
    <cellStyle name="Normal 2 4 8 4 2" xfId="4591"/>
    <cellStyle name="Normal 2 4 8 5" xfId="3216"/>
    <cellStyle name="Normal 2 4 9" xfId="671"/>
    <cellStyle name="Normal 2 4 9 2" xfId="1314"/>
    <cellStyle name="Normal 2 4 9 2 2" xfId="2684"/>
    <cellStyle name="Normal 2 4 9 2 2 2" xfId="5136"/>
    <cellStyle name="Normal 2 4 9 2 3" xfId="3907"/>
    <cellStyle name="Normal 2 4 9 3" xfId="2117"/>
    <cellStyle name="Normal 2 4 9 3 2" xfId="4592"/>
    <cellStyle name="Normal 2 4 9 4" xfId="3311"/>
    <cellStyle name="Normal 2 5" xfId="65"/>
    <cellStyle name="Normal 2 5 10" xfId="3025"/>
    <cellStyle name="Normal 2 5 2" xfId="368"/>
    <cellStyle name="Normal 2 5 2 2" xfId="833"/>
    <cellStyle name="Normal 2 5 2 2 2" xfId="1476"/>
    <cellStyle name="Normal 2 5 2 2 2 2" xfId="2846"/>
    <cellStyle name="Normal 2 5 2 2 2 2 2" xfId="5298"/>
    <cellStyle name="Normal 2 5 2 2 2 3" xfId="4069"/>
    <cellStyle name="Normal 2 5 2 2 3" xfId="2120"/>
    <cellStyle name="Normal 2 5 2 2 3 2" xfId="4595"/>
    <cellStyle name="Normal 2 5 2 2 4" xfId="3473"/>
    <cellStyle name="Normal 2 5 2 3" xfId="1181"/>
    <cellStyle name="Normal 2 5 2 3 2" xfId="2121"/>
    <cellStyle name="Normal 2 5 2 3 2 2" xfId="4596"/>
    <cellStyle name="Normal 2 5 2 3 3" xfId="3777"/>
    <cellStyle name="Normal 2 5 2 4" xfId="2119"/>
    <cellStyle name="Normal 2 5 2 4 2" xfId="4594"/>
    <cellStyle name="Normal 2 5 2 5" xfId="3181"/>
    <cellStyle name="Normal 2 5 3" xfId="244"/>
    <cellStyle name="Normal 2 5 3 2" xfId="783"/>
    <cellStyle name="Normal 2 5 3 2 2" xfId="1426"/>
    <cellStyle name="Normal 2 5 3 2 2 2" xfId="2796"/>
    <cellStyle name="Normal 2 5 3 2 2 2 2" xfId="5248"/>
    <cellStyle name="Normal 2 5 3 2 2 3" xfId="4019"/>
    <cellStyle name="Normal 2 5 3 2 3" xfId="2289"/>
    <cellStyle name="Normal 2 5 3 2 3 2" xfId="4741"/>
    <cellStyle name="Normal 2 5 3 2 4" xfId="3423"/>
    <cellStyle name="Normal 2 5 3 3" xfId="1129"/>
    <cellStyle name="Normal 2 5 3 3 2" xfId="2524"/>
    <cellStyle name="Normal 2 5 3 3 2 2" xfId="4976"/>
    <cellStyle name="Normal 2 5 3 3 3" xfId="3727"/>
    <cellStyle name="Normal 2 5 3 4" xfId="2122"/>
    <cellStyle name="Normal 2 5 3 4 2" xfId="4597"/>
    <cellStyle name="Normal 2 5 3 5" xfId="3131"/>
    <cellStyle name="Normal 2 5 4" xfId="522"/>
    <cellStyle name="Normal 2 5 5" xfId="577"/>
    <cellStyle name="Normal 2 5 5 2" xfId="874"/>
    <cellStyle name="Normal 2 5 5 2 2" xfId="1517"/>
    <cellStyle name="Normal 2 5 5 2 2 2" xfId="2887"/>
    <cellStyle name="Normal 2 5 5 2 2 2 2" xfId="5339"/>
    <cellStyle name="Normal 2 5 5 2 2 3" xfId="4110"/>
    <cellStyle name="Normal 2 5 5 2 3" xfId="2327"/>
    <cellStyle name="Normal 2 5 5 2 3 2" xfId="4779"/>
    <cellStyle name="Normal 2 5 5 2 4" xfId="3514"/>
    <cellStyle name="Normal 2 5 5 3" xfId="1223"/>
    <cellStyle name="Normal 2 5 5 3 2" xfId="2595"/>
    <cellStyle name="Normal 2 5 5 3 2 2" xfId="5047"/>
    <cellStyle name="Normal 2 5 5 3 3" xfId="3818"/>
    <cellStyle name="Normal 2 5 5 4" xfId="2123"/>
    <cellStyle name="Normal 2 5 5 4 2" xfId="4598"/>
    <cellStyle name="Normal 2 5 5 5" xfId="3222"/>
    <cellStyle name="Normal 2 5 6" xfId="677"/>
    <cellStyle name="Normal 2 5 6 2" xfId="1320"/>
    <cellStyle name="Normal 2 5 6 2 2" xfId="2690"/>
    <cellStyle name="Normal 2 5 6 2 2 2" xfId="5142"/>
    <cellStyle name="Normal 2 5 6 2 3" xfId="3913"/>
    <cellStyle name="Normal 2 5 6 3" xfId="2124"/>
    <cellStyle name="Normal 2 5 6 3 2" xfId="4599"/>
    <cellStyle name="Normal 2 5 6 4" xfId="3317"/>
    <cellStyle name="Normal 2 5 7" xfId="1023"/>
    <cellStyle name="Normal 2 5 7 2" xfId="2420"/>
    <cellStyle name="Normal 2 5 7 2 2" xfId="4872"/>
    <cellStyle name="Normal 2 5 7 3" xfId="3622"/>
    <cellStyle name="Normal 2 5 8" xfId="954"/>
    <cellStyle name="Normal 2 5 9" xfId="2118"/>
    <cellStyle name="Normal 2 5 9 2" xfId="4593"/>
    <cellStyle name="Normal 2 6" xfId="113"/>
    <cellStyle name="Normal 2 6 2" xfId="249"/>
    <cellStyle name="Normal 2 6 2 2" xfId="788"/>
    <cellStyle name="Normal 2 6 2 2 2" xfId="1431"/>
    <cellStyle name="Normal 2 6 2 2 2 2" xfId="2801"/>
    <cellStyle name="Normal 2 6 2 2 2 2 2" xfId="5253"/>
    <cellStyle name="Normal 2 6 2 2 2 3" xfId="4024"/>
    <cellStyle name="Normal 2 6 2 2 3" xfId="2127"/>
    <cellStyle name="Normal 2 6 2 2 3 2" xfId="4602"/>
    <cellStyle name="Normal 2 6 2 2 4" xfId="3428"/>
    <cellStyle name="Normal 2 6 2 3" xfId="1134"/>
    <cellStyle name="Normal 2 6 2 3 2" xfId="2128"/>
    <cellStyle name="Normal 2 6 2 3 2 2" xfId="4603"/>
    <cellStyle name="Normal 2 6 2 3 3" xfId="3732"/>
    <cellStyle name="Normal 2 6 2 4" xfId="2126"/>
    <cellStyle name="Normal 2 6 2 4 2" xfId="4601"/>
    <cellStyle name="Normal 2 6 2 5" xfId="3136"/>
    <cellStyle name="Normal 2 6 3" xfId="523"/>
    <cellStyle name="Normal 2 6 4" xfId="625"/>
    <cellStyle name="Normal 2 6 4 2" xfId="922"/>
    <cellStyle name="Normal 2 6 4 2 2" xfId="1565"/>
    <cellStyle name="Normal 2 6 4 2 2 2" xfId="2935"/>
    <cellStyle name="Normal 2 6 4 2 2 2 2" xfId="5387"/>
    <cellStyle name="Normal 2 6 4 2 2 3" xfId="4158"/>
    <cellStyle name="Normal 2 6 4 2 3" xfId="2375"/>
    <cellStyle name="Normal 2 6 4 2 3 2" xfId="4827"/>
    <cellStyle name="Normal 2 6 4 2 4" xfId="3562"/>
    <cellStyle name="Normal 2 6 4 3" xfId="1271"/>
    <cellStyle name="Normal 2 6 4 3 2" xfId="2643"/>
    <cellStyle name="Normal 2 6 4 3 2 2" xfId="5095"/>
    <cellStyle name="Normal 2 6 4 3 3" xfId="3866"/>
    <cellStyle name="Normal 2 6 4 4" xfId="2129"/>
    <cellStyle name="Normal 2 6 4 4 2" xfId="4604"/>
    <cellStyle name="Normal 2 6 4 5" xfId="3270"/>
    <cellStyle name="Normal 2 6 5" xfId="725"/>
    <cellStyle name="Normal 2 6 5 2" xfId="1368"/>
    <cellStyle name="Normal 2 6 5 2 2" xfId="2738"/>
    <cellStyle name="Normal 2 6 5 2 2 2" xfId="5190"/>
    <cellStyle name="Normal 2 6 5 2 3" xfId="3961"/>
    <cellStyle name="Normal 2 6 5 3" xfId="2130"/>
    <cellStyle name="Normal 2 6 5 3 2" xfId="4605"/>
    <cellStyle name="Normal 2 6 5 4" xfId="3365"/>
    <cellStyle name="Normal 2 6 6" xfId="1070"/>
    <cellStyle name="Normal 2 6 6 2" xfId="2467"/>
    <cellStyle name="Normal 2 6 6 2 2" xfId="4919"/>
    <cellStyle name="Normal 2 6 6 3" xfId="3669"/>
    <cellStyle name="Normal 2 6 7" xfId="955"/>
    <cellStyle name="Normal 2 6 8" xfId="2125"/>
    <cellStyle name="Normal 2 6 8 2" xfId="4600"/>
    <cellStyle name="Normal 2 6 9" xfId="3073"/>
    <cellStyle name="Normal 2 7" xfId="161"/>
    <cellStyle name="Normal 2 7 2" xfId="268"/>
    <cellStyle name="Normal 2 7 2 2" xfId="807"/>
    <cellStyle name="Normal 2 7 2 2 2" xfId="1450"/>
    <cellStyle name="Normal 2 7 2 2 2 2" xfId="2820"/>
    <cellStyle name="Normal 2 7 2 2 2 2 2" xfId="5272"/>
    <cellStyle name="Normal 2 7 2 2 2 3" xfId="4043"/>
    <cellStyle name="Normal 2 7 2 2 3" xfId="2133"/>
    <cellStyle name="Normal 2 7 2 2 3 2" xfId="4608"/>
    <cellStyle name="Normal 2 7 2 2 4" xfId="3447"/>
    <cellStyle name="Normal 2 7 2 3" xfId="1153"/>
    <cellStyle name="Normal 2 7 2 3 2" xfId="2134"/>
    <cellStyle name="Normal 2 7 2 3 2 2" xfId="4609"/>
    <cellStyle name="Normal 2 7 2 3 3" xfId="3751"/>
    <cellStyle name="Normal 2 7 2 4" xfId="2132"/>
    <cellStyle name="Normal 2 7 2 4 2" xfId="4607"/>
    <cellStyle name="Normal 2 7 2 5" xfId="3155"/>
    <cellStyle name="Normal 2 7 3" xfId="524"/>
    <cellStyle name="Normal 2 7 4" xfId="631"/>
    <cellStyle name="Normal 2 7 4 2" xfId="928"/>
    <cellStyle name="Normal 2 7 4 2 2" xfId="1571"/>
    <cellStyle name="Normal 2 7 4 2 2 2" xfId="2941"/>
    <cellStyle name="Normal 2 7 4 2 2 2 2" xfId="5393"/>
    <cellStyle name="Normal 2 7 4 2 2 3" xfId="4164"/>
    <cellStyle name="Normal 2 7 4 2 3" xfId="2381"/>
    <cellStyle name="Normal 2 7 4 2 3 2" xfId="4833"/>
    <cellStyle name="Normal 2 7 4 2 4" xfId="3568"/>
    <cellStyle name="Normal 2 7 4 3" xfId="1277"/>
    <cellStyle name="Normal 2 7 4 3 2" xfId="2649"/>
    <cellStyle name="Normal 2 7 4 3 2 2" xfId="5101"/>
    <cellStyle name="Normal 2 7 4 3 3" xfId="3872"/>
    <cellStyle name="Normal 2 7 4 4" xfId="2135"/>
    <cellStyle name="Normal 2 7 4 4 2" xfId="4610"/>
    <cellStyle name="Normal 2 7 4 5" xfId="3276"/>
    <cellStyle name="Normal 2 7 5" xfId="731"/>
    <cellStyle name="Normal 2 7 5 2" xfId="1374"/>
    <cellStyle name="Normal 2 7 5 2 2" xfId="2744"/>
    <cellStyle name="Normal 2 7 5 2 2 2" xfId="5196"/>
    <cellStyle name="Normal 2 7 5 2 3" xfId="3967"/>
    <cellStyle name="Normal 2 7 5 3" xfId="2136"/>
    <cellStyle name="Normal 2 7 5 3 2" xfId="4611"/>
    <cellStyle name="Normal 2 7 5 4" xfId="3371"/>
    <cellStyle name="Normal 2 7 6" xfId="1077"/>
    <cellStyle name="Normal 2 7 6 2" xfId="2473"/>
    <cellStyle name="Normal 2 7 6 2 2" xfId="4925"/>
    <cellStyle name="Normal 2 7 6 3" xfId="3675"/>
    <cellStyle name="Normal 2 7 7" xfId="956"/>
    <cellStyle name="Normal 2 7 8" xfId="2131"/>
    <cellStyle name="Normal 2 7 8 2" xfId="4606"/>
    <cellStyle name="Normal 2 7 9" xfId="3079"/>
    <cellStyle name="Normal 2 8" xfId="275"/>
    <cellStyle name="Normal 2 8 2" xfId="813"/>
    <cellStyle name="Normal 2 8 2 2" xfId="1456"/>
    <cellStyle name="Normal 2 8 2 2 2" xfId="2826"/>
    <cellStyle name="Normal 2 8 2 2 2 2" xfId="5278"/>
    <cellStyle name="Normal 2 8 2 2 3" xfId="4049"/>
    <cellStyle name="Normal 2 8 2 3" xfId="2138"/>
    <cellStyle name="Normal 2 8 2 3 2" xfId="4613"/>
    <cellStyle name="Normal 2 8 2 4" xfId="3453"/>
    <cellStyle name="Normal 2 8 3" xfId="1159"/>
    <cellStyle name="Normal 2 8 3 2" xfId="2139"/>
    <cellStyle name="Normal 2 8 3 2 2" xfId="4614"/>
    <cellStyle name="Normal 2 8 3 3" xfId="3757"/>
    <cellStyle name="Normal 2 8 4" xfId="957"/>
    <cellStyle name="Normal 2 8 5" xfId="2137"/>
    <cellStyle name="Normal 2 8 5 2" xfId="4612"/>
    <cellStyle name="Normal 2 8 6" xfId="3161"/>
    <cellStyle name="Normal 2 9" xfId="318"/>
    <cellStyle name="Normal 2 9 2" xfId="2141"/>
    <cellStyle name="Normal 2 9 3" xfId="2142"/>
    <cellStyle name="Normal 2 9 3 2" xfId="4615"/>
    <cellStyle name="Normal 2 9 4" xfId="2140"/>
    <cellStyle name="Normal 3" xfId="44"/>
    <cellStyle name="Normal 3 2" xfId="84"/>
    <cellStyle name="Normal 3 2 2" xfId="526"/>
    <cellStyle name="Normal 3 2 2 2" xfId="2146"/>
    <cellStyle name="Normal 3 2 2 3" xfId="2145"/>
    <cellStyle name="Normal 3 2 2 3 2" xfId="4618"/>
    <cellStyle name="Normal 3 2 3" xfId="596"/>
    <cellStyle name="Normal 3 2 3 2" xfId="893"/>
    <cellStyle name="Normal 3 2 3 2 2" xfId="1536"/>
    <cellStyle name="Normal 3 2 3 2 2 2" xfId="2906"/>
    <cellStyle name="Normal 3 2 3 2 2 2 2" xfId="5358"/>
    <cellStyle name="Normal 3 2 3 2 2 3" xfId="4129"/>
    <cellStyle name="Normal 3 2 3 2 3" xfId="2346"/>
    <cellStyle name="Normal 3 2 3 2 3 2" xfId="4798"/>
    <cellStyle name="Normal 3 2 3 2 4" xfId="3533"/>
    <cellStyle name="Normal 3 2 3 3" xfId="1242"/>
    <cellStyle name="Normal 3 2 3 3 2" xfId="2614"/>
    <cellStyle name="Normal 3 2 3 3 2 2" xfId="5066"/>
    <cellStyle name="Normal 3 2 3 3 3" xfId="3837"/>
    <cellStyle name="Normal 3 2 3 4" xfId="2147"/>
    <cellStyle name="Normal 3 2 3 4 2" xfId="4619"/>
    <cellStyle name="Normal 3 2 3 5" xfId="3241"/>
    <cellStyle name="Normal 3 2 4" xfId="696"/>
    <cellStyle name="Normal 3 2 4 2" xfId="1339"/>
    <cellStyle name="Normal 3 2 4 2 2" xfId="2709"/>
    <cellStyle name="Normal 3 2 4 2 2 2" xfId="5161"/>
    <cellStyle name="Normal 3 2 4 2 3" xfId="3932"/>
    <cellStyle name="Normal 3 2 4 3" xfId="2148"/>
    <cellStyle name="Normal 3 2 4 3 2" xfId="4620"/>
    <cellStyle name="Normal 3 2 4 4" xfId="3336"/>
    <cellStyle name="Normal 3 2 5" xfId="958"/>
    <cellStyle name="Normal 3 2 5 2" xfId="2390"/>
    <cellStyle name="Normal 3 2 5 2 2" xfId="4842"/>
    <cellStyle name="Normal 3 2 5 3" xfId="3585"/>
    <cellStyle name="Normal 3 2 6" xfId="2144"/>
    <cellStyle name="Normal 3 2 6 2" xfId="4617"/>
    <cellStyle name="Normal 3 2 7" xfId="3044"/>
    <cellStyle name="Normal 3 3" xfId="149"/>
    <cellStyle name="Normal 3 3 2" xfId="527"/>
    <cellStyle name="Normal 3 3 3" xfId="1072"/>
    <cellStyle name="Normal 3 3 3 2" xfId="2149"/>
    <cellStyle name="Normal 3 3 4" xfId="959"/>
    <cellStyle name="Normal 3 4" xfId="283"/>
    <cellStyle name="Normal 3 4 2" xfId="2151"/>
    <cellStyle name="Normal 3 4 3" xfId="2150"/>
    <cellStyle name="Normal 3 4 3 2" xfId="4621"/>
    <cellStyle name="Normal 3 5" xfId="525"/>
    <cellStyle name="Normal 3 6" xfId="556"/>
    <cellStyle name="Normal 3 6 2" xfId="853"/>
    <cellStyle name="Normal 3 6 2 2" xfId="1496"/>
    <cellStyle name="Normal 3 6 2 2 2" xfId="2866"/>
    <cellStyle name="Normal 3 6 2 2 2 2" xfId="5318"/>
    <cellStyle name="Normal 3 6 2 2 3" xfId="4089"/>
    <cellStyle name="Normal 3 6 2 3" xfId="2306"/>
    <cellStyle name="Normal 3 6 2 3 2" xfId="4758"/>
    <cellStyle name="Normal 3 6 2 4" xfId="3493"/>
    <cellStyle name="Normal 3 6 3" xfId="1202"/>
    <cellStyle name="Normal 3 6 3 2" xfId="2574"/>
    <cellStyle name="Normal 3 6 3 2 2" xfId="5026"/>
    <cellStyle name="Normal 3 6 3 3" xfId="3797"/>
    <cellStyle name="Normal 3 6 4" xfId="2152"/>
    <cellStyle name="Normal 3 6 4 2" xfId="4622"/>
    <cellStyle name="Normal 3 6 5" xfId="3201"/>
    <cellStyle name="Normal 3 7" xfId="656"/>
    <cellStyle name="Normal 3 7 2" xfId="1299"/>
    <cellStyle name="Normal 3 7 2 2" xfId="2669"/>
    <cellStyle name="Normal 3 7 2 2 2" xfId="5121"/>
    <cellStyle name="Normal 3 7 2 3" xfId="3892"/>
    <cellStyle name="Normal 3 7 3" xfId="2153"/>
    <cellStyle name="Normal 3 7 3 2" xfId="4623"/>
    <cellStyle name="Normal 3 7 4" xfId="3296"/>
    <cellStyle name="Normal 3 8" xfId="2143"/>
    <cellStyle name="Normal 3 8 2" xfId="4616"/>
    <cellStyle name="Normal 3 9" xfId="3004"/>
    <cellStyle name="Normal 32" xfId="1"/>
    <cellStyle name="Normal 32 2" xfId="960"/>
    <cellStyle name="Normal 33" xfId="961"/>
    <cellStyle name="Normal 34" xfId="962"/>
    <cellStyle name="Normal 4" xfId="320"/>
    <cellStyle name="Normal 4 2" xfId="638"/>
    <cellStyle name="Normal 4 2 2" xfId="1284"/>
    <cellStyle name="Normal 4 2 2 2" xfId="2155"/>
    <cellStyle name="Normal 4 2 2 2 2" xfId="4625"/>
    <cellStyle name="Normal 4 2 3" xfId="963"/>
    <cellStyle name="Normal 4 2 3 2" xfId="2391"/>
    <cellStyle name="Normal 4 2 3 2 2" xfId="4843"/>
    <cellStyle name="Normal 4 2 3 3" xfId="3586"/>
    <cellStyle name="Normal 4 2 4" xfId="2154"/>
    <cellStyle name="Normal 4 2 4 2" xfId="4624"/>
    <cellStyle name="Normal 4 3" xfId="1165"/>
    <cellStyle name="Normal 5" xfId="325"/>
    <cellStyle name="Normal 5 2" xfId="964"/>
    <cellStyle name="Normal 5 2 2" xfId="2157"/>
    <cellStyle name="Normal 5 2 2 2" xfId="4627"/>
    <cellStyle name="Normal 5 2 3" xfId="2156"/>
    <cellStyle name="Normal 5 2 3 2" xfId="4626"/>
    <cellStyle name="Normal 5 2 4" xfId="3587"/>
    <cellStyle name="Normal 5 3" xfId="1166"/>
    <cellStyle name="Normal 6" xfId="637"/>
    <cellStyle name="Normal 6 2" xfId="965"/>
    <cellStyle name="Normal 6 2 2" xfId="2159"/>
    <cellStyle name="Normal 6 2 2 2" xfId="4629"/>
    <cellStyle name="Normal 6 2 3" xfId="2158"/>
    <cellStyle name="Normal 6 2 3 2" xfId="4628"/>
    <cellStyle name="Normal 6 2 4" xfId="3588"/>
    <cellStyle name="Normal 6 3" xfId="1283"/>
    <cellStyle name="Normal 7" xfId="553"/>
    <cellStyle name="Normal 7 2" xfId="966"/>
    <cellStyle name="Normal 7 2 2" xfId="2161"/>
    <cellStyle name="Normal 7 2 2 2" xfId="4631"/>
    <cellStyle name="Normal 7 2 3" xfId="2160"/>
    <cellStyle name="Normal 7 2 3 2" xfId="4630"/>
    <cellStyle name="Normal 7 2 4" xfId="3589"/>
    <cellStyle name="Normal 7 3" xfId="1199"/>
    <cellStyle name="Normal 8" xfId="2989"/>
    <cellStyle name="Normal 8 2" xfId="967"/>
    <cellStyle name="Normal 8 2 2" xfId="2163"/>
    <cellStyle name="Normal 8 2 2 2" xfId="4633"/>
    <cellStyle name="Normal 8 2 3" xfId="2162"/>
    <cellStyle name="Normal 8 2 3 2" xfId="4632"/>
    <cellStyle name="Normal 8 2 4" xfId="3590"/>
    <cellStyle name="Normal 9 2" xfId="968"/>
    <cellStyle name="Normal 9 2 2" xfId="2165"/>
    <cellStyle name="Normal 9 2 2 2" xfId="4635"/>
    <cellStyle name="Normal 9 2 3" xfId="2164"/>
    <cellStyle name="Normal 9 2 3 2" xfId="4634"/>
    <cellStyle name="Normal 9 2 4" xfId="3591"/>
    <cellStyle name="Normal_Copy of RCS10.21Nov06" xfId="167"/>
    <cellStyle name="Note 2" xfId="40"/>
    <cellStyle name="Note 2 10" xfId="1000"/>
    <cellStyle name="Note 2 10 2" xfId="2402"/>
    <cellStyle name="Note 2 10 2 2" xfId="4854"/>
    <cellStyle name="Note 2 10 3" xfId="3602"/>
    <cellStyle name="Note 2 11" xfId="2166"/>
    <cellStyle name="Note 2 11 2" xfId="4636"/>
    <cellStyle name="Note 2 12" xfId="2986"/>
    <cellStyle name="Note 2 13" xfId="3003"/>
    <cellStyle name="Note 2 2" xfId="60"/>
    <cellStyle name="Note 2 2 10" xfId="3020"/>
    <cellStyle name="Note 2 2 2" xfId="97"/>
    <cellStyle name="Note 2 2 2 2" xfId="363"/>
    <cellStyle name="Note 2 2 2 2 2" xfId="831"/>
    <cellStyle name="Note 2 2 2 2 2 2" xfId="1474"/>
    <cellStyle name="Note 2 2 2 2 2 2 2" xfId="2844"/>
    <cellStyle name="Note 2 2 2 2 2 2 2 2" xfId="5296"/>
    <cellStyle name="Note 2 2 2 2 2 2 3" xfId="4067"/>
    <cellStyle name="Note 2 2 2 2 2 3" xfId="2170"/>
    <cellStyle name="Note 2 2 2 2 2 3 2" xfId="4640"/>
    <cellStyle name="Note 2 2 2 2 2 4" xfId="3471"/>
    <cellStyle name="Note 2 2 2 2 3" xfId="1179"/>
    <cellStyle name="Note 2 2 2 2 3 2" xfId="2557"/>
    <cellStyle name="Note 2 2 2 2 3 2 2" xfId="5009"/>
    <cellStyle name="Note 2 2 2 2 3 3" xfId="3775"/>
    <cellStyle name="Note 2 2 2 2 4" xfId="2169"/>
    <cellStyle name="Note 2 2 2 2 4 2" xfId="4639"/>
    <cellStyle name="Note 2 2 2 2 5" xfId="3179"/>
    <cellStyle name="Note 2 2 2 3" xfId="530"/>
    <cellStyle name="Note 2 2 2 4" xfId="609"/>
    <cellStyle name="Note 2 2 2 4 2" xfId="906"/>
    <cellStyle name="Note 2 2 2 4 2 2" xfId="1549"/>
    <cellStyle name="Note 2 2 2 4 2 2 2" xfId="2919"/>
    <cellStyle name="Note 2 2 2 4 2 2 2 2" xfId="5371"/>
    <cellStyle name="Note 2 2 2 4 2 2 3" xfId="4142"/>
    <cellStyle name="Note 2 2 2 4 2 3" xfId="2359"/>
    <cellStyle name="Note 2 2 2 4 2 3 2" xfId="4811"/>
    <cellStyle name="Note 2 2 2 4 2 4" xfId="3546"/>
    <cellStyle name="Note 2 2 2 4 3" xfId="1255"/>
    <cellStyle name="Note 2 2 2 4 3 2" xfId="2627"/>
    <cellStyle name="Note 2 2 2 4 3 2 2" xfId="5079"/>
    <cellStyle name="Note 2 2 2 4 3 3" xfId="3850"/>
    <cellStyle name="Note 2 2 2 4 4" xfId="2171"/>
    <cellStyle name="Note 2 2 2 4 4 2" xfId="4641"/>
    <cellStyle name="Note 2 2 2 4 5" xfId="3254"/>
    <cellStyle name="Note 2 2 2 5" xfId="709"/>
    <cellStyle name="Note 2 2 2 5 2" xfId="1352"/>
    <cellStyle name="Note 2 2 2 5 2 2" xfId="2722"/>
    <cellStyle name="Note 2 2 2 5 2 2 2" xfId="5174"/>
    <cellStyle name="Note 2 2 2 5 2 3" xfId="3945"/>
    <cellStyle name="Note 2 2 2 5 3" xfId="2260"/>
    <cellStyle name="Note 2 2 2 5 3 2" xfId="4712"/>
    <cellStyle name="Note 2 2 2 5 4" xfId="3349"/>
    <cellStyle name="Note 2 2 2 6" xfId="1054"/>
    <cellStyle name="Note 2 2 2 6 2" xfId="2451"/>
    <cellStyle name="Note 2 2 2 6 2 2" xfId="4903"/>
    <cellStyle name="Note 2 2 2 6 3" xfId="3653"/>
    <cellStyle name="Note 2 2 2 7" xfId="2168"/>
    <cellStyle name="Note 2 2 2 7 2" xfId="4638"/>
    <cellStyle name="Note 2 2 2 8" xfId="3057"/>
    <cellStyle name="Note 2 2 3" xfId="228"/>
    <cellStyle name="Note 2 2 3 2" xfId="767"/>
    <cellStyle name="Note 2 2 3 2 2" xfId="1410"/>
    <cellStyle name="Note 2 2 3 2 2 2" xfId="2780"/>
    <cellStyle name="Note 2 2 3 2 2 2 2" xfId="5232"/>
    <cellStyle name="Note 2 2 3 2 2 3" xfId="4003"/>
    <cellStyle name="Note 2 2 3 2 3" xfId="2173"/>
    <cellStyle name="Note 2 2 3 2 3 2" xfId="4643"/>
    <cellStyle name="Note 2 2 3 2 4" xfId="3407"/>
    <cellStyle name="Note 2 2 3 3" xfId="1113"/>
    <cellStyle name="Note 2 2 3 3 2" xfId="2508"/>
    <cellStyle name="Note 2 2 3 3 2 2" xfId="4960"/>
    <cellStyle name="Note 2 2 3 3 3" xfId="3711"/>
    <cellStyle name="Note 2 2 3 4" xfId="2172"/>
    <cellStyle name="Note 2 2 3 4 2" xfId="4642"/>
    <cellStyle name="Note 2 2 3 5" xfId="3115"/>
    <cellStyle name="Note 2 2 4" xfId="529"/>
    <cellStyle name="Note 2 2 5" xfId="572"/>
    <cellStyle name="Note 2 2 5 2" xfId="869"/>
    <cellStyle name="Note 2 2 5 2 2" xfId="1512"/>
    <cellStyle name="Note 2 2 5 2 2 2" xfId="2882"/>
    <cellStyle name="Note 2 2 5 2 2 2 2" xfId="5334"/>
    <cellStyle name="Note 2 2 5 2 2 3" xfId="4105"/>
    <cellStyle name="Note 2 2 5 2 3" xfId="2322"/>
    <cellStyle name="Note 2 2 5 2 3 2" xfId="4774"/>
    <cellStyle name="Note 2 2 5 2 4" xfId="3509"/>
    <cellStyle name="Note 2 2 5 3" xfId="1218"/>
    <cellStyle name="Note 2 2 5 3 2" xfId="2590"/>
    <cellStyle name="Note 2 2 5 3 2 2" xfId="5042"/>
    <cellStyle name="Note 2 2 5 3 3" xfId="3813"/>
    <cellStyle name="Note 2 2 5 4" xfId="2174"/>
    <cellStyle name="Note 2 2 5 4 2" xfId="4644"/>
    <cellStyle name="Note 2 2 5 5" xfId="3217"/>
    <cellStyle name="Note 2 2 6" xfId="672"/>
    <cellStyle name="Note 2 2 6 2" xfId="1315"/>
    <cellStyle name="Note 2 2 6 2 2" xfId="2685"/>
    <cellStyle name="Note 2 2 6 2 2 2" xfId="5137"/>
    <cellStyle name="Note 2 2 6 2 3" xfId="3908"/>
    <cellStyle name="Note 2 2 6 3" xfId="2175"/>
    <cellStyle name="Note 2 2 6 4" xfId="2233"/>
    <cellStyle name="Note 2 2 6 4 2" xfId="4685"/>
    <cellStyle name="Note 2 2 6 5" xfId="3312"/>
    <cellStyle name="Note 2 2 7" xfId="1018"/>
    <cellStyle name="Note 2 2 7 2" xfId="2416"/>
    <cellStyle name="Note 2 2 7 2 2" xfId="4868"/>
    <cellStyle name="Note 2 2 7 3" xfId="3617"/>
    <cellStyle name="Note 2 2 8" xfId="2167"/>
    <cellStyle name="Note 2 2 8 2" xfId="4637"/>
    <cellStyle name="Note 2 2 9" xfId="2988"/>
    <cellStyle name="Note 2 3" xfId="78"/>
    <cellStyle name="Note 2 3 2" xfId="245"/>
    <cellStyle name="Note 2 3 2 2" xfId="784"/>
    <cellStyle name="Note 2 3 2 2 2" xfId="1427"/>
    <cellStyle name="Note 2 3 2 2 2 2" xfId="2797"/>
    <cellStyle name="Note 2 3 2 2 2 2 2" xfId="5249"/>
    <cellStyle name="Note 2 3 2 2 2 3" xfId="4020"/>
    <cellStyle name="Note 2 3 2 2 3" xfId="2178"/>
    <cellStyle name="Note 2 3 2 2 3 2" xfId="4647"/>
    <cellStyle name="Note 2 3 2 2 4" xfId="3424"/>
    <cellStyle name="Note 2 3 2 3" xfId="1130"/>
    <cellStyle name="Note 2 3 2 3 2" xfId="2525"/>
    <cellStyle name="Note 2 3 2 3 2 2" xfId="4977"/>
    <cellStyle name="Note 2 3 2 3 3" xfId="3728"/>
    <cellStyle name="Note 2 3 2 4" xfId="2177"/>
    <cellStyle name="Note 2 3 2 4 2" xfId="4646"/>
    <cellStyle name="Note 2 3 2 5" xfId="3132"/>
    <cellStyle name="Note 2 3 3" xfId="531"/>
    <cellStyle name="Note 2 3 4" xfId="590"/>
    <cellStyle name="Note 2 3 4 2" xfId="887"/>
    <cellStyle name="Note 2 3 4 2 2" xfId="1530"/>
    <cellStyle name="Note 2 3 4 2 2 2" xfId="2900"/>
    <cellStyle name="Note 2 3 4 2 2 2 2" xfId="5352"/>
    <cellStyle name="Note 2 3 4 2 2 3" xfId="4123"/>
    <cellStyle name="Note 2 3 4 2 3" xfId="2340"/>
    <cellStyle name="Note 2 3 4 2 3 2" xfId="4792"/>
    <cellStyle name="Note 2 3 4 2 4" xfId="3527"/>
    <cellStyle name="Note 2 3 4 3" xfId="1236"/>
    <cellStyle name="Note 2 3 4 3 2" xfId="2608"/>
    <cellStyle name="Note 2 3 4 3 2 2" xfId="5060"/>
    <cellStyle name="Note 2 3 4 3 3" xfId="3831"/>
    <cellStyle name="Note 2 3 4 4" xfId="2179"/>
    <cellStyle name="Note 2 3 4 4 2" xfId="4648"/>
    <cellStyle name="Note 2 3 4 5" xfId="3235"/>
    <cellStyle name="Note 2 3 5" xfId="690"/>
    <cellStyle name="Note 2 3 5 2" xfId="1333"/>
    <cellStyle name="Note 2 3 5 2 2" xfId="2703"/>
    <cellStyle name="Note 2 3 5 2 2 2" xfId="5155"/>
    <cellStyle name="Note 2 3 5 2 3" xfId="3926"/>
    <cellStyle name="Note 2 3 5 3" xfId="2247"/>
    <cellStyle name="Note 2 3 5 3 2" xfId="4699"/>
    <cellStyle name="Note 2 3 5 4" xfId="3330"/>
    <cellStyle name="Note 2 3 6" xfId="1036"/>
    <cellStyle name="Note 2 3 6 2" xfId="2433"/>
    <cellStyle name="Note 2 3 6 2 2" xfId="4885"/>
    <cellStyle name="Note 2 3 6 3" xfId="3635"/>
    <cellStyle name="Note 2 3 7" xfId="2176"/>
    <cellStyle name="Note 2 3 7 2" xfId="4645"/>
    <cellStyle name="Note 2 3 8" xfId="3038"/>
    <cellStyle name="Note 2 4" xfId="114"/>
    <cellStyle name="Note 2 4 2" xfId="269"/>
    <cellStyle name="Note 2 4 2 2" xfId="808"/>
    <cellStyle name="Note 2 4 2 2 2" xfId="1451"/>
    <cellStyle name="Note 2 4 2 2 2 2" xfId="2821"/>
    <cellStyle name="Note 2 4 2 2 2 2 2" xfId="5273"/>
    <cellStyle name="Note 2 4 2 2 2 3" xfId="4044"/>
    <cellStyle name="Note 2 4 2 2 3" xfId="2182"/>
    <cellStyle name="Note 2 4 2 2 3 2" xfId="4651"/>
    <cellStyle name="Note 2 4 2 2 4" xfId="3448"/>
    <cellStyle name="Note 2 4 2 3" xfId="1154"/>
    <cellStyle name="Note 2 4 2 3 2" xfId="2542"/>
    <cellStyle name="Note 2 4 2 3 2 2" xfId="4994"/>
    <cellStyle name="Note 2 4 2 3 3" xfId="3752"/>
    <cellStyle name="Note 2 4 2 4" xfId="2181"/>
    <cellStyle name="Note 2 4 2 4 2" xfId="4650"/>
    <cellStyle name="Note 2 4 2 5" xfId="3156"/>
    <cellStyle name="Note 2 4 3" xfId="532"/>
    <cellStyle name="Note 2 4 4" xfId="626"/>
    <cellStyle name="Note 2 4 4 2" xfId="923"/>
    <cellStyle name="Note 2 4 4 2 2" xfId="1566"/>
    <cellStyle name="Note 2 4 4 2 2 2" xfId="2936"/>
    <cellStyle name="Note 2 4 4 2 2 2 2" xfId="5388"/>
    <cellStyle name="Note 2 4 4 2 2 3" xfId="4159"/>
    <cellStyle name="Note 2 4 4 2 3" xfId="2376"/>
    <cellStyle name="Note 2 4 4 2 3 2" xfId="4828"/>
    <cellStyle name="Note 2 4 4 2 4" xfId="3563"/>
    <cellStyle name="Note 2 4 4 3" xfId="1272"/>
    <cellStyle name="Note 2 4 4 3 2" xfId="2644"/>
    <cellStyle name="Note 2 4 4 3 2 2" xfId="5096"/>
    <cellStyle name="Note 2 4 4 3 3" xfId="3867"/>
    <cellStyle name="Note 2 4 4 4" xfId="2183"/>
    <cellStyle name="Note 2 4 4 4 2" xfId="4652"/>
    <cellStyle name="Note 2 4 4 5" xfId="3271"/>
    <cellStyle name="Note 2 4 5" xfId="726"/>
    <cellStyle name="Note 2 4 5 2" xfId="1369"/>
    <cellStyle name="Note 2 4 5 2 2" xfId="2739"/>
    <cellStyle name="Note 2 4 5 2 2 2" xfId="5191"/>
    <cellStyle name="Note 2 4 5 2 3" xfId="3962"/>
    <cellStyle name="Note 2 4 5 3" xfId="2273"/>
    <cellStyle name="Note 2 4 5 3 2" xfId="4725"/>
    <cellStyle name="Note 2 4 5 4" xfId="3366"/>
    <cellStyle name="Note 2 4 6" xfId="1071"/>
    <cellStyle name="Note 2 4 6 2" xfId="2468"/>
    <cellStyle name="Note 2 4 6 2 2" xfId="4920"/>
    <cellStyle name="Note 2 4 6 3" xfId="3670"/>
    <cellStyle name="Note 2 4 7" xfId="2180"/>
    <cellStyle name="Note 2 4 7 2" xfId="4649"/>
    <cellStyle name="Note 2 4 8" xfId="3074"/>
    <cellStyle name="Note 2 5" xfId="321"/>
    <cellStyle name="Note 2 5 2" xfId="2185"/>
    <cellStyle name="Note 2 5 3" xfId="2184"/>
    <cellStyle name="Note 2 5 3 2" xfId="4653"/>
    <cellStyle name="Note 2 6" xfId="208"/>
    <cellStyle name="Note 2 6 2" xfId="750"/>
    <cellStyle name="Note 2 6 2 2" xfId="1393"/>
    <cellStyle name="Note 2 6 2 2 2" xfId="2763"/>
    <cellStyle name="Note 2 6 2 2 2 2" xfId="5215"/>
    <cellStyle name="Note 2 6 2 2 3" xfId="3986"/>
    <cellStyle name="Note 2 6 2 3" xfId="2284"/>
    <cellStyle name="Note 2 6 2 3 2" xfId="4736"/>
    <cellStyle name="Note 2 6 2 4" xfId="3390"/>
    <cellStyle name="Note 2 6 3" xfId="1096"/>
    <cellStyle name="Note 2 6 3 2" xfId="2492"/>
    <cellStyle name="Note 2 6 3 2 2" xfId="4944"/>
    <cellStyle name="Note 2 6 3 3" xfId="3694"/>
    <cellStyle name="Note 2 6 4" xfId="2186"/>
    <cellStyle name="Note 2 6 4 2" xfId="4654"/>
    <cellStyle name="Note 2 6 5" xfId="3098"/>
    <cellStyle name="Note 2 7" xfId="528"/>
    <cellStyle name="Note 2 8" xfId="555"/>
    <cellStyle name="Note 2 8 2" xfId="852"/>
    <cellStyle name="Note 2 8 2 2" xfId="1495"/>
    <cellStyle name="Note 2 8 2 2 2" xfId="2865"/>
    <cellStyle name="Note 2 8 2 2 2 2" xfId="5317"/>
    <cellStyle name="Note 2 8 2 2 3" xfId="4088"/>
    <cellStyle name="Note 2 8 2 3" xfId="2305"/>
    <cellStyle name="Note 2 8 2 3 2" xfId="4757"/>
    <cellStyle name="Note 2 8 2 4" xfId="3492"/>
    <cellStyle name="Note 2 8 3" xfId="1201"/>
    <cellStyle name="Note 2 8 3 2" xfId="2573"/>
    <cellStyle name="Note 2 8 3 2 2" xfId="5025"/>
    <cellStyle name="Note 2 8 3 3" xfId="3796"/>
    <cellStyle name="Note 2 8 4" xfId="2187"/>
    <cellStyle name="Note 2 8 4 2" xfId="4655"/>
    <cellStyle name="Note 2 8 5" xfId="3200"/>
    <cellStyle name="Note 2 9" xfId="655"/>
    <cellStyle name="Note 2 9 2" xfId="1298"/>
    <cellStyle name="Note 2 9 2 2" xfId="2668"/>
    <cellStyle name="Note 2 9 2 2 2" xfId="5120"/>
    <cellStyle name="Note 2 9 2 3" xfId="3891"/>
    <cellStyle name="Note 2 9 3" xfId="2188"/>
    <cellStyle name="Note 2 9 4" xfId="2219"/>
    <cellStyle name="Note 2 9 4 2" xfId="4671"/>
    <cellStyle name="Note 2 9 5" xfId="3295"/>
    <cellStyle name="Note 3" xfId="152"/>
    <cellStyle name="Note 3 2" xfId="533"/>
    <cellStyle name="Note 3 3" xfId="2189"/>
    <cellStyle name="Note 3 3 2" xfId="4656"/>
    <cellStyle name="Note 3 4" xfId="2190"/>
    <cellStyle name="Note 3 4 2" xfId="4657"/>
    <cellStyle name="Note 4" xfId="639"/>
    <cellStyle name="Note 5" xfId="1591"/>
    <cellStyle name="Output 2" xfId="41"/>
    <cellStyle name="Output 2 2" xfId="364"/>
    <cellStyle name="Output 2 2 2" xfId="2191"/>
    <cellStyle name="Output 2 3" xfId="322"/>
    <cellStyle name="Output 2 4" xfId="534"/>
    <cellStyle name="Output 2 5" xfId="1001"/>
    <cellStyle name="Output 2 5 2" xfId="2192"/>
    <cellStyle name="Output 3" xfId="124"/>
    <cellStyle name="Output 3 2" xfId="535"/>
    <cellStyle name="Output 4" xfId="1586"/>
    <cellStyle name="Output 5" xfId="2955"/>
    <cellStyle name="RSOStyle" xfId="2201"/>
    <cellStyle name="Title" xfId="1577" builtinId="15" customBuiltin="1"/>
    <cellStyle name="Title 2" xfId="42"/>
    <cellStyle name="Title 2 2" xfId="365"/>
    <cellStyle name="Title 2 2 2" xfId="2193"/>
    <cellStyle name="Title 2 3" xfId="323"/>
    <cellStyle name="Title 2 4" xfId="536"/>
    <cellStyle name="Title 2 5" xfId="1002"/>
    <cellStyle name="Title 2 5 2" xfId="2194"/>
    <cellStyle name="Title 3" xfId="115"/>
    <cellStyle name="Title 3 2" xfId="537"/>
    <cellStyle name="Total 2" xfId="43"/>
    <cellStyle name="Total 2 2" xfId="366"/>
    <cellStyle name="Total 2 2 2" xfId="2195"/>
    <cellStyle name="Total 2 3" xfId="324"/>
    <cellStyle name="Total 2 4" xfId="538"/>
    <cellStyle name="Total 2 5" xfId="1003"/>
    <cellStyle name="Total 2 5 2" xfId="2196"/>
    <cellStyle name="Total 3" xfId="127"/>
    <cellStyle name="Total 3 2" xfId="539"/>
    <cellStyle name="Total 4" xfId="1593"/>
    <cellStyle name="Total 5" xfId="2961"/>
    <cellStyle name="Warning Text" xfId="3" builtinId="11" customBuiltin="1"/>
    <cellStyle name="Warning Text 2" xfId="151"/>
    <cellStyle name="Warning Text 2 2" xfId="540"/>
    <cellStyle name="Warning Text 2 3" xfId="2200"/>
    <cellStyle name="Warning Text 2 4" xfId="2205"/>
    <cellStyle name="Warning Text 3" xfId="327"/>
    <cellStyle name="Warning Text 4" xfId="1590"/>
    <cellStyle name="Warning Text 5" xfId="2959"/>
    <cellStyle name="강조색1" xfId="441"/>
    <cellStyle name="강조색2" xfId="442"/>
    <cellStyle name="강조색3" xfId="443"/>
    <cellStyle name="강조색4" xfId="444"/>
    <cellStyle name="강조색5" xfId="445"/>
    <cellStyle name="강조색6" xfId="446"/>
    <cellStyle name="경고문" xfId="447"/>
    <cellStyle name="계산" xfId="448"/>
    <cellStyle name="나쁨" xfId="449"/>
    <cellStyle name="메모" xfId="450"/>
    <cellStyle name="보통" xfId="451"/>
    <cellStyle name="설명 텍스트" xfId="452"/>
    <cellStyle name="셀 확인" xfId="453"/>
    <cellStyle name="연결된 셀" xfId="454"/>
    <cellStyle name="요약" xfId="455"/>
    <cellStyle name="입력" xfId="456"/>
    <cellStyle name="제목" xfId="457"/>
    <cellStyle name="제목 1" xfId="458"/>
    <cellStyle name="제목 2" xfId="459"/>
    <cellStyle name="제목 3" xfId="460"/>
    <cellStyle name="제목 4" xfId="461"/>
    <cellStyle name="좋음" xfId="462"/>
    <cellStyle name="출력" xfId="463"/>
    <cellStyle name="표준_Gas" xfId="464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8080FF"/>
      <rgbColor rgb="00802060"/>
      <rgbColor rgb="00FFFFC0"/>
      <rgbColor rgb="00A0E0E0"/>
      <rgbColor rgb="00600080"/>
      <rgbColor rgb="00FF8080"/>
      <rgbColor rgb="000080C0"/>
      <rgbColor rgb="00C0C0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69FFFF"/>
      <rgbColor rgb="00CCFFCC"/>
      <rgbColor rgb="00FFFF99"/>
      <rgbColor rgb="00A6CAF0"/>
      <rgbColor rgb="00CC9CCC"/>
      <rgbColor rgb="00CC99FF"/>
      <rgbColor rgb="00E3E3E3"/>
      <rgbColor rgb="003366FF"/>
      <rgbColor rgb="0033CCCC"/>
      <rgbColor rgb="00339933"/>
      <rgbColor rgb="00999933"/>
      <rgbColor rgb="00996633"/>
      <rgbColor rgb="00996666"/>
      <rgbColor rgb="00666699"/>
      <rgbColor rgb="00969696"/>
      <rgbColor rgb="003333CC"/>
      <rgbColor rgb="00336666"/>
      <rgbColor rgb="00003300"/>
      <rgbColor rgb="00333300"/>
      <rgbColor rgb="00663300"/>
      <rgbColor rgb="00993366"/>
      <rgbColor rgb="00333399"/>
      <rgbColor rgb="00424242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5"/>
  <sheetViews>
    <sheetView showGridLines="0" zoomScale="130" zoomScaleNormal="130" zoomScaleSheetLayoutView="100" zoomScalePageLayoutView="130" workbookViewId="0">
      <selection activeCell="S20" sqref="S20"/>
    </sheetView>
  </sheetViews>
  <sheetFormatPr baseColWidth="10" defaultColWidth="9.1640625" defaultRowHeight="12" x14ac:dyDescent="0"/>
  <cols>
    <col min="1" max="1" width="10.6640625" style="31" customWidth="1"/>
    <col min="2" max="4" width="9.6640625" style="31" customWidth="1"/>
    <col min="5" max="5" width="6.6640625" style="31" customWidth="1"/>
    <col min="6" max="6" width="10.6640625" style="31" customWidth="1"/>
    <col min="7" max="9" width="9.6640625" style="31" customWidth="1"/>
    <col min="10" max="10" width="9.1640625" style="31"/>
    <col min="11" max="11" width="10.6640625" style="35" customWidth="1"/>
    <col min="12" max="14" width="9.6640625" style="35" customWidth="1"/>
    <col min="15" max="15" width="6.6640625" style="35" customWidth="1"/>
    <col min="16" max="16" width="10.6640625" style="35" customWidth="1"/>
    <col min="17" max="19" width="9.6640625" style="35" customWidth="1"/>
    <col min="20" max="20" width="6.1640625" style="35" customWidth="1"/>
    <col min="21" max="21" width="8.1640625" style="35" customWidth="1"/>
    <col min="22" max="22" width="11.5" style="35" bestFit="1" customWidth="1"/>
    <col min="23" max="16384" width="9.1640625" style="35"/>
  </cols>
  <sheetData>
    <row r="1" spans="1:21" ht="16">
      <c r="A1" s="32"/>
      <c r="B1" s="33"/>
      <c r="D1" s="34"/>
      <c r="E1" s="34"/>
      <c r="F1" s="34"/>
      <c r="G1" s="34"/>
      <c r="H1" s="34"/>
      <c r="L1" s="33"/>
    </row>
    <row r="2" spans="1:21">
      <c r="A2" s="32"/>
      <c r="B2" s="36"/>
    </row>
    <row r="3" spans="1:21" ht="15">
      <c r="A3" s="32"/>
      <c r="B3" s="37"/>
      <c r="C3" s="38" t="s">
        <v>52</v>
      </c>
      <c r="D3" s="35"/>
      <c r="K3" s="32"/>
      <c r="L3" s="37"/>
      <c r="M3" s="38" t="s">
        <v>47</v>
      </c>
      <c r="O3" s="31"/>
      <c r="P3" s="31"/>
      <c r="Q3" s="31"/>
      <c r="R3" s="31"/>
      <c r="S3" s="31"/>
    </row>
    <row r="4" spans="1:21" ht="15">
      <c r="D4" s="38"/>
      <c r="K4" s="31"/>
      <c r="L4" s="31"/>
      <c r="M4" s="31"/>
      <c r="N4" s="38"/>
      <c r="O4" s="31"/>
      <c r="P4" s="31"/>
      <c r="Q4" s="31"/>
      <c r="R4" s="31"/>
      <c r="S4" s="31"/>
    </row>
    <row r="5" spans="1:21">
      <c r="A5" s="39" t="s">
        <v>50</v>
      </c>
      <c r="B5" s="40"/>
      <c r="C5" s="40"/>
      <c r="D5" s="40"/>
      <c r="F5" s="41"/>
      <c r="K5" s="39" t="s">
        <v>51</v>
      </c>
      <c r="L5" s="40"/>
      <c r="M5" s="40"/>
      <c r="N5" s="40"/>
      <c r="O5" s="31"/>
      <c r="P5" s="41"/>
      <c r="Q5" s="31"/>
      <c r="R5" s="31"/>
      <c r="S5" s="31"/>
    </row>
    <row r="6" spans="1:21">
      <c r="A6" s="39"/>
      <c r="B6" s="42" t="s">
        <v>17</v>
      </c>
      <c r="C6" s="42" t="s">
        <v>18</v>
      </c>
      <c r="D6" s="42" t="s">
        <v>19</v>
      </c>
      <c r="G6" s="42"/>
      <c r="H6" s="42"/>
      <c r="I6" s="42"/>
      <c r="K6" s="39"/>
      <c r="L6" s="42" t="s">
        <v>17</v>
      </c>
      <c r="M6" s="42" t="s">
        <v>18</v>
      </c>
      <c r="N6" s="42" t="s">
        <v>19</v>
      </c>
      <c r="O6" s="31"/>
      <c r="P6" s="31"/>
      <c r="Q6" s="42"/>
      <c r="R6" s="42"/>
      <c r="S6" s="42"/>
    </row>
    <row r="7" spans="1:21">
      <c r="A7" s="42"/>
      <c r="B7" s="42" t="s">
        <v>20</v>
      </c>
      <c r="C7" s="42" t="s">
        <v>20</v>
      </c>
      <c r="D7" s="42" t="s">
        <v>21</v>
      </c>
      <c r="K7" s="42"/>
      <c r="L7" s="42" t="s">
        <v>20</v>
      </c>
      <c r="M7" s="42" t="s">
        <v>20</v>
      </c>
      <c r="N7" s="42" t="s">
        <v>21</v>
      </c>
      <c r="O7" s="31"/>
      <c r="P7" s="31"/>
      <c r="Q7" s="42"/>
      <c r="R7" s="42"/>
      <c r="S7" s="42"/>
    </row>
    <row r="8" spans="1:21">
      <c r="A8" s="42"/>
      <c r="B8" s="42" t="s">
        <v>2</v>
      </c>
      <c r="C8" s="42" t="s">
        <v>2</v>
      </c>
      <c r="D8" s="42" t="s">
        <v>2</v>
      </c>
      <c r="K8" s="42"/>
      <c r="L8" s="42" t="s">
        <v>2</v>
      </c>
      <c r="M8" s="42" t="s">
        <v>2</v>
      </c>
      <c r="N8" s="42" t="s">
        <v>2</v>
      </c>
      <c r="O8" s="31"/>
      <c r="P8" s="31"/>
      <c r="Q8" s="42"/>
      <c r="R8" s="42"/>
      <c r="S8" s="42"/>
    </row>
    <row r="9" spans="1:21">
      <c r="A9" s="43" t="s">
        <v>28</v>
      </c>
      <c r="B9" s="44">
        <v>1.97</v>
      </c>
      <c r="C9" s="44">
        <v>21.88</v>
      </c>
      <c r="D9" s="44">
        <v>24.6</v>
      </c>
      <c r="E9" s="45"/>
      <c r="F9" s="43"/>
      <c r="G9" s="43"/>
      <c r="H9" s="43"/>
      <c r="I9" s="43"/>
      <c r="K9" s="43" t="s">
        <v>28</v>
      </c>
      <c r="L9" s="44">
        <v>12.04</v>
      </c>
      <c r="M9" s="44">
        <v>22.98</v>
      </c>
      <c r="N9" s="44">
        <v>36.4</v>
      </c>
      <c r="O9" s="45"/>
      <c r="P9" s="43"/>
      <c r="Q9" s="43"/>
      <c r="R9" s="43"/>
      <c r="S9" s="43"/>
      <c r="T9" s="43"/>
      <c r="U9" s="43"/>
    </row>
    <row r="10" spans="1:21">
      <c r="A10" s="43" t="s">
        <v>30</v>
      </c>
      <c r="B10" s="44">
        <v>1.59</v>
      </c>
      <c r="C10" s="44">
        <v>19.079999999999998</v>
      </c>
      <c r="D10" s="44">
        <v>21.8</v>
      </c>
      <c r="E10" s="45"/>
      <c r="F10" s="43"/>
      <c r="G10" s="43"/>
      <c r="H10" s="43"/>
      <c r="I10" s="43"/>
      <c r="K10" s="43" t="s">
        <v>30</v>
      </c>
      <c r="L10" s="44">
        <v>7.97</v>
      </c>
      <c r="M10" s="44">
        <v>21.43</v>
      </c>
      <c r="N10" s="44">
        <v>30.4</v>
      </c>
      <c r="O10" s="45"/>
      <c r="P10" s="43"/>
      <c r="Q10" s="43"/>
      <c r="R10" s="43"/>
      <c r="S10" s="43"/>
      <c r="T10" s="43"/>
      <c r="U10" s="43"/>
    </row>
    <row r="11" spans="1:21">
      <c r="A11" s="43" t="s">
        <v>32</v>
      </c>
      <c r="B11" s="44">
        <v>1.69</v>
      </c>
      <c r="C11" s="44">
        <v>23.83</v>
      </c>
      <c r="D11" s="44">
        <v>26.5</v>
      </c>
      <c r="E11" s="45"/>
      <c r="F11" s="43"/>
      <c r="G11" s="43"/>
      <c r="H11" s="43"/>
      <c r="I11" s="43"/>
      <c r="K11" s="43" t="s">
        <v>32</v>
      </c>
      <c r="L11" s="44">
        <v>5.72</v>
      </c>
      <c r="M11" s="44">
        <v>24.03</v>
      </c>
      <c r="N11" s="44">
        <v>31.1</v>
      </c>
      <c r="O11" s="45"/>
      <c r="P11" s="43"/>
      <c r="Q11" s="43"/>
      <c r="R11" s="43"/>
      <c r="S11" s="43"/>
      <c r="T11" s="43"/>
      <c r="U11" s="43"/>
    </row>
    <row r="12" spans="1:21">
      <c r="A12" s="43" t="s">
        <v>34</v>
      </c>
      <c r="B12" s="44">
        <v>1.77</v>
      </c>
      <c r="C12" s="44">
        <v>24.19</v>
      </c>
      <c r="D12" s="44">
        <v>27.4</v>
      </c>
      <c r="E12" s="45"/>
      <c r="F12" s="43"/>
      <c r="G12" s="43"/>
      <c r="H12" s="43"/>
      <c r="I12" s="43"/>
      <c r="K12" s="43" t="s">
        <v>34</v>
      </c>
      <c r="L12" s="44">
        <v>8.1</v>
      </c>
      <c r="M12" s="44">
        <v>25.97</v>
      </c>
      <c r="N12" s="44">
        <v>35.299999999999997</v>
      </c>
      <c r="O12" s="45"/>
      <c r="P12" s="43"/>
      <c r="Q12" s="43"/>
      <c r="R12" s="43"/>
      <c r="S12" s="43"/>
      <c r="T12" s="43"/>
      <c r="U12" s="43"/>
    </row>
    <row r="13" spans="1:21">
      <c r="A13" s="43" t="s">
        <v>36</v>
      </c>
      <c r="B13" s="44">
        <v>1.19</v>
      </c>
      <c r="C13" s="44">
        <v>19.71</v>
      </c>
      <c r="D13" s="44">
        <v>22.1</v>
      </c>
      <c r="E13" s="45"/>
      <c r="F13" s="43"/>
      <c r="G13" s="43"/>
      <c r="H13" s="43"/>
      <c r="I13" s="43"/>
      <c r="K13" s="43" t="s">
        <v>36</v>
      </c>
      <c r="L13" s="44">
        <v>5.53</v>
      </c>
      <c r="M13" s="44">
        <v>25.24</v>
      </c>
      <c r="N13" s="44">
        <v>32.1</v>
      </c>
      <c r="O13" s="45"/>
      <c r="P13" s="43"/>
      <c r="Q13" s="43"/>
      <c r="R13" s="43"/>
      <c r="S13" s="43"/>
      <c r="T13" s="43"/>
      <c r="U13" s="43"/>
    </row>
    <row r="14" spans="1:21">
      <c r="A14" s="43" t="s">
        <v>38</v>
      </c>
      <c r="B14" s="44">
        <v>2.0099999999999998</v>
      </c>
      <c r="C14" s="44">
        <v>19.670000000000002</v>
      </c>
      <c r="D14" s="44">
        <v>22.6</v>
      </c>
      <c r="E14" s="45"/>
      <c r="F14" s="43"/>
      <c r="G14" s="43"/>
      <c r="H14" s="43"/>
      <c r="I14" s="43"/>
      <c r="K14" s="43" t="s">
        <v>38</v>
      </c>
      <c r="L14" s="44">
        <v>10.51</v>
      </c>
      <c r="M14" s="44">
        <v>21.26</v>
      </c>
      <c r="N14" s="44">
        <v>32.799999999999997</v>
      </c>
      <c r="O14" s="45"/>
      <c r="P14" s="43"/>
      <c r="Q14" s="43"/>
      <c r="R14" s="43"/>
      <c r="S14" s="43"/>
      <c r="T14" s="43"/>
      <c r="U14" s="43"/>
    </row>
    <row r="15" spans="1:21">
      <c r="A15" s="43" t="s">
        <v>40</v>
      </c>
      <c r="B15" s="44">
        <v>1.57</v>
      </c>
      <c r="C15" s="44">
        <v>22.75</v>
      </c>
      <c r="D15" s="44">
        <v>25.5</v>
      </c>
      <c r="E15" s="45"/>
      <c r="F15" s="43"/>
      <c r="G15" s="43"/>
      <c r="H15" s="43"/>
      <c r="I15" s="43"/>
      <c r="K15" s="43" t="s">
        <v>40</v>
      </c>
      <c r="L15" s="44">
        <v>8.8699999999999992</v>
      </c>
      <c r="M15" s="44">
        <v>23.59</v>
      </c>
      <c r="N15" s="44">
        <v>34.200000000000003</v>
      </c>
      <c r="O15" s="45"/>
      <c r="P15" s="43"/>
      <c r="Q15" s="43"/>
      <c r="R15" s="43"/>
      <c r="S15" s="43"/>
      <c r="T15" s="43"/>
      <c r="U15" s="43"/>
    </row>
    <row r="16" spans="1:21">
      <c r="A16" s="43" t="s">
        <v>41</v>
      </c>
      <c r="B16" s="44">
        <v>2.33</v>
      </c>
      <c r="C16" s="44">
        <v>24.47</v>
      </c>
      <c r="D16" s="44">
        <v>28.2</v>
      </c>
      <c r="E16" s="45"/>
      <c r="F16" s="43"/>
      <c r="G16" s="43"/>
      <c r="H16" s="43"/>
      <c r="I16" s="43"/>
      <c r="K16" s="43" t="s">
        <v>41</v>
      </c>
      <c r="L16" s="44">
        <v>6.63</v>
      </c>
      <c r="M16" s="44">
        <v>24.57</v>
      </c>
      <c r="N16" s="44">
        <v>32.4</v>
      </c>
      <c r="O16" s="45"/>
      <c r="P16" s="43"/>
      <c r="Q16" s="43"/>
      <c r="R16" s="43"/>
      <c r="S16" s="43"/>
      <c r="T16" s="43"/>
      <c r="U16" s="43"/>
    </row>
    <row r="17" spans="1:21">
      <c r="A17" s="43" t="s">
        <v>42</v>
      </c>
      <c r="B17" s="44">
        <v>2.1</v>
      </c>
      <c r="C17" s="44">
        <v>22.22</v>
      </c>
      <c r="D17" s="44">
        <v>25.6</v>
      </c>
      <c r="E17" s="45"/>
      <c r="F17" s="43"/>
      <c r="G17" s="43"/>
      <c r="H17" s="43"/>
      <c r="I17" s="43"/>
      <c r="K17" s="43" t="s">
        <v>42</v>
      </c>
      <c r="L17" s="44">
        <v>8.58</v>
      </c>
      <c r="M17" s="44">
        <v>23.49</v>
      </c>
      <c r="N17" s="44">
        <v>33.4</v>
      </c>
      <c r="O17" s="45"/>
      <c r="P17" s="43"/>
      <c r="Q17" s="43"/>
      <c r="R17" s="43"/>
      <c r="S17" s="43"/>
      <c r="T17" s="43"/>
      <c r="U17" s="43"/>
    </row>
    <row r="18" spans="1:21">
      <c r="A18" s="46"/>
      <c r="B18" s="47"/>
      <c r="C18" s="47"/>
      <c r="D18" s="47"/>
      <c r="E18" s="46"/>
      <c r="F18" s="46"/>
      <c r="G18" s="46"/>
      <c r="H18" s="46"/>
      <c r="I18" s="46"/>
      <c r="K18" s="46"/>
      <c r="L18" s="47"/>
      <c r="M18" s="47"/>
      <c r="N18" s="47"/>
      <c r="O18" s="46"/>
      <c r="P18" s="46"/>
      <c r="Q18" s="46"/>
      <c r="R18" s="46"/>
      <c r="S18" s="46"/>
      <c r="T18" s="46"/>
      <c r="U18" s="46"/>
    </row>
    <row r="19" spans="1:21">
      <c r="A19" s="48" t="s">
        <v>0</v>
      </c>
      <c r="B19" s="49">
        <f>AVERAGE(B9:B17)</f>
        <v>1.8022222222222222</v>
      </c>
      <c r="C19" s="49">
        <f t="shared" ref="C19:D19" si="0">AVERAGE(C9:C17)</f>
        <v>21.977777777777778</v>
      </c>
      <c r="D19" s="49">
        <f t="shared" si="0"/>
        <v>24.922222222222221</v>
      </c>
      <c r="E19" s="50"/>
      <c r="F19" s="48"/>
      <c r="G19" s="48"/>
      <c r="H19" s="48"/>
      <c r="I19" s="48"/>
      <c r="K19" s="48" t="s">
        <v>0</v>
      </c>
      <c r="L19" s="49">
        <f>AVERAGE(L9:L17)</f>
        <v>8.216666666666665</v>
      </c>
      <c r="M19" s="49">
        <f t="shared" ref="M19:N19" si="1">AVERAGE(M9:M17)</f>
        <v>23.617777777777778</v>
      </c>
      <c r="N19" s="49">
        <f t="shared" si="1"/>
        <v>33.122222222222213</v>
      </c>
      <c r="O19" s="50"/>
      <c r="P19" s="48"/>
      <c r="Q19" s="48"/>
      <c r="R19" s="48"/>
      <c r="S19" s="48"/>
      <c r="T19" s="48"/>
      <c r="U19" s="48"/>
    </row>
    <row r="20" spans="1:21">
      <c r="A20" s="48" t="s">
        <v>1</v>
      </c>
      <c r="B20" s="49">
        <f>STDEV(B9:B17)/SQRT(COUNT(B9:B17))</f>
        <v>0.11340411732895996</v>
      </c>
      <c r="C20" s="49">
        <f t="shared" ref="C20:D20" si="2">STDEV(C9:C17)/SQRT(COUNT(C9:C17))</f>
        <v>0.68785249100567769</v>
      </c>
      <c r="D20" s="49">
        <f t="shared" si="2"/>
        <v>0.77616897103977178</v>
      </c>
      <c r="E20" s="51"/>
      <c r="F20" s="48"/>
      <c r="G20" s="48"/>
      <c r="H20" s="48"/>
      <c r="I20" s="48"/>
      <c r="K20" s="48" t="s">
        <v>1</v>
      </c>
      <c r="L20" s="49">
        <f>STDEV(L9:L17)/SQRT(COUNT(L9:L17))</f>
        <v>0.71180131435050942</v>
      </c>
      <c r="M20" s="49">
        <f t="shared" ref="M20:N20" si="3">STDEV(M9:M17)/SQRT(COUNT(M9:M17))</f>
        <v>0.52718534000486883</v>
      </c>
      <c r="N20" s="49">
        <f t="shared" si="3"/>
        <v>0.64437260135942764</v>
      </c>
      <c r="O20" s="51"/>
      <c r="P20" s="48"/>
      <c r="Q20" s="48"/>
      <c r="R20" s="48"/>
      <c r="S20" s="48"/>
      <c r="T20" s="48"/>
      <c r="U20" s="48"/>
    </row>
    <row r="21" spans="1:21">
      <c r="A21" s="46"/>
      <c r="B21" s="46"/>
      <c r="C21" s="46"/>
      <c r="D21" s="46"/>
      <c r="E21" s="46"/>
      <c r="F21" s="52"/>
      <c r="G21" s="52"/>
      <c r="H21" s="52"/>
      <c r="I21" s="52"/>
      <c r="K21" s="46"/>
      <c r="L21" s="46"/>
      <c r="M21" s="46"/>
      <c r="N21" s="46"/>
      <c r="O21" s="46"/>
      <c r="P21" s="52"/>
      <c r="Q21" s="52"/>
      <c r="R21" s="52"/>
      <c r="S21" s="52"/>
      <c r="T21" s="52"/>
      <c r="U21" s="52"/>
    </row>
    <row r="22" spans="1:21">
      <c r="F22" s="52"/>
      <c r="K22" s="31"/>
      <c r="L22" s="31"/>
      <c r="M22" s="31"/>
      <c r="N22" s="31"/>
      <c r="O22" s="31"/>
      <c r="P22" s="52"/>
      <c r="Q22" s="31"/>
      <c r="R22" s="31"/>
      <c r="S22" s="31"/>
    </row>
    <row r="23" spans="1:21">
      <c r="F23" s="52"/>
      <c r="K23" s="31"/>
      <c r="L23" s="31"/>
      <c r="M23" s="31"/>
      <c r="N23" s="31"/>
      <c r="O23" s="31"/>
      <c r="P23" s="52"/>
      <c r="Q23" s="31"/>
      <c r="R23" s="31"/>
      <c r="S23" s="31"/>
    </row>
    <row r="24" spans="1:21">
      <c r="F24" s="52"/>
      <c r="K24" s="31"/>
      <c r="L24" s="31"/>
      <c r="M24" s="31"/>
      <c r="N24" s="31"/>
      <c r="O24" s="31"/>
      <c r="P24" s="52"/>
      <c r="Q24" s="31"/>
      <c r="R24" s="31"/>
      <c r="S24" s="31"/>
    </row>
    <row r="25" spans="1:21">
      <c r="K25" s="31"/>
      <c r="L25" s="31"/>
      <c r="M25" s="31"/>
      <c r="N25" s="31"/>
    </row>
    <row r="26" spans="1:21">
      <c r="A26" s="41" t="s">
        <v>49</v>
      </c>
      <c r="F26" s="39"/>
      <c r="G26" s="40"/>
      <c r="H26" s="40"/>
      <c r="I26" s="40"/>
      <c r="K26" s="41" t="s">
        <v>48</v>
      </c>
      <c r="L26" s="31"/>
      <c r="M26" s="31"/>
      <c r="N26" s="31"/>
    </row>
    <row r="27" spans="1:21">
      <c r="B27" s="42" t="s">
        <v>17</v>
      </c>
      <c r="C27" s="42" t="s">
        <v>18</v>
      </c>
      <c r="D27" s="42" t="s">
        <v>19</v>
      </c>
      <c r="F27" s="39"/>
      <c r="G27" s="42"/>
      <c r="H27" s="42"/>
      <c r="I27" s="42"/>
      <c r="K27" s="31"/>
      <c r="L27" s="42" t="s">
        <v>17</v>
      </c>
      <c r="M27" s="42" t="s">
        <v>18</v>
      </c>
      <c r="N27" s="42" t="s">
        <v>19</v>
      </c>
    </row>
    <row r="28" spans="1:21">
      <c r="B28" s="42" t="s">
        <v>20</v>
      </c>
      <c r="C28" s="42" t="s">
        <v>20</v>
      </c>
      <c r="D28" s="42" t="s">
        <v>21</v>
      </c>
      <c r="F28" s="42"/>
      <c r="G28" s="42"/>
      <c r="H28" s="42"/>
      <c r="I28" s="42"/>
      <c r="K28" s="31"/>
      <c r="L28" s="42" t="s">
        <v>20</v>
      </c>
      <c r="M28" s="42" t="s">
        <v>20</v>
      </c>
      <c r="N28" s="42" t="s">
        <v>21</v>
      </c>
    </row>
    <row r="29" spans="1:21">
      <c r="B29" s="42" t="s">
        <v>2</v>
      </c>
      <c r="C29" s="42" t="s">
        <v>2</v>
      </c>
      <c r="D29" s="42" t="s">
        <v>2</v>
      </c>
      <c r="F29" s="42"/>
      <c r="G29" s="42"/>
      <c r="H29" s="42"/>
      <c r="I29" s="42"/>
      <c r="K29" s="31"/>
      <c r="L29" s="42" t="s">
        <v>2</v>
      </c>
      <c r="M29" s="42" t="s">
        <v>2</v>
      </c>
      <c r="N29" s="42" t="s">
        <v>2</v>
      </c>
    </row>
    <row r="30" spans="1:21">
      <c r="A30" s="43" t="s">
        <v>29</v>
      </c>
      <c r="B30" s="44">
        <v>0.72</v>
      </c>
      <c r="C30" s="44">
        <v>20.18</v>
      </c>
      <c r="D30" s="44">
        <v>22.1</v>
      </c>
      <c r="F30" s="43"/>
      <c r="G30" s="42"/>
      <c r="H30" s="42"/>
      <c r="I30" s="42"/>
      <c r="J30" s="45"/>
      <c r="K30" s="43" t="s">
        <v>29</v>
      </c>
      <c r="L30" s="44">
        <v>3.08</v>
      </c>
      <c r="M30" s="44">
        <v>24.59</v>
      </c>
      <c r="N30" s="44">
        <v>28.8</v>
      </c>
    </row>
    <row r="31" spans="1:21">
      <c r="A31" s="43" t="s">
        <v>31</v>
      </c>
      <c r="B31" s="44">
        <v>0.94</v>
      </c>
      <c r="C31" s="44">
        <v>20.27</v>
      </c>
      <c r="D31" s="44">
        <v>22.3</v>
      </c>
      <c r="F31" s="43"/>
      <c r="G31" s="42"/>
      <c r="H31" s="42"/>
      <c r="I31" s="42"/>
      <c r="J31" s="45"/>
      <c r="K31" s="43" t="s">
        <v>31</v>
      </c>
      <c r="L31" s="44">
        <v>8.52</v>
      </c>
      <c r="M31" s="44">
        <v>21.9</v>
      </c>
      <c r="N31" s="44">
        <v>31.5</v>
      </c>
    </row>
    <row r="32" spans="1:21">
      <c r="A32" s="43" t="s">
        <v>33</v>
      </c>
      <c r="B32" s="44">
        <v>1.45</v>
      </c>
      <c r="C32" s="44">
        <v>20.91</v>
      </c>
      <c r="D32" s="44">
        <v>23.8</v>
      </c>
      <c r="F32" s="43"/>
      <c r="G32" s="42"/>
      <c r="H32" s="42"/>
      <c r="I32" s="42"/>
      <c r="J32" s="45"/>
      <c r="K32" s="43" t="s">
        <v>33</v>
      </c>
      <c r="L32" s="44">
        <v>4.6900000000000004</v>
      </c>
      <c r="M32" s="44">
        <v>24.85</v>
      </c>
      <c r="N32" s="44">
        <v>31</v>
      </c>
    </row>
    <row r="33" spans="1:18">
      <c r="A33" s="43" t="s">
        <v>35</v>
      </c>
      <c r="B33" s="44">
        <v>1.07</v>
      </c>
      <c r="C33" s="44">
        <v>22.12</v>
      </c>
      <c r="D33" s="44">
        <v>24.1</v>
      </c>
      <c r="F33" s="43"/>
      <c r="G33" s="42"/>
      <c r="H33" s="42"/>
      <c r="I33" s="42"/>
      <c r="J33" s="45"/>
      <c r="K33" s="43" t="s">
        <v>35</v>
      </c>
      <c r="L33" s="44">
        <v>5.8</v>
      </c>
      <c r="M33" s="44">
        <v>23.29</v>
      </c>
      <c r="N33" s="44">
        <v>30.5</v>
      </c>
    </row>
    <row r="34" spans="1:18">
      <c r="A34" s="43" t="s">
        <v>37</v>
      </c>
      <c r="B34" s="44">
        <v>0.56999999999999995</v>
      </c>
      <c r="C34" s="44">
        <v>20.399999999999999</v>
      </c>
      <c r="D34" s="44">
        <v>22</v>
      </c>
      <c r="F34" s="43"/>
      <c r="G34" s="42"/>
      <c r="H34" s="42"/>
      <c r="I34" s="42"/>
      <c r="J34" s="45"/>
      <c r="K34" s="43" t="s">
        <v>37</v>
      </c>
      <c r="L34" s="44">
        <v>3.26</v>
      </c>
      <c r="M34" s="44">
        <v>24.19</v>
      </c>
      <c r="N34" s="44">
        <v>28.8</v>
      </c>
    </row>
    <row r="35" spans="1:18">
      <c r="A35" s="43" t="s">
        <v>39</v>
      </c>
      <c r="B35" s="44">
        <v>1.42</v>
      </c>
      <c r="C35" s="44">
        <v>20.86</v>
      </c>
      <c r="D35" s="44">
        <v>23.5</v>
      </c>
      <c r="F35" s="43"/>
      <c r="G35" s="42"/>
      <c r="H35" s="42"/>
      <c r="I35" s="42"/>
      <c r="J35" s="45"/>
      <c r="K35" s="43" t="s">
        <v>39</v>
      </c>
      <c r="L35" s="44">
        <v>8.39</v>
      </c>
      <c r="M35" s="44">
        <v>22.1</v>
      </c>
      <c r="N35" s="44">
        <v>31.8</v>
      </c>
    </row>
    <row r="36" spans="1:18">
      <c r="A36" s="43" t="s">
        <v>43</v>
      </c>
      <c r="B36" s="44">
        <v>1.42</v>
      </c>
      <c r="C36" s="44">
        <v>18.41</v>
      </c>
      <c r="D36" s="44">
        <v>20.9</v>
      </c>
      <c r="F36" s="35"/>
      <c r="G36" s="42"/>
      <c r="H36" s="42"/>
      <c r="I36" s="42"/>
      <c r="J36" s="35"/>
      <c r="K36" s="43" t="s">
        <v>43</v>
      </c>
      <c r="L36" s="44">
        <v>3</v>
      </c>
      <c r="M36" s="44">
        <v>19.88</v>
      </c>
      <c r="N36" s="44">
        <v>23.9</v>
      </c>
      <c r="O36" s="53"/>
      <c r="P36" s="53"/>
      <c r="Q36" s="53"/>
      <c r="R36" s="53"/>
    </row>
    <row r="37" spans="1:18">
      <c r="A37" s="43" t="s">
        <v>44</v>
      </c>
      <c r="B37" s="44">
        <v>2.98</v>
      </c>
      <c r="C37" s="44">
        <v>23.49</v>
      </c>
      <c r="D37" s="44">
        <v>27.7</v>
      </c>
      <c r="F37" s="35"/>
      <c r="G37" s="42"/>
      <c r="H37" s="42"/>
      <c r="I37" s="42"/>
      <c r="J37" s="35"/>
      <c r="K37" s="43" t="s">
        <v>44</v>
      </c>
      <c r="L37" s="44">
        <v>11.04</v>
      </c>
      <c r="M37" s="44">
        <v>25.53</v>
      </c>
      <c r="N37" s="44">
        <v>37.700000000000003</v>
      </c>
    </row>
    <row r="38" spans="1:18">
      <c r="A38" s="43" t="s">
        <v>45</v>
      </c>
      <c r="B38" s="44">
        <v>1.28</v>
      </c>
      <c r="C38" s="44">
        <v>21.04</v>
      </c>
      <c r="D38" s="44">
        <v>23.3</v>
      </c>
      <c r="F38" s="35"/>
      <c r="G38" s="42"/>
      <c r="H38" s="42"/>
      <c r="I38" s="42"/>
      <c r="J38" s="35"/>
      <c r="K38" s="43" t="s">
        <v>45</v>
      </c>
      <c r="L38" s="44">
        <v>7.53</v>
      </c>
      <c r="M38" s="44">
        <v>21.31</v>
      </c>
      <c r="N38" s="44">
        <v>30</v>
      </c>
    </row>
    <row r="39" spans="1:18">
      <c r="A39" s="46"/>
      <c r="B39" s="54"/>
      <c r="C39" s="54"/>
      <c r="D39" s="54"/>
      <c r="F39" s="46"/>
      <c r="G39" s="42"/>
      <c r="H39" s="42"/>
      <c r="I39" s="42"/>
      <c r="J39" s="46"/>
      <c r="K39" s="46"/>
      <c r="L39" s="54"/>
      <c r="M39" s="54"/>
      <c r="N39" s="54"/>
    </row>
    <row r="40" spans="1:18">
      <c r="A40" s="48" t="s">
        <v>0</v>
      </c>
      <c r="B40" s="49">
        <f t="shared" ref="B40:D40" si="4">AVERAGE(B30:B38)</f>
        <v>1.3166666666666667</v>
      </c>
      <c r="C40" s="49">
        <f t="shared" si="4"/>
        <v>20.853333333333335</v>
      </c>
      <c r="D40" s="49">
        <f t="shared" si="4"/>
        <v>23.3</v>
      </c>
      <c r="F40" s="48"/>
      <c r="G40" s="42"/>
      <c r="H40" s="42"/>
      <c r="I40" s="42"/>
      <c r="J40" s="50"/>
      <c r="K40" s="48" t="s">
        <v>0</v>
      </c>
      <c r="L40" s="49">
        <f t="shared" ref="L40:N40" si="5">AVERAGE(L30:L38)</f>
        <v>6.1455555555555561</v>
      </c>
      <c r="M40" s="49">
        <f t="shared" si="5"/>
        <v>23.071111111111108</v>
      </c>
      <c r="N40" s="49">
        <f t="shared" si="5"/>
        <v>30.444444444444443</v>
      </c>
    </row>
    <row r="41" spans="1:18">
      <c r="A41" s="48" t="s">
        <v>1</v>
      </c>
      <c r="B41" s="49">
        <f t="shared" ref="B41:D41" si="6">STDEV(B30:B38)/SQRT(COUNT(B30:B38))</f>
        <v>0.23343450187722181</v>
      </c>
      <c r="C41" s="49">
        <f t="shared" si="6"/>
        <v>0.46493129719466192</v>
      </c>
      <c r="D41" s="49">
        <f t="shared" si="6"/>
        <v>0.64743081998516772</v>
      </c>
      <c r="F41" s="48"/>
      <c r="G41" s="42"/>
      <c r="H41" s="42"/>
      <c r="I41" s="42"/>
      <c r="J41" s="51"/>
      <c r="K41" s="48" t="s">
        <v>1</v>
      </c>
      <c r="L41" s="49">
        <f t="shared" ref="L41:N41" si="7">STDEV(L30:L38)/SQRT(COUNT(L30:L38))</f>
        <v>0.96035599752139211</v>
      </c>
      <c r="M41" s="49">
        <f t="shared" si="7"/>
        <v>0.62823262774859245</v>
      </c>
      <c r="N41" s="49">
        <f t="shared" si="7"/>
        <v>1.2038262045927515</v>
      </c>
    </row>
    <row r="42" spans="1:18">
      <c r="A42" s="52" t="s">
        <v>3</v>
      </c>
      <c r="B42" s="55">
        <f>TTEST(B9:B17,B30:B38,2,2)</f>
        <v>7.9754839231387875E-2</v>
      </c>
      <c r="C42" s="55">
        <f>TTEST(C9:C17,C30:C38,2,2)</f>
        <v>0.19444169850764526</v>
      </c>
      <c r="D42" s="55">
        <f>TTEST(D9:D17,D30:D38,2,2)</f>
        <v>0.12805277521511418</v>
      </c>
      <c r="F42" s="52"/>
      <c r="G42" s="42"/>
      <c r="H42" s="42"/>
      <c r="I42" s="42"/>
      <c r="J42" s="46"/>
      <c r="K42" s="52" t="s">
        <v>3</v>
      </c>
      <c r="L42" s="55">
        <f>TTEST(L9:L17,L30:L38,2,2)</f>
        <v>0.10239660637613435</v>
      </c>
      <c r="M42" s="55">
        <f>TTEST(M9:M17,M30:M38,2,2)</f>
        <v>0.51454629172843647</v>
      </c>
      <c r="N42" s="55">
        <f>TTEST(N9:N17,N30:N38,2,2)</f>
        <v>6.7509625509355228E-2</v>
      </c>
    </row>
    <row r="43" spans="1:18">
      <c r="A43" s="52" t="s">
        <v>22</v>
      </c>
      <c r="F43" s="52"/>
      <c r="G43" s="42"/>
      <c r="H43" s="42"/>
      <c r="I43" s="42"/>
      <c r="K43" s="52" t="s">
        <v>53</v>
      </c>
      <c r="L43" s="31"/>
      <c r="M43" s="31"/>
      <c r="N43" s="31"/>
    </row>
    <row r="44" spans="1:18">
      <c r="F44" s="35"/>
      <c r="G44" s="35"/>
      <c r="H44" s="35"/>
      <c r="I44" s="35"/>
      <c r="J44" s="35"/>
    </row>
    <row r="45" spans="1:18">
      <c r="F45" s="35"/>
      <c r="G45" s="35"/>
      <c r="H45" s="35"/>
      <c r="I45" s="35"/>
      <c r="J45" s="35"/>
    </row>
  </sheetData>
  <pageMargins left="0.45" right="0.45" top="0.5" bottom="0.5" header="0.3" footer="0.3"/>
  <pageSetup orientation="portrait" horizontalDpi="4294967295" verticalDpi="4294967295"/>
  <headerFooter>
    <oddFooter>&amp;C&amp;"Times New Roman,Bold"&amp;12Hye Lim Noh and Randall Friedline
Dr. Kim's Laboratory
UMass MMPC is supported by NIH U24-DK093000.</oddFooter>
  </headerFooter>
  <colBreaks count="1" manualBreakCount="1">
    <brk id="10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29"/>
  <sheetViews>
    <sheetView showGridLines="0" topLeftCell="A121" zoomScale="120" zoomScaleNormal="120" zoomScaleSheetLayoutView="100" zoomScalePageLayoutView="120" workbookViewId="0">
      <selection activeCell="H149" sqref="H149"/>
    </sheetView>
  </sheetViews>
  <sheetFormatPr baseColWidth="10" defaultColWidth="9.1640625" defaultRowHeight="12" x14ac:dyDescent="0"/>
  <cols>
    <col min="1" max="1" width="9.5" style="31" customWidth="1"/>
    <col min="2" max="5" width="9.6640625" style="31" customWidth="1"/>
    <col min="6" max="6" width="4.1640625" style="31" bestFit="1" customWidth="1"/>
    <col min="7" max="7" width="9.5" style="31" customWidth="1"/>
    <col min="8" max="11" width="9.6640625" style="31" customWidth="1"/>
    <col min="12" max="12" width="4.1640625" style="31" bestFit="1" customWidth="1"/>
    <col min="13" max="13" width="9.33203125" style="31" customWidth="1"/>
    <col min="14" max="17" width="9.6640625" style="31" customWidth="1"/>
    <col min="18" max="18" width="4.1640625" style="31" bestFit="1" customWidth="1"/>
    <col min="19" max="23" width="9.6640625" style="31" customWidth="1"/>
    <col min="24" max="24" width="4.1640625" style="31" bestFit="1" customWidth="1"/>
    <col min="25" max="28" width="9.6640625" style="31" customWidth="1"/>
    <col min="29" max="16384" width="9.1640625" style="31"/>
  </cols>
  <sheetData>
    <row r="1" spans="1:24" ht="16">
      <c r="B1" s="33"/>
      <c r="N1" s="33"/>
    </row>
    <row r="2" spans="1:24" ht="15">
      <c r="A2" s="46"/>
      <c r="B2" s="46"/>
      <c r="C2" s="46"/>
      <c r="D2" s="46"/>
      <c r="E2" s="56" t="s">
        <v>23</v>
      </c>
      <c r="F2" s="57"/>
      <c r="G2" s="46"/>
      <c r="H2" s="46"/>
      <c r="I2" s="46"/>
      <c r="J2" s="46"/>
      <c r="K2" s="46"/>
      <c r="L2" s="46"/>
      <c r="M2" s="46"/>
      <c r="N2" s="46"/>
      <c r="O2" s="46"/>
      <c r="P2" s="46"/>
      <c r="Q2" s="56" t="s">
        <v>24</v>
      </c>
      <c r="R2" s="57"/>
      <c r="S2" s="46"/>
      <c r="T2" s="46"/>
      <c r="U2" s="46"/>
      <c r="V2" s="46"/>
      <c r="W2" s="46"/>
    </row>
    <row r="3" spans="1:24" ht="12.75" customHeight="1">
      <c r="A3" s="46"/>
      <c r="B3" s="46"/>
      <c r="C3" s="46"/>
      <c r="D3" s="46"/>
      <c r="E3" s="57"/>
      <c r="F3" s="57"/>
      <c r="G3" s="46"/>
      <c r="H3" s="46"/>
      <c r="I3" s="46"/>
      <c r="J3" s="46"/>
      <c r="K3" s="46"/>
      <c r="L3" s="46"/>
      <c r="M3" s="46"/>
      <c r="N3" s="46"/>
      <c r="O3" s="46"/>
      <c r="P3" s="46"/>
      <c r="Q3" s="57"/>
      <c r="R3" s="57"/>
      <c r="S3" s="46"/>
      <c r="T3" s="46"/>
      <c r="U3" s="46"/>
      <c r="V3" s="46"/>
      <c r="W3" s="46"/>
    </row>
    <row r="4" spans="1:24" ht="12.75" customHeight="1">
      <c r="A4" s="39" t="s">
        <v>50</v>
      </c>
      <c r="B4" s="40"/>
      <c r="C4" s="40"/>
      <c r="D4" s="40"/>
      <c r="E4" s="40"/>
      <c r="G4" s="58"/>
      <c r="H4" s="59"/>
      <c r="I4" s="59"/>
      <c r="J4" s="59"/>
      <c r="K4" s="59"/>
      <c r="L4" s="46"/>
      <c r="M4" s="39" t="s">
        <v>50</v>
      </c>
      <c r="N4" s="40"/>
      <c r="O4" s="40"/>
      <c r="P4" s="40"/>
      <c r="Q4" s="40"/>
      <c r="S4" s="58"/>
      <c r="T4" s="59"/>
      <c r="U4" s="59"/>
      <c r="V4" s="59"/>
      <c r="W4" s="59"/>
      <c r="X4" s="46"/>
    </row>
    <row r="5" spans="1:24" ht="12.75" customHeight="1">
      <c r="A5" s="48"/>
      <c r="B5" s="48" t="s">
        <v>4</v>
      </c>
      <c r="C5" s="48" t="s">
        <v>5</v>
      </c>
      <c r="D5" s="48" t="s">
        <v>6</v>
      </c>
      <c r="E5" s="48" t="s">
        <v>0</v>
      </c>
      <c r="F5" s="48"/>
      <c r="G5" s="60"/>
      <c r="H5" s="60"/>
      <c r="I5" s="60"/>
      <c r="J5" s="60"/>
      <c r="K5" s="60"/>
      <c r="L5" s="48"/>
      <c r="M5" s="48"/>
      <c r="N5" s="48" t="s">
        <v>4</v>
      </c>
      <c r="O5" s="48" t="s">
        <v>5</v>
      </c>
      <c r="P5" s="48" t="s">
        <v>6</v>
      </c>
      <c r="Q5" s="48" t="s">
        <v>0</v>
      </c>
      <c r="R5" s="48"/>
      <c r="S5" s="60"/>
      <c r="T5" s="60"/>
      <c r="U5" s="60"/>
      <c r="V5" s="60"/>
      <c r="W5" s="60"/>
    </row>
    <row r="6" spans="1:24" ht="12.75" customHeight="1">
      <c r="A6" s="61"/>
      <c r="B6" s="48" t="s">
        <v>2</v>
      </c>
      <c r="C6" s="48" t="s">
        <v>2</v>
      </c>
      <c r="D6" s="48" t="s">
        <v>2</v>
      </c>
      <c r="E6" s="48" t="s">
        <v>2</v>
      </c>
      <c r="F6" s="48"/>
      <c r="G6" s="62"/>
      <c r="H6" s="60"/>
      <c r="I6" s="60"/>
      <c r="J6" s="60"/>
      <c r="K6" s="60"/>
      <c r="L6" s="48"/>
      <c r="M6" s="61"/>
      <c r="N6" s="48" t="s">
        <v>8</v>
      </c>
      <c r="O6" s="48" t="s">
        <v>8</v>
      </c>
      <c r="P6" s="48" t="s">
        <v>8</v>
      </c>
      <c r="Q6" s="48" t="s">
        <v>8</v>
      </c>
      <c r="R6" s="48"/>
      <c r="S6" s="62"/>
      <c r="T6" s="60"/>
      <c r="U6" s="60"/>
      <c r="V6" s="60"/>
      <c r="W6" s="60"/>
    </row>
    <row r="7" spans="1:24" ht="12.75" customHeight="1">
      <c r="A7" s="63" t="s">
        <v>28</v>
      </c>
      <c r="B7" s="64">
        <v>4.17</v>
      </c>
      <c r="C7" s="64">
        <v>3.76</v>
      </c>
      <c r="D7" s="64">
        <v>4.1099999999999994</v>
      </c>
      <c r="E7" s="49">
        <f>AVERAGE(B7:D7)</f>
        <v>4.0133333333333328</v>
      </c>
      <c r="F7" s="65"/>
      <c r="G7" s="66"/>
      <c r="H7" s="67"/>
      <c r="I7" s="67"/>
      <c r="J7" s="67"/>
      <c r="K7" s="68"/>
      <c r="L7" s="68"/>
      <c r="M7" s="63" t="s">
        <v>28</v>
      </c>
      <c r="N7" s="64">
        <v>4.1399999999999997</v>
      </c>
      <c r="O7" s="64">
        <v>3.33</v>
      </c>
      <c r="P7" s="64">
        <v>3.3</v>
      </c>
      <c r="Q7" s="49">
        <f t="shared" ref="Q7:Q11" si="0">AVERAGE(N7:P7)</f>
        <v>3.59</v>
      </c>
      <c r="R7" s="65"/>
      <c r="S7" s="66"/>
      <c r="T7" s="67"/>
      <c r="U7" s="67"/>
      <c r="V7" s="67"/>
      <c r="W7" s="68"/>
    </row>
    <row r="8" spans="1:24" ht="12.75" customHeight="1">
      <c r="A8" s="63" t="s">
        <v>30</v>
      </c>
      <c r="B8" s="64">
        <v>4.09</v>
      </c>
      <c r="C8" s="64">
        <v>3.9000000000000004</v>
      </c>
      <c r="D8" s="64">
        <v>4.24</v>
      </c>
      <c r="E8" s="49">
        <f t="shared" ref="E8:E11" si="1">AVERAGE(B8:D8)</f>
        <v>4.0766666666666671</v>
      </c>
      <c r="F8" s="65"/>
      <c r="G8" s="66"/>
      <c r="H8" s="67"/>
      <c r="I8" s="67"/>
      <c r="J8" s="67"/>
      <c r="K8" s="68"/>
      <c r="L8" s="68"/>
      <c r="M8" s="63" t="s">
        <v>30</v>
      </c>
      <c r="N8" s="64">
        <v>3.2</v>
      </c>
      <c r="O8" s="64">
        <v>2.96</v>
      </c>
      <c r="P8" s="64">
        <v>3.1400000000000006</v>
      </c>
      <c r="Q8" s="49">
        <f t="shared" si="0"/>
        <v>3.1</v>
      </c>
      <c r="R8" s="65"/>
      <c r="S8" s="66"/>
      <c r="T8" s="67"/>
      <c r="U8" s="67"/>
      <c r="V8" s="67"/>
      <c r="W8" s="68"/>
    </row>
    <row r="9" spans="1:24" ht="12.75" customHeight="1">
      <c r="A9" s="63" t="s">
        <v>32</v>
      </c>
      <c r="B9" s="64">
        <v>3.51</v>
      </c>
      <c r="C9" s="64">
        <v>4.2300000000000004</v>
      </c>
      <c r="D9" s="64">
        <v>3.8900000000000006</v>
      </c>
      <c r="E9" s="49">
        <f t="shared" si="1"/>
        <v>3.8766666666666669</v>
      </c>
      <c r="F9" s="65"/>
      <c r="G9" s="66"/>
      <c r="H9" s="67"/>
      <c r="I9" s="67"/>
      <c r="J9" s="67"/>
      <c r="K9" s="68"/>
      <c r="L9" s="68"/>
      <c r="M9" s="63" t="s">
        <v>32</v>
      </c>
      <c r="N9" s="64">
        <v>4.4800000000000004</v>
      </c>
      <c r="O9" s="64">
        <v>4.51</v>
      </c>
      <c r="P9" s="64">
        <v>3.9499999999999993</v>
      </c>
      <c r="Q9" s="49">
        <f t="shared" si="0"/>
        <v>4.3133333333333335</v>
      </c>
      <c r="R9" s="65"/>
      <c r="S9" s="66"/>
      <c r="T9" s="67"/>
      <c r="U9" s="67"/>
      <c r="V9" s="67"/>
      <c r="W9" s="68"/>
    </row>
    <row r="10" spans="1:24" ht="12.75" customHeight="1">
      <c r="A10" s="63" t="s">
        <v>34</v>
      </c>
      <c r="B10" s="64">
        <v>3.35</v>
      </c>
      <c r="C10" s="64">
        <v>4.1400000000000006</v>
      </c>
      <c r="D10" s="64">
        <v>4</v>
      </c>
      <c r="E10" s="49">
        <f t="shared" si="1"/>
        <v>3.83</v>
      </c>
      <c r="F10" s="65"/>
      <c r="G10" s="66"/>
      <c r="H10" s="67"/>
      <c r="I10" s="67"/>
      <c r="J10" s="67"/>
      <c r="K10" s="68"/>
      <c r="L10" s="68"/>
      <c r="M10" s="63" t="s">
        <v>34</v>
      </c>
      <c r="N10" s="64">
        <v>3.11</v>
      </c>
      <c r="O10" s="64">
        <v>3.1700000000000004</v>
      </c>
      <c r="P10" s="64">
        <v>3.3899999999999997</v>
      </c>
      <c r="Q10" s="49">
        <f t="shared" si="0"/>
        <v>3.2233333333333332</v>
      </c>
      <c r="R10" s="65"/>
      <c r="S10" s="66"/>
      <c r="T10" s="67"/>
      <c r="U10" s="67"/>
      <c r="V10" s="67"/>
      <c r="W10" s="68"/>
    </row>
    <row r="11" spans="1:24" ht="12.75" customHeight="1">
      <c r="A11" s="63" t="s">
        <v>36</v>
      </c>
      <c r="B11" s="64">
        <v>5.16</v>
      </c>
      <c r="C11" s="64">
        <v>3.5</v>
      </c>
      <c r="D11" s="64">
        <v>4.1400000000000006</v>
      </c>
      <c r="E11" s="49">
        <f t="shared" si="1"/>
        <v>4.2666666666666666</v>
      </c>
      <c r="F11" s="65"/>
      <c r="G11" s="66"/>
      <c r="H11" s="67"/>
      <c r="I11" s="67"/>
      <c r="J11" s="67"/>
      <c r="K11" s="68"/>
      <c r="L11" s="68"/>
      <c r="M11" s="63" t="s">
        <v>36</v>
      </c>
      <c r="N11" s="64">
        <v>3.84</v>
      </c>
      <c r="O11" s="64">
        <v>3.16</v>
      </c>
      <c r="P11" s="64">
        <v>2.92</v>
      </c>
      <c r="Q11" s="49">
        <f t="shared" si="0"/>
        <v>3.3066666666666666</v>
      </c>
      <c r="R11" s="65"/>
      <c r="S11" s="66"/>
      <c r="T11" s="67"/>
      <c r="U11" s="67"/>
      <c r="V11" s="67"/>
      <c r="W11" s="68"/>
    </row>
    <row r="12" spans="1:24" ht="12.75" customHeight="1">
      <c r="A12" s="63" t="s">
        <v>38</v>
      </c>
      <c r="B12" s="64">
        <v>4.51</v>
      </c>
      <c r="C12" s="64">
        <v>3.9000000000000004</v>
      </c>
      <c r="D12" s="64">
        <v>3.8200000000000003</v>
      </c>
      <c r="E12" s="49">
        <f t="shared" ref="E12" si="2">AVERAGE(B12:D12)</f>
        <v>4.0766666666666671</v>
      </c>
      <c r="F12" s="65"/>
      <c r="G12" s="66"/>
      <c r="H12" s="67"/>
      <c r="I12" s="67"/>
      <c r="J12" s="67"/>
      <c r="K12" s="68"/>
      <c r="L12" s="68"/>
      <c r="M12" s="63" t="s">
        <v>38</v>
      </c>
      <c r="N12" s="64">
        <v>4.32</v>
      </c>
      <c r="O12" s="64">
        <v>3.55</v>
      </c>
      <c r="P12" s="64">
        <v>3.3500000000000005</v>
      </c>
      <c r="Q12" s="49">
        <f t="shared" ref="Q12" si="3">AVERAGE(N12:P12)</f>
        <v>3.74</v>
      </c>
      <c r="R12" s="65"/>
      <c r="S12" s="66"/>
      <c r="T12" s="67"/>
      <c r="U12" s="67"/>
      <c r="V12" s="67"/>
      <c r="W12" s="68"/>
    </row>
    <row r="13" spans="1:24" ht="12.75" customHeight="1">
      <c r="A13" s="63" t="s">
        <v>40</v>
      </c>
      <c r="B13" s="64">
        <v>4.09</v>
      </c>
      <c r="C13" s="64">
        <v>4.16</v>
      </c>
      <c r="D13" s="64">
        <v>4.0500000000000007</v>
      </c>
      <c r="E13" s="49">
        <f t="shared" ref="E13:E15" si="4">AVERAGE(B13:D13)</f>
        <v>4.1000000000000005</v>
      </c>
      <c r="F13" s="65"/>
      <c r="G13" s="69"/>
      <c r="H13" s="69"/>
      <c r="I13" s="69"/>
      <c r="J13" s="69"/>
      <c r="K13" s="69"/>
      <c r="L13" s="68"/>
      <c r="M13" s="63" t="s">
        <v>40</v>
      </c>
      <c r="N13" s="64">
        <v>3.75</v>
      </c>
      <c r="O13" s="64">
        <v>3.95</v>
      </c>
      <c r="P13" s="64">
        <v>3.9999999999999991</v>
      </c>
      <c r="Q13" s="49">
        <f t="shared" ref="Q13:Q15" si="5">AVERAGE(N13:P13)</f>
        <v>3.9</v>
      </c>
      <c r="R13" s="65"/>
      <c r="S13" s="69"/>
      <c r="T13" s="69"/>
      <c r="U13" s="69"/>
      <c r="V13" s="69"/>
      <c r="W13" s="69"/>
    </row>
    <row r="14" spans="1:24" ht="12.75" customHeight="1">
      <c r="A14" s="63" t="s">
        <v>41</v>
      </c>
      <c r="B14" s="64">
        <v>4.24</v>
      </c>
      <c r="C14" s="64">
        <v>5.2099999999999991</v>
      </c>
      <c r="D14" s="64">
        <v>5.6800000000000015</v>
      </c>
      <c r="E14" s="49">
        <f t="shared" si="4"/>
        <v>5.0433333333333339</v>
      </c>
      <c r="F14" s="65"/>
      <c r="G14" s="69"/>
      <c r="H14" s="69"/>
      <c r="I14" s="69"/>
      <c r="J14" s="69"/>
      <c r="K14" s="69"/>
      <c r="L14" s="68"/>
      <c r="M14" s="63" t="s">
        <v>41</v>
      </c>
      <c r="N14" s="64">
        <v>4.34</v>
      </c>
      <c r="O14" s="64">
        <v>4.8800000000000008</v>
      </c>
      <c r="P14" s="64">
        <v>4.8499999999999996</v>
      </c>
      <c r="Q14" s="49">
        <f t="shared" si="5"/>
        <v>4.6900000000000004</v>
      </c>
      <c r="R14" s="65"/>
      <c r="S14" s="69"/>
      <c r="T14" s="69"/>
      <c r="U14" s="69"/>
      <c r="V14" s="69"/>
      <c r="W14" s="69"/>
    </row>
    <row r="15" spans="1:24" ht="12.75" customHeight="1">
      <c r="A15" s="63" t="s">
        <v>42</v>
      </c>
      <c r="B15" s="64">
        <v>3.8</v>
      </c>
      <c r="C15" s="64">
        <v>4.1100000000000003</v>
      </c>
      <c r="D15" s="64">
        <v>4.18</v>
      </c>
      <c r="E15" s="49">
        <f t="shared" si="4"/>
        <v>4.03</v>
      </c>
      <c r="F15" s="65"/>
      <c r="G15" s="69"/>
      <c r="H15" s="69"/>
      <c r="I15" s="69"/>
      <c r="J15" s="69"/>
      <c r="K15" s="69"/>
      <c r="L15" s="68"/>
      <c r="M15" s="63" t="s">
        <v>42</v>
      </c>
      <c r="N15" s="64">
        <v>4.1399999999999997</v>
      </c>
      <c r="O15" s="64">
        <v>4.37</v>
      </c>
      <c r="P15" s="64">
        <v>4.2100000000000009</v>
      </c>
      <c r="Q15" s="49">
        <f t="shared" si="5"/>
        <v>4.24</v>
      </c>
      <c r="R15" s="65"/>
      <c r="S15" s="69"/>
      <c r="T15" s="69"/>
      <c r="U15" s="69"/>
      <c r="V15" s="69"/>
      <c r="W15" s="69"/>
    </row>
    <row r="16" spans="1:24" ht="12.75" customHeight="1">
      <c r="B16" s="70"/>
      <c r="C16" s="70"/>
      <c r="D16" s="70"/>
      <c r="E16" s="70"/>
      <c r="F16" s="71"/>
      <c r="G16" s="72"/>
      <c r="H16" s="73"/>
      <c r="I16" s="73"/>
      <c r="J16" s="73"/>
      <c r="K16" s="73"/>
      <c r="L16" s="70"/>
      <c r="N16" s="70"/>
      <c r="O16" s="70"/>
      <c r="P16" s="70"/>
      <c r="Q16" s="70"/>
      <c r="R16" s="71"/>
      <c r="S16" s="72"/>
      <c r="T16" s="73"/>
      <c r="U16" s="73"/>
      <c r="V16" s="73"/>
      <c r="W16" s="73"/>
    </row>
    <row r="17" spans="1:23" ht="12.75" customHeight="1">
      <c r="A17" s="48" t="s">
        <v>0</v>
      </c>
      <c r="B17" s="49">
        <f>AVERAGE(B7:B15)</f>
        <v>4.1022222222222213</v>
      </c>
      <c r="C17" s="49">
        <f t="shared" ref="C17:D17" si="6">AVERAGE(C7:C15)</f>
        <v>4.1011111111111109</v>
      </c>
      <c r="D17" s="49">
        <f t="shared" si="6"/>
        <v>4.2344444444444456</v>
      </c>
      <c r="E17" s="49">
        <f>AVERAGE(B7:D15)</f>
        <v>4.1459259259259262</v>
      </c>
      <c r="F17" s="65"/>
      <c r="G17" s="60"/>
      <c r="H17" s="68"/>
      <c r="I17" s="68"/>
      <c r="J17" s="68"/>
      <c r="K17" s="68"/>
      <c r="L17" s="68"/>
      <c r="M17" s="48" t="s">
        <v>0</v>
      </c>
      <c r="N17" s="49">
        <f>AVERAGE(N7:N15)</f>
        <v>3.9244444444444446</v>
      </c>
      <c r="O17" s="49">
        <f t="shared" ref="O17:P17" si="7">AVERAGE(O7:O15)</f>
        <v>3.7644444444444449</v>
      </c>
      <c r="P17" s="49">
        <f t="shared" si="7"/>
        <v>3.6788888888888898</v>
      </c>
      <c r="Q17" s="49">
        <f>AVERAGE(N7:P15)</f>
        <v>3.7892592592592593</v>
      </c>
      <c r="R17" s="65"/>
      <c r="S17" s="60"/>
      <c r="T17" s="68"/>
      <c r="U17" s="68"/>
      <c r="V17" s="68"/>
      <c r="W17" s="68"/>
    </row>
    <row r="18" spans="1:23" ht="12.75" customHeight="1">
      <c r="A18" s="48" t="s">
        <v>1</v>
      </c>
      <c r="B18" s="49">
        <f>STDEV(B7:B15)/SQRT(COUNT(B7:B15))</f>
        <v>0.17938767591895957</v>
      </c>
      <c r="C18" s="49">
        <f t="shared" ref="C18:D18" si="8">STDEV(C7:C15)/SQRT(COUNT(C7:C15))</f>
        <v>0.15854761328702802</v>
      </c>
      <c r="D18" s="49">
        <f t="shared" si="8"/>
        <v>0.18620561448086612</v>
      </c>
      <c r="E18" s="49">
        <f>STDEV(B7:D15)/SQRT(COUNT(B7:D15))</f>
        <v>9.7905791189831698E-2</v>
      </c>
      <c r="F18" s="65"/>
      <c r="G18" s="60"/>
      <c r="H18" s="68"/>
      <c r="I18" s="68"/>
      <c r="J18" s="68"/>
      <c r="K18" s="68"/>
      <c r="L18" s="68"/>
      <c r="M18" s="48" t="s">
        <v>1</v>
      </c>
      <c r="N18" s="49">
        <f>STDEV(N7:N15)/SQRT(COUNT(N7:N15))</f>
        <v>0.16484092593830404</v>
      </c>
      <c r="O18" s="49">
        <f t="shared" ref="O18:P18" si="9">STDEV(O7:O15)/SQRT(COUNT(O7:O15))</f>
        <v>0.22979526582923948</v>
      </c>
      <c r="P18" s="49">
        <f t="shared" si="9"/>
        <v>0.20519939113812222</v>
      </c>
      <c r="Q18" s="49">
        <f>STDEV(N7:P15)/SQRT(COUNT(N7:P15))</f>
        <v>0.1136658344280204</v>
      </c>
      <c r="R18" s="65"/>
      <c r="S18" s="60"/>
      <c r="T18" s="68"/>
      <c r="U18" s="68"/>
      <c r="V18" s="68"/>
      <c r="W18" s="68"/>
    </row>
    <row r="19" spans="1:23" ht="12.75" customHeight="1">
      <c r="A19" s="46"/>
      <c r="B19" s="74"/>
      <c r="C19" s="74"/>
      <c r="D19" s="74"/>
      <c r="E19" s="74"/>
      <c r="F19" s="74"/>
      <c r="G19" s="75"/>
      <c r="H19" s="76"/>
      <c r="I19" s="76"/>
      <c r="J19" s="76"/>
      <c r="K19" s="76"/>
      <c r="L19" s="55"/>
      <c r="M19" s="46"/>
      <c r="N19" s="74"/>
      <c r="O19" s="74"/>
      <c r="P19" s="74"/>
      <c r="Q19" s="74"/>
      <c r="R19" s="74"/>
      <c r="S19" s="75"/>
      <c r="T19" s="76"/>
      <c r="U19" s="76"/>
      <c r="V19" s="76"/>
      <c r="W19" s="76"/>
    </row>
    <row r="20" spans="1:23" ht="12.75" customHeight="1">
      <c r="A20" s="46"/>
      <c r="B20" s="74"/>
      <c r="C20" s="74"/>
      <c r="D20" s="74"/>
      <c r="E20" s="74"/>
      <c r="F20" s="74"/>
      <c r="G20" s="75"/>
      <c r="H20" s="76"/>
      <c r="I20" s="76"/>
      <c r="J20" s="76"/>
      <c r="K20" s="76"/>
      <c r="L20" s="55"/>
      <c r="M20" s="46"/>
      <c r="N20" s="74"/>
      <c r="O20" s="74"/>
      <c r="P20" s="74"/>
      <c r="Q20" s="74"/>
      <c r="R20" s="74"/>
      <c r="S20" s="75"/>
      <c r="T20" s="76"/>
      <c r="U20" s="76"/>
      <c r="V20" s="76"/>
      <c r="W20" s="76"/>
    </row>
    <row r="21" spans="1:23" ht="12.75" customHeight="1">
      <c r="A21" s="46"/>
      <c r="B21" s="74"/>
      <c r="C21" s="74"/>
      <c r="D21" s="74"/>
      <c r="E21" s="74"/>
      <c r="F21" s="74"/>
      <c r="G21" s="52"/>
      <c r="H21" s="55"/>
      <c r="I21" s="55"/>
      <c r="J21" s="55"/>
      <c r="K21" s="55"/>
      <c r="L21" s="55"/>
      <c r="M21" s="46"/>
      <c r="N21" s="74"/>
      <c r="O21" s="74"/>
      <c r="P21" s="74"/>
      <c r="Q21" s="74"/>
      <c r="R21" s="74"/>
      <c r="S21" s="52"/>
      <c r="T21" s="55"/>
      <c r="U21" s="55"/>
      <c r="V21" s="55"/>
      <c r="W21" s="55"/>
    </row>
    <row r="22" spans="1:23" ht="12.75" customHeight="1">
      <c r="A22" s="41" t="s">
        <v>49</v>
      </c>
      <c r="B22" s="46"/>
      <c r="C22" s="46"/>
      <c r="D22" s="46"/>
      <c r="E22" s="46"/>
      <c r="F22" s="46"/>
      <c r="G22" s="58"/>
      <c r="H22" s="59"/>
      <c r="I22" s="59"/>
      <c r="J22" s="59"/>
      <c r="K22" s="59"/>
      <c r="M22" s="41" t="s">
        <v>49</v>
      </c>
      <c r="N22" s="46"/>
      <c r="O22" s="46"/>
      <c r="P22" s="46"/>
      <c r="Q22" s="46"/>
      <c r="R22" s="46"/>
    </row>
    <row r="23" spans="1:23" ht="12.75" customHeight="1">
      <c r="A23" s="48"/>
      <c r="B23" s="48" t="s">
        <v>4</v>
      </c>
      <c r="C23" s="48" t="s">
        <v>5</v>
      </c>
      <c r="D23" s="48" t="s">
        <v>6</v>
      </c>
      <c r="E23" s="48" t="s">
        <v>0</v>
      </c>
      <c r="F23" s="48"/>
      <c r="G23" s="60"/>
      <c r="H23" s="60"/>
      <c r="I23" s="60"/>
      <c r="J23" s="60"/>
      <c r="K23" s="60"/>
      <c r="L23" s="48"/>
      <c r="M23" s="48"/>
      <c r="N23" s="48" t="s">
        <v>4</v>
      </c>
      <c r="O23" s="48" t="s">
        <v>5</v>
      </c>
      <c r="P23" s="48" t="s">
        <v>6</v>
      </c>
      <c r="Q23" s="48" t="s">
        <v>0</v>
      </c>
    </row>
    <row r="24" spans="1:23" ht="12.75" customHeight="1">
      <c r="A24" s="61"/>
      <c r="B24" s="48" t="s">
        <v>2</v>
      </c>
      <c r="C24" s="48" t="s">
        <v>2</v>
      </c>
      <c r="D24" s="48" t="s">
        <v>2</v>
      </c>
      <c r="E24" s="48" t="s">
        <v>2</v>
      </c>
      <c r="F24" s="48"/>
      <c r="G24" s="62"/>
      <c r="H24" s="60"/>
      <c r="I24" s="60"/>
      <c r="J24" s="60"/>
      <c r="K24" s="60"/>
      <c r="L24" s="48"/>
      <c r="M24" s="61"/>
      <c r="N24" s="48" t="s">
        <v>8</v>
      </c>
      <c r="O24" s="48" t="s">
        <v>8</v>
      </c>
      <c r="P24" s="48" t="s">
        <v>8</v>
      </c>
      <c r="Q24" s="48" t="s">
        <v>8</v>
      </c>
    </row>
    <row r="25" spans="1:23" ht="12.75" customHeight="1">
      <c r="A25" s="63" t="s">
        <v>29</v>
      </c>
      <c r="B25" s="64">
        <v>3.51</v>
      </c>
      <c r="C25" s="64">
        <v>4.6300000000000008</v>
      </c>
      <c r="D25" s="64">
        <v>4.4699999999999989</v>
      </c>
      <c r="E25" s="49">
        <f t="shared" ref="E25:E33" si="10">AVERAGE(B25:D25)</f>
        <v>4.2033333333333331</v>
      </c>
      <c r="F25" s="68"/>
      <c r="G25" s="66"/>
      <c r="H25" s="67"/>
      <c r="I25" s="67"/>
      <c r="J25" s="67"/>
      <c r="K25" s="68"/>
      <c r="L25" s="65"/>
      <c r="M25" s="63" t="s">
        <v>29</v>
      </c>
      <c r="N25" s="64">
        <v>0.13</v>
      </c>
      <c r="O25" s="64">
        <v>5.73</v>
      </c>
      <c r="P25" s="64">
        <v>4.5099999999999989</v>
      </c>
      <c r="Q25" s="49">
        <f t="shared" ref="Q25:Q33" si="11">AVERAGE(N25:P25)</f>
        <v>3.4566666666666666</v>
      </c>
    </row>
    <row r="26" spans="1:23" ht="12.75" customHeight="1">
      <c r="A26" s="63" t="s">
        <v>31</v>
      </c>
      <c r="B26" s="64">
        <v>4.04</v>
      </c>
      <c r="C26" s="64">
        <v>3.92</v>
      </c>
      <c r="D26" s="64">
        <v>4.1100000000000003</v>
      </c>
      <c r="E26" s="49">
        <f t="shared" si="10"/>
        <v>4.0233333333333334</v>
      </c>
      <c r="F26" s="68"/>
      <c r="G26" s="66"/>
      <c r="H26" s="67"/>
      <c r="I26" s="67"/>
      <c r="J26" s="67"/>
      <c r="K26" s="68"/>
      <c r="L26" s="65"/>
      <c r="M26" s="63" t="s">
        <v>31</v>
      </c>
      <c r="N26" s="64">
        <v>3.96</v>
      </c>
      <c r="O26" s="64">
        <v>3.2199999999999998</v>
      </c>
      <c r="P26" s="64">
        <v>3.25</v>
      </c>
      <c r="Q26" s="49">
        <f t="shared" si="11"/>
        <v>3.4766666666666666</v>
      </c>
    </row>
    <row r="27" spans="1:23" ht="12.75" customHeight="1">
      <c r="A27" s="63" t="s">
        <v>33</v>
      </c>
      <c r="B27" s="64">
        <v>3.54</v>
      </c>
      <c r="C27" s="64">
        <v>4.7399999999999993</v>
      </c>
      <c r="D27" s="64">
        <v>4.1400000000000006</v>
      </c>
      <c r="E27" s="49">
        <f t="shared" si="10"/>
        <v>4.1399999999999997</v>
      </c>
      <c r="F27" s="68"/>
      <c r="G27" s="66"/>
      <c r="H27" s="67"/>
      <c r="I27" s="67"/>
      <c r="J27" s="67"/>
      <c r="K27" s="68"/>
      <c r="L27" s="65"/>
      <c r="M27" s="63" t="s">
        <v>33</v>
      </c>
      <c r="N27" s="64">
        <v>2.36</v>
      </c>
      <c r="O27" s="64">
        <v>4.8000000000000007</v>
      </c>
      <c r="P27" s="64">
        <v>4.1099999999999994</v>
      </c>
      <c r="Q27" s="49">
        <f t="shared" si="11"/>
        <v>3.7566666666666664</v>
      </c>
    </row>
    <row r="28" spans="1:23" ht="12.75" customHeight="1">
      <c r="A28" s="63" t="s">
        <v>35</v>
      </c>
      <c r="B28" s="77">
        <v>3.89</v>
      </c>
      <c r="C28" s="77">
        <v>3.6</v>
      </c>
      <c r="D28" s="77">
        <v>4.18</v>
      </c>
      <c r="E28" s="49">
        <f t="shared" si="10"/>
        <v>3.89</v>
      </c>
      <c r="F28" s="68"/>
      <c r="G28" s="66"/>
      <c r="H28" s="67"/>
      <c r="I28" s="67"/>
      <c r="J28" s="67"/>
      <c r="K28" s="68"/>
      <c r="L28" s="65"/>
      <c r="M28" s="63" t="s">
        <v>35</v>
      </c>
      <c r="N28" s="64">
        <v>3.94</v>
      </c>
      <c r="O28" s="64">
        <v>3.5400000000000005</v>
      </c>
      <c r="P28" s="64">
        <v>3.9599999999999991</v>
      </c>
      <c r="Q28" s="49">
        <f t="shared" si="11"/>
        <v>3.813333333333333</v>
      </c>
    </row>
    <row r="29" spans="1:23" ht="12.75" customHeight="1">
      <c r="A29" s="63" t="s">
        <v>37</v>
      </c>
      <c r="B29" s="77">
        <v>4.07</v>
      </c>
      <c r="C29" s="77">
        <v>1.7399999999999993</v>
      </c>
      <c r="D29" s="77">
        <v>5.080000000000001</v>
      </c>
      <c r="E29" s="49">
        <f t="shared" si="10"/>
        <v>3.6300000000000003</v>
      </c>
      <c r="F29" s="68"/>
      <c r="G29" s="66"/>
      <c r="H29" s="67"/>
      <c r="I29" s="67"/>
      <c r="J29" s="67"/>
      <c r="K29" s="68"/>
      <c r="L29" s="65"/>
      <c r="M29" s="63" t="s">
        <v>37</v>
      </c>
      <c r="N29" s="64">
        <v>4.68</v>
      </c>
      <c r="O29" s="64">
        <v>2.46</v>
      </c>
      <c r="P29" s="64">
        <v>5.47</v>
      </c>
      <c r="Q29" s="49">
        <f t="shared" si="11"/>
        <v>4.2033333333333331</v>
      </c>
    </row>
    <row r="30" spans="1:23" ht="12.75" customHeight="1">
      <c r="A30" s="63" t="s">
        <v>39</v>
      </c>
      <c r="B30" s="77">
        <v>4.6500000000000004</v>
      </c>
      <c r="C30" s="77">
        <v>4.32</v>
      </c>
      <c r="D30" s="77">
        <v>3.3999999999999986</v>
      </c>
      <c r="E30" s="49">
        <f t="shared" si="10"/>
        <v>4.1233333333333331</v>
      </c>
      <c r="F30" s="68"/>
      <c r="G30" s="66"/>
      <c r="H30" s="67"/>
      <c r="I30" s="67"/>
      <c r="J30" s="67"/>
      <c r="K30" s="68"/>
      <c r="L30" s="65"/>
      <c r="M30" s="63" t="s">
        <v>39</v>
      </c>
      <c r="N30" s="64">
        <v>3.83</v>
      </c>
      <c r="O30" s="64">
        <v>3.1899999999999995</v>
      </c>
      <c r="P30" s="64">
        <v>2.74</v>
      </c>
      <c r="Q30" s="49">
        <f t="shared" si="11"/>
        <v>3.2533333333333334</v>
      </c>
    </row>
    <row r="31" spans="1:23" ht="12.75" customHeight="1">
      <c r="A31" s="63" t="s">
        <v>43</v>
      </c>
      <c r="B31" s="77">
        <v>3.61</v>
      </c>
      <c r="C31" s="77">
        <v>4.120000000000001</v>
      </c>
      <c r="D31" s="77">
        <v>3.879999999999999</v>
      </c>
      <c r="E31" s="49">
        <f t="shared" si="10"/>
        <v>3.8699999999999997</v>
      </c>
      <c r="F31" s="68"/>
      <c r="G31" s="69"/>
      <c r="H31" s="69"/>
      <c r="I31" s="69"/>
      <c r="J31" s="69"/>
      <c r="K31" s="69"/>
      <c r="L31" s="74"/>
      <c r="M31" s="63" t="s">
        <v>43</v>
      </c>
      <c r="N31" s="64">
        <v>3.57</v>
      </c>
      <c r="O31" s="64">
        <v>3.8000000000000003</v>
      </c>
      <c r="P31" s="64">
        <v>3.5599999999999996</v>
      </c>
      <c r="Q31" s="49">
        <f t="shared" si="11"/>
        <v>3.6433333333333331</v>
      </c>
    </row>
    <row r="32" spans="1:23" ht="12.75" customHeight="1">
      <c r="A32" s="63" t="s">
        <v>44</v>
      </c>
      <c r="B32" s="77">
        <v>3.31</v>
      </c>
      <c r="C32" s="77">
        <v>3.69</v>
      </c>
      <c r="D32" s="77">
        <v>4.42</v>
      </c>
      <c r="E32" s="49">
        <f t="shared" si="10"/>
        <v>3.8066666666666666</v>
      </c>
      <c r="F32" s="68"/>
      <c r="G32" s="69"/>
      <c r="H32" s="69"/>
      <c r="I32" s="69"/>
      <c r="J32" s="69"/>
      <c r="K32" s="69"/>
      <c r="L32" s="74"/>
      <c r="M32" s="63" t="s">
        <v>44</v>
      </c>
      <c r="N32" s="64">
        <v>3.69</v>
      </c>
      <c r="O32" s="64">
        <v>3.4899999999999998</v>
      </c>
      <c r="P32" s="64">
        <v>3.42</v>
      </c>
      <c r="Q32" s="49">
        <f t="shared" si="11"/>
        <v>3.5333333333333332</v>
      </c>
    </row>
    <row r="33" spans="1:24" ht="12.75" customHeight="1">
      <c r="A33" s="63" t="s">
        <v>45</v>
      </c>
      <c r="B33" s="77">
        <v>3.66</v>
      </c>
      <c r="C33" s="77">
        <v>3.5199999999999996</v>
      </c>
      <c r="D33" s="77">
        <v>3.4600000000000009</v>
      </c>
      <c r="E33" s="49">
        <f t="shared" si="10"/>
        <v>3.5466666666666669</v>
      </c>
      <c r="F33" s="68"/>
      <c r="G33" s="69"/>
      <c r="H33" s="69"/>
      <c r="I33" s="69"/>
      <c r="J33" s="69"/>
      <c r="K33" s="69"/>
      <c r="L33" s="74"/>
      <c r="M33" s="63" t="s">
        <v>45</v>
      </c>
      <c r="N33" s="64">
        <v>3.56</v>
      </c>
      <c r="O33" s="64">
        <v>3.18</v>
      </c>
      <c r="P33" s="64">
        <v>3.08</v>
      </c>
      <c r="Q33" s="49">
        <f t="shared" si="11"/>
        <v>3.2733333333333334</v>
      </c>
    </row>
    <row r="34" spans="1:24" ht="12.75" customHeight="1">
      <c r="B34" s="70"/>
      <c r="C34" s="70"/>
      <c r="D34" s="70"/>
      <c r="E34" s="70"/>
      <c r="F34" s="70"/>
      <c r="G34" s="72"/>
      <c r="H34" s="73"/>
      <c r="I34" s="73"/>
      <c r="J34" s="73"/>
      <c r="K34" s="73"/>
      <c r="L34" s="71"/>
      <c r="N34" s="70"/>
      <c r="O34" s="70"/>
      <c r="P34" s="70"/>
      <c r="Q34" s="70"/>
    </row>
    <row r="35" spans="1:24" ht="12.75" customHeight="1">
      <c r="A35" s="48" t="s">
        <v>0</v>
      </c>
      <c r="B35" s="49">
        <f>AVERAGE(B25:B33)</f>
        <v>3.8088888888888892</v>
      </c>
      <c r="C35" s="49">
        <f t="shared" ref="C35:D35" si="12">AVERAGE(C25:C33)</f>
        <v>3.8088888888888892</v>
      </c>
      <c r="D35" s="49">
        <f t="shared" si="12"/>
        <v>4.1266666666666669</v>
      </c>
      <c r="E35" s="49">
        <f>AVERAGE(B25:D33)</f>
        <v>3.9148148148148145</v>
      </c>
      <c r="F35" s="68"/>
      <c r="G35" s="60"/>
      <c r="H35" s="68"/>
      <c r="I35" s="68"/>
      <c r="J35" s="68"/>
      <c r="K35" s="68"/>
      <c r="L35" s="65"/>
      <c r="M35" s="48" t="s">
        <v>0</v>
      </c>
      <c r="N35" s="49">
        <f>AVERAGE(N25:N33)</f>
        <v>3.3022222222222219</v>
      </c>
      <c r="O35" s="49">
        <f t="shared" ref="O35:P35" si="13">AVERAGE(O25:O33)</f>
        <v>3.7122222222222216</v>
      </c>
      <c r="P35" s="49">
        <f t="shared" si="13"/>
        <v>3.7888888888888883</v>
      </c>
      <c r="Q35" s="49">
        <f>AVERAGE(N25:P33)</f>
        <v>3.60111111111111</v>
      </c>
    </row>
    <row r="36" spans="1:24" ht="12.75" customHeight="1">
      <c r="A36" s="48" t="s">
        <v>1</v>
      </c>
      <c r="B36" s="49">
        <f>STDEV(B25:B33)/SQRT(COUNT(B25:B33))</f>
        <v>0.13477805257826711</v>
      </c>
      <c r="C36" s="49">
        <f>STDEV(C25:C33)/SQRT(COUNT(C25:C33))</f>
        <v>0.29657978336568064</v>
      </c>
      <c r="D36" s="49">
        <f>STDEV(D25:D33)/SQRT(COUNT(D25:D33))</f>
        <v>0.17277956412081028</v>
      </c>
      <c r="E36" s="49">
        <f>STDEV(B25:D33)/SQRT(COUNT(B25:D33))</f>
        <v>0.12169431879930108</v>
      </c>
      <c r="F36" s="68"/>
      <c r="G36" s="60"/>
      <c r="H36" s="68"/>
      <c r="I36" s="68"/>
      <c r="J36" s="68"/>
      <c r="K36" s="68"/>
      <c r="L36" s="65"/>
      <c r="M36" s="48" t="s">
        <v>1</v>
      </c>
      <c r="N36" s="49">
        <f>STDEV(N25:N33)/SQRT(COUNT(N25:N33))</f>
        <v>0.44496497295910165</v>
      </c>
      <c r="O36" s="49">
        <f>STDEV(O25:O33)/SQRT(COUNT(O25:O33))</f>
        <v>0.32718826460285383</v>
      </c>
      <c r="P36" s="49">
        <f>STDEV(P25:P33)/SQRT(COUNT(P25:P33))</f>
        <v>0.27789108800053847</v>
      </c>
      <c r="Q36" s="49">
        <f>STDEV(N25:P33)/SQRT(COUNT(N25:P33))</f>
        <v>0.20239262098564734</v>
      </c>
    </row>
    <row r="37" spans="1:24" ht="12.75" customHeight="1">
      <c r="A37" s="52" t="s">
        <v>3</v>
      </c>
      <c r="B37" s="55">
        <f>TTEST(B7:B15,B25:B33,2,2)</f>
        <v>0.20957885141506805</v>
      </c>
      <c r="C37" s="55">
        <f>TTEST(C7:C15,C25:C33,2,2)</f>
        <v>0.39772962942385948</v>
      </c>
      <c r="D37" s="55">
        <f>TTEST(D7:D15,D25:D33,2,2)</f>
        <v>0.67700325095968705</v>
      </c>
      <c r="E37" s="55">
        <f>TTEST(B7:D15,B25:D33,2,2)</f>
        <v>0.14498996052351165</v>
      </c>
      <c r="F37" s="55"/>
      <c r="G37" s="75"/>
      <c r="H37" s="76"/>
      <c r="I37" s="76"/>
      <c r="J37" s="76"/>
      <c r="K37" s="76"/>
      <c r="L37" s="55"/>
      <c r="M37" s="52" t="s">
        <v>3</v>
      </c>
      <c r="N37" s="55">
        <f>TTEST(N7:N15,N25:N33,2,2)</f>
        <v>0.20827202272881565</v>
      </c>
      <c r="O37" s="55">
        <f>TTEST(O7:O15,O25:O33,2,2)</f>
        <v>0.89770916490169883</v>
      </c>
      <c r="P37" s="55">
        <f>TTEST(P7:P15,P25:P33,2,2)</f>
        <v>0.75427571615508793</v>
      </c>
      <c r="Q37" s="55">
        <f>TTEST(N7:P15,N25:P33,2,2)</f>
        <v>0.42132314476663102</v>
      </c>
    </row>
    <row r="38" spans="1:24" ht="12.75" customHeight="1">
      <c r="A38" s="52" t="s">
        <v>22</v>
      </c>
      <c r="B38" s="55"/>
      <c r="C38" s="55"/>
      <c r="D38" s="55"/>
      <c r="E38" s="55"/>
      <c r="F38" s="55"/>
      <c r="G38" s="75"/>
      <c r="H38" s="76"/>
      <c r="I38" s="76"/>
      <c r="J38" s="76"/>
      <c r="K38" s="76"/>
      <c r="L38" s="55"/>
      <c r="M38" s="52" t="s">
        <v>22</v>
      </c>
      <c r="N38" s="55"/>
      <c r="O38" s="55"/>
      <c r="P38" s="55"/>
      <c r="Q38" s="55"/>
    </row>
    <row r="39" spans="1:24" ht="12.75" customHeight="1">
      <c r="A39" s="74"/>
      <c r="B39" s="52"/>
      <c r="C39" s="55"/>
      <c r="D39" s="55"/>
      <c r="E39" s="55"/>
      <c r="F39" s="55"/>
      <c r="G39" s="55"/>
      <c r="H39" s="46"/>
      <c r="I39" s="74"/>
      <c r="J39" s="74"/>
      <c r="K39" s="74"/>
      <c r="L39" s="74"/>
      <c r="M39" s="74"/>
      <c r="N39" s="52"/>
      <c r="O39" s="55"/>
      <c r="P39" s="55"/>
      <c r="Q39" s="55"/>
      <c r="R39" s="55"/>
    </row>
    <row r="40" spans="1:24" ht="16">
      <c r="B40" s="33"/>
      <c r="N40" s="33"/>
    </row>
    <row r="41" spans="1:24" ht="16">
      <c r="B41" s="78"/>
      <c r="N41" s="78"/>
    </row>
    <row r="42" spans="1:24" ht="15">
      <c r="A42" s="46"/>
      <c r="B42" s="46"/>
      <c r="C42" s="46"/>
      <c r="D42" s="46"/>
      <c r="E42" s="56" t="s">
        <v>9</v>
      </c>
      <c r="F42" s="57"/>
      <c r="G42" s="46"/>
      <c r="H42" s="46"/>
      <c r="I42" s="46"/>
      <c r="J42" s="46"/>
      <c r="K42" s="46"/>
      <c r="L42" s="46"/>
      <c r="M42" s="46"/>
      <c r="N42" s="46"/>
      <c r="O42" s="46"/>
      <c r="P42" s="46"/>
      <c r="Q42" s="56" t="s">
        <v>10</v>
      </c>
      <c r="R42" s="57"/>
      <c r="S42" s="46"/>
      <c r="T42" s="46"/>
      <c r="U42" s="46"/>
      <c r="V42" s="46"/>
      <c r="W42" s="46"/>
    </row>
    <row r="43" spans="1:24" ht="12.75" customHeight="1">
      <c r="A43" s="46"/>
      <c r="B43" s="46"/>
      <c r="C43" s="46"/>
      <c r="D43" s="46"/>
      <c r="E43" s="57"/>
      <c r="F43" s="57"/>
      <c r="G43" s="46"/>
      <c r="H43" s="46"/>
      <c r="I43" s="46"/>
      <c r="J43" s="46"/>
      <c r="K43" s="46"/>
      <c r="L43" s="46"/>
      <c r="M43" s="46"/>
      <c r="N43" s="46"/>
      <c r="O43" s="46"/>
      <c r="P43" s="46"/>
      <c r="Q43" s="57"/>
      <c r="R43" s="57"/>
      <c r="S43" s="46"/>
      <c r="T43" s="46"/>
      <c r="U43" s="46"/>
      <c r="V43" s="46"/>
      <c r="W43" s="46"/>
    </row>
    <row r="44" spans="1:24" ht="12.75" customHeight="1">
      <c r="A44" s="39" t="s">
        <v>50</v>
      </c>
      <c r="B44" s="40"/>
      <c r="C44" s="40"/>
      <c r="D44" s="40"/>
      <c r="E44" s="40"/>
      <c r="G44" s="58"/>
      <c r="H44" s="59"/>
      <c r="I44" s="59"/>
      <c r="J44" s="59"/>
      <c r="K44" s="59"/>
      <c r="L44" s="46"/>
      <c r="M44" s="39" t="s">
        <v>50</v>
      </c>
      <c r="N44" s="40"/>
      <c r="O44" s="40"/>
      <c r="P44" s="40"/>
      <c r="Q44" s="40"/>
      <c r="S44" s="58"/>
      <c r="T44" s="59"/>
      <c r="U44" s="59"/>
      <c r="V44" s="59"/>
      <c r="W44" s="59"/>
      <c r="X44" s="46"/>
    </row>
    <row r="45" spans="1:24" ht="12.75" customHeight="1">
      <c r="A45" s="48"/>
      <c r="B45" s="48" t="s">
        <v>4</v>
      </c>
      <c r="C45" s="48" t="s">
        <v>5</v>
      </c>
      <c r="D45" s="48" t="s">
        <v>6</v>
      </c>
      <c r="E45" s="48" t="s">
        <v>0</v>
      </c>
      <c r="F45" s="48"/>
      <c r="G45" s="60"/>
      <c r="H45" s="60"/>
      <c r="I45" s="60"/>
      <c r="J45" s="60"/>
      <c r="K45" s="60"/>
      <c r="L45" s="48"/>
      <c r="M45" s="48"/>
      <c r="N45" s="48" t="s">
        <v>4</v>
      </c>
      <c r="O45" s="48" t="s">
        <v>5</v>
      </c>
      <c r="P45" s="48" t="s">
        <v>6</v>
      </c>
      <c r="Q45" s="48" t="s">
        <v>0</v>
      </c>
      <c r="R45" s="48"/>
      <c r="S45" s="60"/>
      <c r="T45" s="60"/>
      <c r="U45" s="60"/>
      <c r="V45" s="60"/>
      <c r="W45" s="60"/>
    </row>
    <row r="46" spans="1:24" ht="12.75" customHeight="1">
      <c r="A46" s="61"/>
      <c r="B46" s="48" t="s">
        <v>2</v>
      </c>
      <c r="C46" s="48" t="s">
        <v>2</v>
      </c>
      <c r="D46" s="48" t="s">
        <v>2</v>
      </c>
      <c r="E46" s="48" t="s">
        <v>2</v>
      </c>
      <c r="F46" s="48"/>
      <c r="G46" s="62"/>
      <c r="H46" s="60"/>
      <c r="I46" s="60"/>
      <c r="J46" s="60"/>
      <c r="K46" s="60"/>
      <c r="L46" s="48"/>
      <c r="M46" s="61"/>
      <c r="N46" s="48" t="s">
        <v>8</v>
      </c>
      <c r="O46" s="48" t="s">
        <v>8</v>
      </c>
      <c r="P46" s="48" t="s">
        <v>8</v>
      </c>
      <c r="Q46" s="48" t="s">
        <v>8</v>
      </c>
      <c r="R46" s="48"/>
      <c r="S46" s="62"/>
      <c r="T46" s="60"/>
      <c r="U46" s="60"/>
      <c r="V46" s="60"/>
      <c r="W46" s="60"/>
    </row>
    <row r="47" spans="1:24" ht="12.75" customHeight="1">
      <c r="A47" s="63" t="s">
        <v>28</v>
      </c>
      <c r="B47" s="64">
        <v>1.5499999999999998</v>
      </c>
      <c r="C47" s="64">
        <v>1.0199999999999996</v>
      </c>
      <c r="D47" s="64">
        <v>1.08</v>
      </c>
      <c r="E47" s="49">
        <f t="shared" ref="E47:E51" si="14">AVERAGE(B47:D47)</f>
        <v>1.2166666666666666</v>
      </c>
      <c r="F47" s="65"/>
      <c r="G47" s="66"/>
      <c r="H47" s="67"/>
      <c r="I47" s="67"/>
      <c r="J47" s="67"/>
      <c r="K47" s="68"/>
      <c r="L47" s="68"/>
      <c r="M47" s="63" t="s">
        <v>28</v>
      </c>
      <c r="N47" s="64">
        <v>1.1899999999999995</v>
      </c>
      <c r="O47" s="64">
        <v>0.75999999999999979</v>
      </c>
      <c r="P47" s="64">
        <v>0.67999999999999883</v>
      </c>
      <c r="Q47" s="49">
        <f t="shared" ref="Q47:Q51" si="15">AVERAGE(N47:P47)</f>
        <v>0.87666666666666604</v>
      </c>
      <c r="R47" s="65"/>
      <c r="S47" s="66"/>
      <c r="T47" s="67"/>
      <c r="U47" s="67"/>
      <c r="V47" s="67"/>
      <c r="W47" s="68"/>
    </row>
    <row r="48" spans="1:24" ht="12.75" customHeight="1">
      <c r="A48" s="63" t="s">
        <v>30</v>
      </c>
      <c r="B48" s="64">
        <v>1.3899999999999997</v>
      </c>
      <c r="C48" s="64">
        <v>0.95000000000000018</v>
      </c>
      <c r="D48" s="64">
        <v>1.1100000000000012</v>
      </c>
      <c r="E48" s="49">
        <f t="shared" si="14"/>
        <v>1.1500000000000004</v>
      </c>
      <c r="F48" s="65"/>
      <c r="G48" s="66"/>
      <c r="H48" s="67"/>
      <c r="I48" s="67"/>
      <c r="J48" s="67"/>
      <c r="K48" s="68"/>
      <c r="L48" s="68"/>
      <c r="M48" s="63" t="s">
        <v>30</v>
      </c>
      <c r="N48" s="64">
        <v>0.95000000000000018</v>
      </c>
      <c r="O48" s="64">
        <v>0.56999999999999984</v>
      </c>
      <c r="P48" s="64">
        <v>0.66000000000000014</v>
      </c>
      <c r="Q48" s="49">
        <f t="shared" si="15"/>
        <v>0.72666666666666668</v>
      </c>
      <c r="R48" s="65"/>
      <c r="S48" s="66"/>
      <c r="T48" s="67"/>
      <c r="U48" s="67"/>
      <c r="V48" s="67"/>
      <c r="W48" s="68"/>
    </row>
    <row r="49" spans="1:23" ht="12.75" customHeight="1">
      <c r="A49" s="63" t="s">
        <v>32</v>
      </c>
      <c r="B49" s="64">
        <v>0.20999999999999996</v>
      </c>
      <c r="C49" s="64">
        <v>1.1600000000000001</v>
      </c>
      <c r="D49" s="64">
        <v>0.95999999999999908</v>
      </c>
      <c r="E49" s="49">
        <f t="shared" si="14"/>
        <v>0.77666666666666639</v>
      </c>
      <c r="F49" s="65"/>
      <c r="G49" s="66"/>
      <c r="H49" s="67"/>
      <c r="I49" s="67"/>
      <c r="J49" s="67"/>
      <c r="K49" s="68"/>
      <c r="L49" s="68"/>
      <c r="M49" s="63" t="s">
        <v>32</v>
      </c>
      <c r="N49" s="64">
        <v>0.51000000000000023</v>
      </c>
      <c r="O49" s="64">
        <v>1.5299999999999994</v>
      </c>
      <c r="P49" s="64">
        <v>0.86999999999999922</v>
      </c>
      <c r="Q49" s="49">
        <f t="shared" si="15"/>
        <v>0.96999999999999964</v>
      </c>
      <c r="R49" s="65"/>
      <c r="S49" s="66"/>
      <c r="T49" s="67"/>
      <c r="U49" s="67"/>
      <c r="V49" s="67"/>
      <c r="W49" s="68"/>
    </row>
    <row r="50" spans="1:23" ht="12.75" customHeight="1">
      <c r="A50" s="63" t="s">
        <v>34</v>
      </c>
      <c r="B50" s="64">
        <v>0.24000000000000021</v>
      </c>
      <c r="C50" s="64">
        <v>1.3100000000000005</v>
      </c>
      <c r="D50" s="64">
        <v>1.4600000000000009</v>
      </c>
      <c r="E50" s="49">
        <f t="shared" si="14"/>
        <v>1.0033333333333339</v>
      </c>
      <c r="F50" s="65"/>
      <c r="G50" s="66"/>
      <c r="H50" s="67"/>
      <c r="I50" s="67"/>
      <c r="J50" s="67"/>
      <c r="K50" s="68"/>
      <c r="L50" s="68"/>
      <c r="M50" s="63" t="s">
        <v>34</v>
      </c>
      <c r="N50" s="64">
        <v>0.14000000000000012</v>
      </c>
      <c r="O50" s="64">
        <v>0.82000000000000073</v>
      </c>
      <c r="P50" s="64">
        <v>0.91000000000000014</v>
      </c>
      <c r="Q50" s="49">
        <f t="shared" si="15"/>
        <v>0.62333333333333363</v>
      </c>
      <c r="R50" s="65"/>
      <c r="S50" s="66"/>
      <c r="T50" s="67"/>
      <c r="U50" s="67"/>
      <c r="V50" s="67"/>
      <c r="W50" s="68"/>
    </row>
    <row r="51" spans="1:23" ht="12.75" customHeight="1">
      <c r="A51" s="63" t="s">
        <v>36</v>
      </c>
      <c r="B51" s="64">
        <v>1.5700000000000003</v>
      </c>
      <c r="C51" s="64">
        <v>0.64999999999999947</v>
      </c>
      <c r="D51" s="64">
        <v>0.61000000000000121</v>
      </c>
      <c r="E51" s="49">
        <f t="shared" si="14"/>
        <v>0.94333333333333369</v>
      </c>
      <c r="F51" s="65"/>
      <c r="G51" s="66"/>
      <c r="H51" s="67"/>
      <c r="I51" s="67"/>
      <c r="J51" s="67"/>
      <c r="K51" s="68"/>
      <c r="L51" s="68"/>
      <c r="M51" s="63" t="s">
        <v>36</v>
      </c>
      <c r="N51" s="64">
        <v>0.9399999999999995</v>
      </c>
      <c r="O51" s="64">
        <v>0.82000000000000028</v>
      </c>
      <c r="P51" s="64">
        <v>0.71999999999999975</v>
      </c>
      <c r="Q51" s="49">
        <f t="shared" si="15"/>
        <v>0.82666666666666655</v>
      </c>
      <c r="R51" s="65"/>
      <c r="S51" s="66"/>
      <c r="T51" s="67"/>
      <c r="U51" s="67"/>
      <c r="V51" s="67"/>
      <c r="W51" s="68"/>
    </row>
    <row r="52" spans="1:23" ht="12.75" customHeight="1">
      <c r="A52" s="63" t="s">
        <v>38</v>
      </c>
      <c r="B52" s="64">
        <v>1.3899999999999997</v>
      </c>
      <c r="C52" s="64">
        <v>0.79999999999999982</v>
      </c>
      <c r="D52" s="64">
        <v>0.76999999999999957</v>
      </c>
      <c r="E52" s="49">
        <f t="shared" ref="E52" si="16">AVERAGE(B52:D52)</f>
        <v>0.98666666666666636</v>
      </c>
      <c r="F52" s="65"/>
      <c r="G52" s="66"/>
      <c r="H52" s="67"/>
      <c r="I52" s="67"/>
      <c r="J52" s="67"/>
      <c r="K52" s="68"/>
      <c r="L52" s="68"/>
      <c r="M52" s="63" t="s">
        <v>38</v>
      </c>
      <c r="N52" s="64">
        <v>1.3200000000000003</v>
      </c>
      <c r="O52" s="64">
        <v>0.79999999999999982</v>
      </c>
      <c r="P52" s="64">
        <v>0.84000000000000075</v>
      </c>
      <c r="Q52" s="49">
        <f t="shared" ref="Q52" si="17">AVERAGE(N52:P52)</f>
        <v>0.98666666666666691</v>
      </c>
      <c r="R52" s="65"/>
      <c r="S52" s="66"/>
      <c r="T52" s="67"/>
      <c r="U52" s="67"/>
      <c r="V52" s="67"/>
      <c r="W52" s="68"/>
    </row>
    <row r="53" spans="1:23" ht="12.75" customHeight="1">
      <c r="A53" s="63" t="s">
        <v>40</v>
      </c>
      <c r="B53" s="64">
        <v>1.1599999999999997</v>
      </c>
      <c r="C53" s="64">
        <v>0.84999999999999964</v>
      </c>
      <c r="D53" s="64">
        <v>0.83000000000000185</v>
      </c>
      <c r="E53" s="49">
        <f t="shared" ref="E53:E55" si="18">AVERAGE(B53:D53)</f>
        <v>0.9466666666666671</v>
      </c>
      <c r="F53" s="65"/>
      <c r="G53" s="69"/>
      <c r="H53" s="69"/>
      <c r="I53" s="69"/>
      <c r="J53" s="69"/>
      <c r="K53" s="69"/>
      <c r="L53" s="68"/>
      <c r="M53" s="63" t="s">
        <v>40</v>
      </c>
      <c r="N53" s="64">
        <v>1.0300000000000002</v>
      </c>
      <c r="O53" s="64">
        <v>0.9399999999999995</v>
      </c>
      <c r="P53" s="64">
        <v>0.90999999999999925</v>
      </c>
      <c r="Q53" s="49">
        <f t="shared" ref="Q53:Q55" si="19">AVERAGE(N53:P53)</f>
        <v>0.95999999999999963</v>
      </c>
      <c r="R53" s="65"/>
      <c r="S53" s="69"/>
      <c r="T53" s="69"/>
      <c r="U53" s="69"/>
      <c r="V53" s="69"/>
      <c r="W53" s="69"/>
    </row>
    <row r="54" spans="1:23" ht="12.75" customHeight="1">
      <c r="A54" s="63" t="s">
        <v>41</v>
      </c>
      <c r="B54" s="64">
        <v>0.64999999999999991</v>
      </c>
      <c r="C54" s="64">
        <v>1.0199999999999987</v>
      </c>
      <c r="D54" s="64">
        <v>1.2300000000000004</v>
      </c>
      <c r="E54" s="49">
        <f t="shared" si="18"/>
        <v>0.96666666666666634</v>
      </c>
      <c r="F54" s="65"/>
      <c r="G54" s="69"/>
      <c r="H54" s="69"/>
      <c r="I54" s="69"/>
      <c r="J54" s="69"/>
      <c r="K54" s="69"/>
      <c r="L54" s="68"/>
      <c r="M54" s="63" t="s">
        <v>41</v>
      </c>
      <c r="N54" s="64">
        <v>0.13999999999999968</v>
      </c>
      <c r="O54" s="64">
        <v>0.88000000000000078</v>
      </c>
      <c r="P54" s="64">
        <v>0.83999999999999986</v>
      </c>
      <c r="Q54" s="49">
        <f t="shared" si="19"/>
        <v>0.62000000000000011</v>
      </c>
      <c r="R54" s="65"/>
      <c r="S54" s="69"/>
      <c r="T54" s="69"/>
      <c r="U54" s="69"/>
      <c r="V54" s="69"/>
      <c r="W54" s="69"/>
    </row>
    <row r="55" spans="1:23" ht="12.75" customHeight="1">
      <c r="A55" s="63" t="s">
        <v>42</v>
      </c>
      <c r="B55" s="64">
        <v>0.33000000000000007</v>
      </c>
      <c r="C55" s="64">
        <v>0.25000000000000044</v>
      </c>
      <c r="D55" s="64">
        <v>0.36999999999999922</v>
      </c>
      <c r="E55" s="49">
        <f t="shared" si="18"/>
        <v>0.3166666666666666</v>
      </c>
      <c r="F55" s="65"/>
      <c r="G55" s="69"/>
      <c r="H55" s="69"/>
      <c r="I55" s="69"/>
      <c r="J55" s="69"/>
      <c r="K55" s="69"/>
      <c r="L55" s="68"/>
      <c r="M55" s="63" t="s">
        <v>42</v>
      </c>
      <c r="N55" s="64">
        <v>0.22999999999999954</v>
      </c>
      <c r="O55" s="64">
        <v>0.65000000000000036</v>
      </c>
      <c r="P55" s="64">
        <v>0.71000000000000085</v>
      </c>
      <c r="Q55" s="49">
        <f t="shared" si="19"/>
        <v>0.53000000000000025</v>
      </c>
      <c r="R55" s="65"/>
      <c r="S55" s="69"/>
      <c r="T55" s="69"/>
      <c r="U55" s="69"/>
      <c r="V55" s="69"/>
      <c r="W55" s="69"/>
    </row>
    <row r="56" spans="1:23" ht="12.75" customHeight="1">
      <c r="B56" s="70"/>
      <c r="C56" s="70"/>
      <c r="D56" s="70"/>
      <c r="E56" s="70"/>
      <c r="F56" s="71"/>
      <c r="G56" s="72"/>
      <c r="H56" s="73"/>
      <c r="I56" s="73"/>
      <c r="J56" s="73"/>
      <c r="K56" s="73"/>
      <c r="L56" s="70"/>
      <c r="N56" s="70"/>
      <c r="O56" s="70"/>
      <c r="P56" s="70"/>
      <c r="Q56" s="70"/>
      <c r="R56" s="71"/>
      <c r="S56" s="72"/>
      <c r="T56" s="73"/>
      <c r="U56" s="73"/>
      <c r="V56" s="73"/>
      <c r="W56" s="73"/>
    </row>
    <row r="57" spans="1:23" ht="12.75" customHeight="1">
      <c r="A57" s="48" t="s">
        <v>0</v>
      </c>
      <c r="B57" s="49">
        <f>AVERAGE(B47:B55)</f>
        <v>0.94333333333333336</v>
      </c>
      <c r="C57" s="49">
        <f t="shared" ref="C57:D57" si="20">AVERAGE(C47:C55)</f>
        <v>0.88999999999999979</v>
      </c>
      <c r="D57" s="49">
        <f t="shared" si="20"/>
        <v>0.93555555555555592</v>
      </c>
      <c r="E57" s="49">
        <f>AVERAGE(B47:D55)</f>
        <v>0.92296296296296299</v>
      </c>
      <c r="F57" s="65"/>
      <c r="G57" s="60"/>
      <c r="H57" s="68"/>
      <c r="I57" s="68"/>
      <c r="J57" s="68"/>
      <c r="K57" s="68"/>
      <c r="L57" s="68"/>
      <c r="M57" s="48" t="s">
        <v>0</v>
      </c>
      <c r="N57" s="49">
        <f>AVERAGE(N47:N55)</f>
        <v>0.71666666666666656</v>
      </c>
      <c r="O57" s="49">
        <f t="shared" ref="O57:P57" si="21">AVERAGE(O47:O55)</f>
        <v>0.8633333333333334</v>
      </c>
      <c r="P57" s="49">
        <f t="shared" si="21"/>
        <v>0.79333333333333322</v>
      </c>
      <c r="Q57" s="49">
        <f>AVERAGE(N47:P55)</f>
        <v>0.7911111111111111</v>
      </c>
      <c r="R57" s="65"/>
      <c r="S57" s="60"/>
      <c r="T57" s="68"/>
      <c r="U57" s="68"/>
      <c r="V57" s="68"/>
      <c r="W57" s="68"/>
    </row>
    <row r="58" spans="1:23" ht="12.75" customHeight="1">
      <c r="A58" s="48" t="s">
        <v>1</v>
      </c>
      <c r="B58" s="49">
        <f>STDEV(B47:B55)/SQRT(COUNT(B47:B55))</f>
        <v>0.19369936614363092</v>
      </c>
      <c r="C58" s="49">
        <f>STDEV(C47:C55)/SQRT(COUNT(C47:C55))</f>
        <v>0.10298327803850273</v>
      </c>
      <c r="D58" s="49">
        <f>STDEV(D47:D55)/SQRT(COUNT(D47:D55))</f>
        <v>0.11042985595580462</v>
      </c>
      <c r="E58" s="49">
        <f>STDEV(B47:D55)/SQRT(COUNT(B47:D55))</f>
        <v>7.8790382970672229E-2</v>
      </c>
      <c r="F58" s="65"/>
      <c r="G58" s="60"/>
      <c r="H58" s="68"/>
      <c r="I58" s="68"/>
      <c r="J58" s="68"/>
      <c r="K58" s="68"/>
      <c r="L58" s="68"/>
      <c r="M58" s="48" t="s">
        <v>1</v>
      </c>
      <c r="N58" s="49">
        <f>STDEV(N47:N55)/SQRT(COUNT(N47:N55))</f>
        <v>0.15524174696260026</v>
      </c>
      <c r="O58" s="49">
        <f>STDEV(O47:O55)/SQRT(COUNT(O47:O55))</f>
        <v>9.1332725058801703E-2</v>
      </c>
      <c r="P58" s="49">
        <f>STDEV(P47:P55)/SQRT(COUNT(P47:P55))</f>
        <v>3.3416562759605709E-2</v>
      </c>
      <c r="Q58" s="49">
        <f>STDEV(N47:P55)/SQRT(COUNT(N47:P55))</f>
        <v>5.9831990160228735E-2</v>
      </c>
      <c r="R58" s="65"/>
      <c r="S58" s="60"/>
      <c r="T58" s="68"/>
      <c r="U58" s="68"/>
      <c r="V58" s="68"/>
      <c r="W58" s="68"/>
    </row>
    <row r="59" spans="1:23" ht="12.75" customHeight="1">
      <c r="A59" s="46"/>
      <c r="B59" s="74"/>
      <c r="C59" s="74"/>
      <c r="D59" s="74"/>
      <c r="E59" s="74"/>
      <c r="F59" s="74"/>
      <c r="G59" s="75"/>
      <c r="H59" s="76"/>
      <c r="I59" s="76"/>
      <c r="J59" s="76"/>
      <c r="K59" s="76"/>
      <c r="L59" s="55"/>
      <c r="M59" s="46"/>
      <c r="N59" s="74"/>
      <c r="O59" s="74"/>
      <c r="P59" s="74"/>
      <c r="Q59" s="74"/>
      <c r="R59" s="74"/>
      <c r="S59" s="75"/>
      <c r="T59" s="76"/>
      <c r="U59" s="76"/>
      <c r="V59" s="76"/>
      <c r="W59" s="76"/>
    </row>
    <row r="60" spans="1:23">
      <c r="A60" s="75"/>
      <c r="B60" s="76"/>
      <c r="C60" s="76"/>
      <c r="D60" s="76"/>
      <c r="E60" s="76"/>
      <c r="M60" s="75"/>
      <c r="N60" s="76"/>
      <c r="O60" s="76"/>
      <c r="P60" s="76"/>
      <c r="Q60" s="76"/>
    </row>
    <row r="61" spans="1:23">
      <c r="A61" s="52"/>
      <c r="M61" s="52"/>
    </row>
    <row r="62" spans="1:23">
      <c r="A62" s="52"/>
      <c r="M62" s="52"/>
    </row>
    <row r="63" spans="1:23">
      <c r="A63" s="52"/>
      <c r="M63" s="52"/>
    </row>
    <row r="64" spans="1:23" ht="12.75" customHeight="1">
      <c r="A64" s="41" t="s">
        <v>49</v>
      </c>
      <c r="B64" s="46"/>
      <c r="C64" s="46"/>
      <c r="D64" s="46"/>
      <c r="E64" s="46"/>
      <c r="F64" s="46"/>
      <c r="G64" s="58"/>
      <c r="H64" s="59"/>
      <c r="I64" s="59"/>
      <c r="J64" s="59"/>
      <c r="K64" s="59"/>
      <c r="M64" s="41" t="s">
        <v>49</v>
      </c>
      <c r="N64" s="46"/>
      <c r="O64" s="46"/>
      <c r="P64" s="46"/>
      <c r="Q64" s="46"/>
      <c r="R64" s="46"/>
    </row>
    <row r="65" spans="1:17" ht="12.75" customHeight="1">
      <c r="A65" s="48"/>
      <c r="B65" s="48" t="s">
        <v>4</v>
      </c>
      <c r="C65" s="48" t="s">
        <v>5</v>
      </c>
      <c r="D65" s="48" t="s">
        <v>6</v>
      </c>
      <c r="E65" s="48" t="s">
        <v>0</v>
      </c>
      <c r="F65" s="48"/>
      <c r="G65" s="60"/>
      <c r="H65" s="60"/>
      <c r="I65" s="60"/>
      <c r="J65" s="60"/>
      <c r="K65" s="60"/>
      <c r="L65" s="48"/>
      <c r="M65" s="48"/>
      <c r="N65" s="48" t="s">
        <v>4</v>
      </c>
      <c r="O65" s="48" t="s">
        <v>5</v>
      </c>
      <c r="P65" s="48" t="s">
        <v>6</v>
      </c>
      <c r="Q65" s="48" t="s">
        <v>0</v>
      </c>
    </row>
    <row r="66" spans="1:17" ht="12.75" customHeight="1">
      <c r="A66" s="61"/>
      <c r="B66" s="48" t="s">
        <v>2</v>
      </c>
      <c r="C66" s="48" t="s">
        <v>2</v>
      </c>
      <c r="D66" s="48" t="s">
        <v>2</v>
      </c>
      <c r="E66" s="48" t="s">
        <v>2</v>
      </c>
      <c r="F66" s="48"/>
      <c r="G66" s="62"/>
      <c r="H66" s="60"/>
      <c r="I66" s="60"/>
      <c r="J66" s="60"/>
      <c r="K66" s="60"/>
      <c r="L66" s="48"/>
      <c r="M66" s="61"/>
      <c r="N66" s="48" t="s">
        <v>8</v>
      </c>
      <c r="O66" s="48" t="s">
        <v>8</v>
      </c>
      <c r="P66" s="48" t="s">
        <v>8</v>
      </c>
      <c r="Q66" s="48" t="s">
        <v>8</v>
      </c>
    </row>
    <row r="67" spans="1:17" ht="12.75" customHeight="1">
      <c r="A67" s="63" t="s">
        <v>29</v>
      </c>
      <c r="B67" s="64">
        <v>1.0599999999999996</v>
      </c>
      <c r="C67" s="64">
        <v>1.5300000000000002</v>
      </c>
      <c r="D67" s="64">
        <v>0.92999999999999972</v>
      </c>
      <c r="E67" s="49">
        <f>AVERAGE(B67:D67)</f>
        <v>1.1733333333333331</v>
      </c>
      <c r="F67" s="68"/>
      <c r="G67" s="66"/>
      <c r="H67" s="67"/>
      <c r="I67" s="67"/>
      <c r="J67" s="67"/>
      <c r="K67" s="68"/>
      <c r="L67" s="65"/>
      <c r="M67" s="63" t="s">
        <v>29</v>
      </c>
      <c r="N67" s="64">
        <v>0.06</v>
      </c>
      <c r="O67" s="64">
        <v>1.9300000000000006</v>
      </c>
      <c r="P67" s="64">
        <v>0.80999999999999872</v>
      </c>
      <c r="Q67" s="49">
        <f>AVERAGE(N67:P67)</f>
        <v>0.93333333333333313</v>
      </c>
    </row>
    <row r="68" spans="1:17" ht="12.75" customHeight="1">
      <c r="A68" s="63" t="s">
        <v>31</v>
      </c>
      <c r="B68" s="64">
        <v>0.78000000000000025</v>
      </c>
      <c r="C68" s="64">
        <v>0.69000000000000039</v>
      </c>
      <c r="D68" s="64">
        <v>1.0699999999999994</v>
      </c>
      <c r="E68" s="49">
        <f t="shared" ref="E68:E75" si="22">AVERAGE(B68:D68)</f>
        <v>0.84666666666666668</v>
      </c>
      <c r="F68" s="68"/>
      <c r="G68" s="66"/>
      <c r="H68" s="67"/>
      <c r="I68" s="67"/>
      <c r="J68" s="67"/>
      <c r="K68" s="68"/>
      <c r="L68" s="65"/>
      <c r="M68" s="63" t="s">
        <v>31</v>
      </c>
      <c r="N68" s="64">
        <v>0.64999999999999991</v>
      </c>
      <c r="O68" s="64">
        <v>0.51999999999999957</v>
      </c>
      <c r="P68" s="64">
        <v>0.65999999999999925</v>
      </c>
      <c r="Q68" s="49">
        <f t="shared" ref="Q68:Q75" si="23">AVERAGE(N68:P68)</f>
        <v>0.60999999999999954</v>
      </c>
    </row>
    <row r="69" spans="1:17" ht="12.75" customHeight="1">
      <c r="A69" s="63" t="s">
        <v>33</v>
      </c>
      <c r="B69" s="64">
        <v>0.96</v>
      </c>
      <c r="C69" s="64">
        <v>1.3699999999999992</v>
      </c>
      <c r="D69" s="64">
        <v>0.69000000000000128</v>
      </c>
      <c r="E69" s="49">
        <f t="shared" si="22"/>
        <v>1.0066666666666668</v>
      </c>
      <c r="F69" s="68"/>
      <c r="G69" s="66"/>
      <c r="H69" s="67"/>
      <c r="I69" s="67"/>
      <c r="J69" s="67"/>
      <c r="K69" s="68"/>
      <c r="L69" s="65"/>
      <c r="M69" s="63" t="s">
        <v>33</v>
      </c>
      <c r="N69" s="64">
        <v>0.59999999999999987</v>
      </c>
      <c r="O69" s="64">
        <v>1.6100000000000008</v>
      </c>
      <c r="P69" s="64">
        <v>1.0600000000000005</v>
      </c>
      <c r="Q69" s="49">
        <f t="shared" si="23"/>
        <v>1.0900000000000005</v>
      </c>
    </row>
    <row r="70" spans="1:17" ht="12.75" customHeight="1">
      <c r="A70" s="63" t="s">
        <v>35</v>
      </c>
      <c r="B70" s="77">
        <v>0.9700000000000002</v>
      </c>
      <c r="C70" s="77">
        <v>0.6599999999999997</v>
      </c>
      <c r="D70" s="77">
        <v>0.99000000000000021</v>
      </c>
      <c r="E70" s="49">
        <f t="shared" si="22"/>
        <v>0.87333333333333341</v>
      </c>
      <c r="F70" s="68"/>
      <c r="G70" s="66"/>
      <c r="H70" s="67"/>
      <c r="I70" s="67"/>
      <c r="J70" s="67"/>
      <c r="K70" s="68"/>
      <c r="L70" s="65"/>
      <c r="M70" s="63" t="s">
        <v>35</v>
      </c>
      <c r="N70" s="64">
        <v>0.29000000000000004</v>
      </c>
      <c r="O70" s="64">
        <v>0.30000000000000027</v>
      </c>
      <c r="P70" s="64">
        <v>0.63999999999999968</v>
      </c>
      <c r="Q70" s="49">
        <f t="shared" si="23"/>
        <v>0.41</v>
      </c>
    </row>
    <row r="71" spans="1:17" ht="12.75" customHeight="1">
      <c r="A71" s="63" t="s">
        <v>37</v>
      </c>
      <c r="B71" s="77">
        <v>0.85000000000000053</v>
      </c>
      <c r="C71" s="77">
        <v>0.5699999999999994</v>
      </c>
      <c r="D71" s="77">
        <v>1.5100000000000007</v>
      </c>
      <c r="E71" s="49">
        <f t="shared" si="22"/>
        <v>0.9766666666666669</v>
      </c>
      <c r="F71" s="68"/>
      <c r="G71" s="66"/>
      <c r="H71" s="67"/>
      <c r="I71" s="67"/>
      <c r="J71" s="67"/>
      <c r="K71" s="68"/>
      <c r="L71" s="65"/>
      <c r="M71" s="63" t="s">
        <v>37</v>
      </c>
      <c r="N71" s="64">
        <v>0.87999999999999989</v>
      </c>
      <c r="O71" s="64">
        <v>0.41999999999999993</v>
      </c>
      <c r="P71" s="64">
        <v>1.5300000000000002</v>
      </c>
      <c r="Q71" s="49">
        <f t="shared" si="23"/>
        <v>0.94333333333333336</v>
      </c>
    </row>
    <row r="72" spans="1:17" ht="12.75" customHeight="1">
      <c r="A72" s="63" t="s">
        <v>39</v>
      </c>
      <c r="B72" s="77">
        <v>1.4600000000000009</v>
      </c>
      <c r="C72" s="77">
        <v>0.94000000000000039</v>
      </c>
      <c r="D72" s="77">
        <v>0.33999999999999986</v>
      </c>
      <c r="E72" s="49">
        <f t="shared" si="22"/>
        <v>0.91333333333333366</v>
      </c>
      <c r="F72" s="68"/>
      <c r="G72" s="66"/>
      <c r="H72" s="67"/>
      <c r="I72" s="67"/>
      <c r="J72" s="67"/>
      <c r="K72" s="68"/>
      <c r="L72" s="65"/>
      <c r="M72" s="63" t="s">
        <v>39</v>
      </c>
      <c r="N72" s="64">
        <v>0.95000000000000018</v>
      </c>
      <c r="O72" s="64">
        <v>0.51999999999999957</v>
      </c>
      <c r="P72" s="64">
        <v>0.36999999999999922</v>
      </c>
      <c r="Q72" s="49">
        <f t="shared" si="23"/>
        <v>0.61333333333333295</v>
      </c>
    </row>
    <row r="73" spans="1:17" ht="12.75" customHeight="1">
      <c r="A73" s="63" t="s">
        <v>43</v>
      </c>
      <c r="B73" s="77">
        <v>0.21999999999999975</v>
      </c>
      <c r="C73" s="77">
        <v>0.48000000000000131</v>
      </c>
      <c r="D73" s="77">
        <v>9.9999999999999645E-2</v>
      </c>
      <c r="E73" s="49">
        <f t="shared" si="22"/>
        <v>0.26666666666666689</v>
      </c>
      <c r="F73" s="68"/>
      <c r="G73" s="69"/>
      <c r="H73" s="69"/>
      <c r="I73" s="69"/>
      <c r="J73" s="69"/>
      <c r="K73" s="69"/>
      <c r="M73" s="63" t="s">
        <v>43</v>
      </c>
      <c r="N73" s="64">
        <v>0.10999999999999988</v>
      </c>
      <c r="O73" s="64">
        <v>0.31000000000000005</v>
      </c>
      <c r="P73" s="64">
        <v>0.24999999999999911</v>
      </c>
      <c r="Q73" s="49">
        <f t="shared" si="23"/>
        <v>0.22333333333333302</v>
      </c>
    </row>
    <row r="74" spans="1:17" ht="12.75" customHeight="1">
      <c r="A74" s="63" t="s">
        <v>44</v>
      </c>
      <c r="B74" s="77">
        <v>0.7799999999999998</v>
      </c>
      <c r="C74" s="77">
        <v>0.77</v>
      </c>
      <c r="D74" s="77">
        <v>1.1499999999999995</v>
      </c>
      <c r="E74" s="49">
        <f t="shared" si="22"/>
        <v>0.8999999999999998</v>
      </c>
      <c r="F74" s="68"/>
      <c r="G74" s="69"/>
      <c r="H74" s="69"/>
      <c r="I74" s="69"/>
      <c r="J74" s="69"/>
      <c r="K74" s="69"/>
      <c r="M74" s="63" t="s">
        <v>44</v>
      </c>
      <c r="N74" s="64">
        <v>0.29999999999999982</v>
      </c>
      <c r="O74" s="64">
        <v>0.38999999999999924</v>
      </c>
      <c r="P74" s="64">
        <v>0.82000000000000028</v>
      </c>
      <c r="Q74" s="49">
        <f t="shared" si="23"/>
        <v>0.50333333333333308</v>
      </c>
    </row>
    <row r="75" spans="1:17" ht="12.75" customHeight="1">
      <c r="A75" s="63" t="s">
        <v>45</v>
      </c>
      <c r="B75" s="77">
        <v>1.1299999999999999</v>
      </c>
      <c r="C75" s="77">
        <v>0.73999999999999932</v>
      </c>
      <c r="D75" s="77">
        <v>0.85000000000000142</v>
      </c>
      <c r="E75" s="49">
        <f t="shared" si="22"/>
        <v>0.90666666666666684</v>
      </c>
      <c r="F75" s="68"/>
      <c r="G75" s="69"/>
      <c r="H75" s="69"/>
      <c r="I75" s="69"/>
      <c r="J75" s="69"/>
      <c r="K75" s="69"/>
      <c r="M75" s="63" t="s">
        <v>45</v>
      </c>
      <c r="N75" s="64">
        <v>0.51000000000000023</v>
      </c>
      <c r="O75" s="64">
        <v>0.62999999999999989</v>
      </c>
      <c r="P75" s="64">
        <v>0.66999999999999993</v>
      </c>
      <c r="Q75" s="49">
        <f t="shared" si="23"/>
        <v>0.60333333333333339</v>
      </c>
    </row>
    <row r="76" spans="1:17" ht="12.75" customHeight="1">
      <c r="B76" s="70"/>
      <c r="C76" s="70"/>
      <c r="D76" s="70"/>
      <c r="E76" s="70"/>
      <c r="F76" s="70"/>
      <c r="G76" s="72"/>
      <c r="H76" s="73"/>
      <c r="I76" s="73"/>
      <c r="J76" s="73"/>
      <c r="K76" s="73"/>
      <c r="L76" s="71"/>
      <c r="N76" s="70"/>
      <c r="O76" s="70"/>
      <c r="P76" s="70"/>
      <c r="Q76" s="70"/>
    </row>
    <row r="77" spans="1:17" ht="12.75" customHeight="1">
      <c r="A77" s="48" t="s">
        <v>0</v>
      </c>
      <c r="B77" s="49">
        <f>AVERAGE(B67:B75)</f>
        <v>0.91222222222222227</v>
      </c>
      <c r="C77" s="49">
        <f t="shared" ref="C77:D77" si="24">AVERAGE(C67:C75)</f>
        <v>0.86111111111111116</v>
      </c>
      <c r="D77" s="49">
        <f t="shared" si="24"/>
        <v>0.84777777777777796</v>
      </c>
      <c r="E77" s="49">
        <f>AVERAGE(B67:D75)</f>
        <v>0.87370370370370365</v>
      </c>
      <c r="F77" s="68"/>
      <c r="G77" s="60"/>
      <c r="H77" s="68"/>
      <c r="I77" s="68"/>
      <c r="J77" s="68"/>
      <c r="K77" s="68"/>
      <c r="L77" s="65"/>
      <c r="M77" s="48" t="s">
        <v>0</v>
      </c>
      <c r="N77" s="49">
        <f>AVERAGE(N67:N75)</f>
        <v>0.48333333333333328</v>
      </c>
      <c r="O77" s="49">
        <f t="shared" ref="O77:P77" si="25">AVERAGE(O67:O75)</f>
        <v>0.73666666666666669</v>
      </c>
      <c r="P77" s="49">
        <f t="shared" si="25"/>
        <v>0.75666666666666638</v>
      </c>
      <c r="Q77" s="49">
        <f>AVERAGE(N67:P75)</f>
        <v>0.65888888888888864</v>
      </c>
    </row>
    <row r="78" spans="1:17" ht="12.75" customHeight="1">
      <c r="A78" s="48" t="s">
        <v>1</v>
      </c>
      <c r="B78" s="49">
        <f>STDEV(B67:B75)/SQRT(COUNT(B67:B75))</f>
        <v>0.11136498773774089</v>
      </c>
      <c r="C78" s="49">
        <f>STDEV(C67:C75)/SQRT(COUNT(C67:C75))</f>
        <v>0.11991251955354366</v>
      </c>
      <c r="D78" s="49">
        <f>STDEV(D67:D75)/SQRT(COUNT(D67:D75))</f>
        <v>0.14182126640577664</v>
      </c>
      <c r="E78" s="49">
        <f>STDEV(B67:D75)/SQRT(COUNT(B67:D75))</f>
        <v>6.956549753121781E-2</v>
      </c>
      <c r="F78" s="68"/>
      <c r="G78" s="60"/>
      <c r="H78" s="68"/>
      <c r="I78" s="68"/>
      <c r="J78" s="68"/>
      <c r="K78" s="68"/>
      <c r="L78" s="65"/>
      <c r="M78" s="48" t="s">
        <v>1</v>
      </c>
      <c r="N78" s="49">
        <f>STDEV(N67:N75)/SQRT(COUNT(N67:N75))</f>
        <v>0.10585629672133613</v>
      </c>
      <c r="O78" s="49">
        <f>STDEV(O67:O75)/SQRT(COUNT(O67:O75))</f>
        <v>0.20018047412827819</v>
      </c>
      <c r="P78" s="49">
        <f>STDEV(P67:P75)/SQRT(COUNT(P67:P75))</f>
        <v>0.12547686816479153</v>
      </c>
      <c r="Q78" s="49">
        <f>STDEV(N67:P75)/SQRT(COUNT(N67:P75))</f>
        <v>8.6425260983073765E-2</v>
      </c>
    </row>
    <row r="79" spans="1:17" ht="12.75" customHeight="1">
      <c r="A79" s="52" t="s">
        <v>3</v>
      </c>
      <c r="B79" s="55">
        <f>TTEST(B47:B55,B67:B75,2,2)</f>
        <v>0.89099627138370152</v>
      </c>
      <c r="C79" s="55">
        <f>TTEST(C47:C55,C67:C75,2,2)</f>
        <v>0.85727755889693202</v>
      </c>
      <c r="D79" s="55">
        <f>TTEST(D47:D55,D67:D75,2,2)</f>
        <v>0.6319286842993691</v>
      </c>
      <c r="E79" s="55">
        <f>TTEST(B47:D55,B67:D75,2,2)</f>
        <v>0.64126977128833862</v>
      </c>
      <c r="F79" s="55"/>
      <c r="G79" s="75"/>
      <c r="H79" s="76"/>
      <c r="I79" s="76"/>
      <c r="J79" s="76"/>
      <c r="K79" s="76"/>
      <c r="L79" s="55"/>
      <c r="M79" s="52" t="s">
        <v>3</v>
      </c>
      <c r="N79" s="55">
        <f>TTEST(N47:N55,N67:N75,2,2)</f>
        <v>0.2322026002978469</v>
      </c>
      <c r="O79" s="55">
        <f>TTEST(O47:O55,O67:O75,2,2)</f>
        <v>0.57284333272034738</v>
      </c>
      <c r="P79" s="55">
        <f>TTEST(P47:P55,P67:P75,2,2)</f>
        <v>0.78127508789619293</v>
      </c>
      <c r="Q79" s="55">
        <f>TTEST(N47:P55,N67:P75,2,2)</f>
        <v>0.21405460438969534</v>
      </c>
    </row>
    <row r="80" spans="1:17" ht="12.75" customHeight="1">
      <c r="A80" s="52" t="s">
        <v>22</v>
      </c>
      <c r="B80" s="55"/>
      <c r="C80" s="55"/>
      <c r="D80" s="55"/>
      <c r="E80" s="55"/>
      <c r="F80" s="55"/>
      <c r="G80" s="75"/>
      <c r="H80" s="76"/>
      <c r="I80" s="76"/>
      <c r="J80" s="76"/>
      <c r="K80" s="76"/>
      <c r="L80" s="55"/>
      <c r="M80" s="52" t="s">
        <v>22</v>
      </c>
      <c r="N80" s="55"/>
      <c r="O80" s="55"/>
      <c r="P80" s="55"/>
      <c r="Q80" s="55"/>
    </row>
    <row r="82" spans="1:24" ht="16">
      <c r="B82" s="33"/>
      <c r="N82" s="33"/>
    </row>
    <row r="84" spans="1:24" ht="15">
      <c r="A84" s="46"/>
      <c r="B84" s="46"/>
      <c r="C84" s="46"/>
      <c r="D84" s="57"/>
      <c r="E84" s="56" t="s">
        <v>11</v>
      </c>
      <c r="F84" s="57"/>
      <c r="G84" s="46"/>
      <c r="H84" s="46"/>
      <c r="I84" s="46"/>
      <c r="J84" s="46"/>
      <c r="K84" s="46"/>
      <c r="L84" s="46"/>
      <c r="Q84" s="56" t="s">
        <v>16</v>
      </c>
    </row>
    <row r="85" spans="1:24" ht="12.75" customHeight="1">
      <c r="A85" s="46"/>
      <c r="B85" s="46"/>
      <c r="C85" s="46"/>
      <c r="D85" s="57"/>
      <c r="E85" s="57"/>
      <c r="F85" s="57"/>
      <c r="G85" s="46"/>
      <c r="H85" s="46"/>
      <c r="I85" s="46"/>
      <c r="J85" s="46"/>
      <c r="K85" s="46"/>
      <c r="L85" s="46"/>
      <c r="Q85" s="57"/>
    </row>
    <row r="86" spans="1:24" ht="12.75" customHeight="1">
      <c r="A86" s="39" t="s">
        <v>50</v>
      </c>
      <c r="B86" s="40"/>
      <c r="C86" s="40"/>
      <c r="D86" s="40"/>
      <c r="E86" s="40"/>
      <c r="G86" s="58"/>
      <c r="H86" s="59"/>
      <c r="I86" s="59"/>
      <c r="J86" s="59"/>
      <c r="K86" s="59"/>
      <c r="L86" s="46"/>
      <c r="M86" s="39" t="s">
        <v>50</v>
      </c>
      <c r="N86" s="40"/>
      <c r="O86" s="40"/>
      <c r="P86" s="40"/>
      <c r="Q86" s="40"/>
      <c r="S86" s="58"/>
      <c r="T86" s="59"/>
      <c r="U86" s="59"/>
      <c r="V86" s="59"/>
      <c r="W86" s="59"/>
      <c r="X86" s="46"/>
    </row>
    <row r="87" spans="1:24" ht="12.75" customHeight="1">
      <c r="A87" s="48"/>
      <c r="B87" s="48" t="s">
        <v>4</v>
      </c>
      <c r="C87" s="48" t="s">
        <v>5</v>
      </c>
      <c r="D87" s="48" t="s">
        <v>6</v>
      </c>
      <c r="E87" s="48" t="s">
        <v>0</v>
      </c>
      <c r="F87" s="48"/>
      <c r="G87" s="60"/>
      <c r="H87" s="60"/>
      <c r="I87" s="60"/>
      <c r="J87" s="60"/>
      <c r="K87" s="60"/>
      <c r="L87" s="48"/>
      <c r="M87" s="48"/>
      <c r="N87" s="48" t="s">
        <v>4</v>
      </c>
      <c r="O87" s="48" t="s">
        <v>5</v>
      </c>
      <c r="P87" s="48" t="s">
        <v>6</v>
      </c>
      <c r="Q87" s="48" t="s">
        <v>0</v>
      </c>
      <c r="R87" s="48"/>
      <c r="S87" s="60"/>
      <c r="T87" s="60"/>
      <c r="U87" s="60"/>
      <c r="V87" s="60"/>
      <c r="W87" s="60"/>
    </row>
    <row r="88" spans="1:24" ht="12.75" customHeight="1">
      <c r="A88" s="61"/>
      <c r="B88" s="48" t="s">
        <v>2</v>
      </c>
      <c r="C88" s="48" t="s">
        <v>2</v>
      </c>
      <c r="D88" s="48" t="s">
        <v>2</v>
      </c>
      <c r="E88" s="48" t="s">
        <v>2</v>
      </c>
      <c r="F88" s="48"/>
      <c r="G88" s="62"/>
      <c r="H88" s="60"/>
      <c r="I88" s="60"/>
      <c r="J88" s="60"/>
      <c r="K88" s="60"/>
      <c r="L88" s="48"/>
      <c r="M88" s="61"/>
      <c r="N88" s="48" t="s">
        <v>8</v>
      </c>
      <c r="O88" s="48" t="s">
        <v>8</v>
      </c>
      <c r="P88" s="48" t="s">
        <v>8</v>
      </c>
      <c r="Q88" s="48" t="s">
        <v>8</v>
      </c>
      <c r="R88" s="48"/>
      <c r="S88" s="62"/>
      <c r="T88" s="60"/>
      <c r="U88" s="60"/>
      <c r="V88" s="60"/>
      <c r="W88" s="60"/>
    </row>
    <row r="89" spans="1:24" ht="12.75" customHeight="1">
      <c r="A89" s="63" t="s">
        <v>28</v>
      </c>
      <c r="B89" s="64">
        <v>2.62</v>
      </c>
      <c r="C89" s="64">
        <v>2.74</v>
      </c>
      <c r="D89" s="64">
        <v>3.0299999999999994</v>
      </c>
      <c r="E89" s="49">
        <f t="shared" ref="E89:E97" si="26">AVERAGE(B89:D89)</f>
        <v>2.7966666666666669</v>
      </c>
      <c r="F89" s="65"/>
      <c r="G89" s="66"/>
      <c r="H89" s="67"/>
      <c r="I89" s="67"/>
      <c r="J89" s="67"/>
      <c r="K89" s="68"/>
      <c r="L89" s="68"/>
      <c r="M89" s="63" t="s">
        <v>28</v>
      </c>
      <c r="N89" s="64">
        <v>2.95</v>
      </c>
      <c r="O89" s="64">
        <v>2.5700000000000003</v>
      </c>
      <c r="P89" s="64">
        <v>2.620000000000001</v>
      </c>
      <c r="Q89" s="49">
        <f t="shared" ref="Q89:Q97" si="27">AVERAGE(N89:P89)</f>
        <v>2.7133333333333334</v>
      </c>
      <c r="R89" s="65"/>
      <c r="S89" s="66"/>
      <c r="T89" s="67"/>
      <c r="U89" s="67"/>
      <c r="V89" s="67"/>
      <c r="W89" s="68"/>
    </row>
    <row r="90" spans="1:24" ht="12.75" customHeight="1">
      <c r="A90" s="63" t="s">
        <v>30</v>
      </c>
      <c r="B90" s="64">
        <v>2.7</v>
      </c>
      <c r="C90" s="64">
        <v>2.95</v>
      </c>
      <c r="D90" s="64">
        <v>3.129999999999999</v>
      </c>
      <c r="E90" s="49">
        <f t="shared" si="26"/>
        <v>2.9266666666666663</v>
      </c>
      <c r="F90" s="65"/>
      <c r="G90" s="66"/>
      <c r="H90" s="67"/>
      <c r="I90" s="67"/>
      <c r="J90" s="67"/>
      <c r="K90" s="68"/>
      <c r="L90" s="68"/>
      <c r="M90" s="63" t="s">
        <v>30</v>
      </c>
      <c r="N90" s="64">
        <v>2.25</v>
      </c>
      <c r="O90" s="64">
        <v>2.39</v>
      </c>
      <c r="P90" s="64">
        <v>2.4800000000000004</v>
      </c>
      <c r="Q90" s="49">
        <f t="shared" si="27"/>
        <v>2.3733333333333335</v>
      </c>
      <c r="R90" s="65"/>
      <c r="S90" s="66"/>
      <c r="T90" s="67"/>
      <c r="U90" s="67"/>
      <c r="V90" s="67"/>
      <c r="W90" s="68"/>
    </row>
    <row r="91" spans="1:24" ht="12.75" customHeight="1">
      <c r="A91" s="63" t="s">
        <v>32</v>
      </c>
      <c r="B91" s="64">
        <v>3.3</v>
      </c>
      <c r="C91" s="64">
        <v>3.0700000000000003</v>
      </c>
      <c r="D91" s="64">
        <v>2.9300000000000015</v>
      </c>
      <c r="E91" s="49">
        <f t="shared" si="26"/>
        <v>3.1</v>
      </c>
      <c r="F91" s="65"/>
      <c r="G91" s="66"/>
      <c r="H91" s="67"/>
      <c r="I91" s="67"/>
      <c r="J91" s="67"/>
      <c r="K91" s="68"/>
      <c r="L91" s="68"/>
      <c r="M91" s="63" t="s">
        <v>32</v>
      </c>
      <c r="N91" s="64">
        <v>3.97</v>
      </c>
      <c r="O91" s="64">
        <v>2.9800000000000004</v>
      </c>
      <c r="P91" s="64">
        <v>3.08</v>
      </c>
      <c r="Q91" s="49">
        <f t="shared" si="27"/>
        <v>3.3433333333333337</v>
      </c>
      <c r="R91" s="65"/>
      <c r="S91" s="66"/>
      <c r="T91" s="67"/>
      <c r="U91" s="67"/>
      <c r="V91" s="67"/>
      <c r="W91" s="68"/>
    </row>
    <row r="92" spans="1:24" ht="12.75" customHeight="1">
      <c r="A92" s="63" t="s">
        <v>34</v>
      </c>
      <c r="B92" s="64">
        <v>3.11</v>
      </c>
      <c r="C92" s="64">
        <v>2.83</v>
      </c>
      <c r="D92" s="64">
        <v>2.5399999999999991</v>
      </c>
      <c r="E92" s="49">
        <f t="shared" si="26"/>
        <v>2.8266666666666662</v>
      </c>
      <c r="F92" s="65"/>
      <c r="G92" s="66"/>
      <c r="H92" s="67"/>
      <c r="I92" s="67"/>
      <c r="J92" s="67"/>
      <c r="K92" s="68"/>
      <c r="L92" s="68"/>
      <c r="M92" s="63" t="s">
        <v>34</v>
      </c>
      <c r="N92" s="64">
        <v>2.9699999999999998</v>
      </c>
      <c r="O92" s="64">
        <v>2.3499999999999996</v>
      </c>
      <c r="P92" s="64">
        <v>2.4799999999999995</v>
      </c>
      <c r="Q92" s="49">
        <f t="shared" si="27"/>
        <v>2.5999999999999996</v>
      </c>
      <c r="R92" s="65"/>
      <c r="S92" s="66"/>
      <c r="T92" s="67"/>
      <c r="U92" s="67"/>
      <c r="V92" s="67"/>
      <c r="W92" s="68"/>
    </row>
    <row r="93" spans="1:24" ht="12.75" customHeight="1">
      <c r="A93" s="63" t="s">
        <v>36</v>
      </c>
      <c r="B93" s="64">
        <v>3.59</v>
      </c>
      <c r="C93" s="64">
        <v>2.8500000000000005</v>
      </c>
      <c r="D93" s="64">
        <v>3.5299999999999994</v>
      </c>
      <c r="E93" s="49">
        <f t="shared" si="26"/>
        <v>3.3233333333333328</v>
      </c>
      <c r="F93" s="65"/>
      <c r="G93" s="66"/>
      <c r="H93" s="67"/>
      <c r="I93" s="67"/>
      <c r="J93" s="67"/>
      <c r="K93" s="68"/>
      <c r="L93" s="68"/>
      <c r="M93" s="63" t="s">
        <v>36</v>
      </c>
      <c r="N93" s="64">
        <v>2.9000000000000004</v>
      </c>
      <c r="O93" s="64">
        <v>2.34</v>
      </c>
      <c r="P93" s="64">
        <v>2.2000000000000002</v>
      </c>
      <c r="Q93" s="49">
        <f t="shared" si="27"/>
        <v>2.48</v>
      </c>
      <c r="R93" s="65"/>
      <c r="S93" s="66"/>
      <c r="T93" s="67"/>
      <c r="U93" s="67"/>
      <c r="V93" s="67"/>
      <c r="W93" s="68"/>
    </row>
    <row r="94" spans="1:24" ht="12.75" customHeight="1">
      <c r="A94" s="63" t="s">
        <v>38</v>
      </c>
      <c r="B94" s="64">
        <v>3.12</v>
      </c>
      <c r="C94" s="64">
        <v>3.1000000000000005</v>
      </c>
      <c r="D94" s="64">
        <v>3.0500000000000007</v>
      </c>
      <c r="E94" s="49">
        <f t="shared" si="26"/>
        <v>3.0900000000000003</v>
      </c>
      <c r="F94" s="65"/>
      <c r="G94" s="66"/>
      <c r="H94" s="67"/>
      <c r="I94" s="67"/>
      <c r="J94" s="67"/>
      <c r="K94" s="68"/>
      <c r="L94" s="68"/>
      <c r="M94" s="63" t="s">
        <v>38</v>
      </c>
      <c r="N94" s="64">
        <v>3</v>
      </c>
      <c r="O94" s="64">
        <v>2.75</v>
      </c>
      <c r="P94" s="64">
        <v>2.5099999999999998</v>
      </c>
      <c r="Q94" s="49">
        <f t="shared" si="27"/>
        <v>2.7533333333333334</v>
      </c>
      <c r="R94" s="65"/>
      <c r="S94" s="66"/>
      <c r="T94" s="67"/>
      <c r="U94" s="67"/>
      <c r="V94" s="67"/>
      <c r="W94" s="68"/>
    </row>
    <row r="95" spans="1:24" ht="12.75" customHeight="1">
      <c r="A95" s="63" t="s">
        <v>40</v>
      </c>
      <c r="B95" s="64">
        <v>2.93</v>
      </c>
      <c r="C95" s="64">
        <v>3.3100000000000005</v>
      </c>
      <c r="D95" s="64">
        <v>3.2199999999999989</v>
      </c>
      <c r="E95" s="49">
        <f t="shared" si="26"/>
        <v>3.1533333333333329</v>
      </c>
      <c r="F95" s="65"/>
      <c r="G95" s="69"/>
      <c r="H95" s="69"/>
      <c r="I95" s="69"/>
      <c r="J95" s="69"/>
      <c r="K95" s="69"/>
      <c r="L95" s="68"/>
      <c r="M95" s="63" t="s">
        <v>40</v>
      </c>
      <c r="N95" s="64">
        <v>2.7199999999999998</v>
      </c>
      <c r="O95" s="64">
        <v>3.0100000000000007</v>
      </c>
      <c r="P95" s="64">
        <v>3.09</v>
      </c>
      <c r="Q95" s="49">
        <f t="shared" si="27"/>
        <v>2.94</v>
      </c>
      <c r="R95" s="65"/>
      <c r="S95" s="69"/>
      <c r="T95" s="69"/>
      <c r="U95" s="69"/>
      <c r="V95" s="69"/>
      <c r="W95" s="69"/>
    </row>
    <row r="96" spans="1:24" ht="12.75" customHeight="1">
      <c r="A96" s="63" t="s">
        <v>41</v>
      </c>
      <c r="B96" s="64">
        <v>3.5900000000000003</v>
      </c>
      <c r="C96" s="64">
        <v>4.1900000000000004</v>
      </c>
      <c r="D96" s="64">
        <v>4.4500000000000011</v>
      </c>
      <c r="E96" s="49">
        <f t="shared" si="26"/>
        <v>4.0766666666666671</v>
      </c>
      <c r="F96" s="65"/>
      <c r="G96" s="69"/>
      <c r="H96" s="69"/>
      <c r="I96" s="69"/>
      <c r="J96" s="69"/>
      <c r="K96" s="69"/>
      <c r="L96" s="68"/>
      <c r="M96" s="63" t="s">
        <v>41</v>
      </c>
      <c r="N96" s="64">
        <v>4.2</v>
      </c>
      <c r="O96" s="64">
        <v>4</v>
      </c>
      <c r="P96" s="64">
        <v>4.01</v>
      </c>
      <c r="Q96" s="49">
        <f t="shared" si="27"/>
        <v>4.0699999999999994</v>
      </c>
      <c r="R96" s="65"/>
      <c r="S96" s="69"/>
      <c r="T96" s="69"/>
      <c r="U96" s="69"/>
      <c r="V96" s="69"/>
      <c r="W96" s="69"/>
    </row>
    <row r="97" spans="1:23" ht="12.75" customHeight="1">
      <c r="A97" s="63" t="s">
        <v>42</v>
      </c>
      <c r="B97" s="64">
        <v>3.4699999999999998</v>
      </c>
      <c r="C97" s="64">
        <v>3.86</v>
      </c>
      <c r="D97" s="64">
        <v>3.8100000000000005</v>
      </c>
      <c r="E97" s="49">
        <f t="shared" si="26"/>
        <v>3.7133333333333334</v>
      </c>
      <c r="F97" s="65"/>
      <c r="G97" s="69"/>
      <c r="H97" s="69"/>
      <c r="I97" s="69"/>
      <c r="J97" s="69"/>
      <c r="K97" s="69"/>
      <c r="L97" s="68"/>
      <c r="M97" s="63" t="s">
        <v>42</v>
      </c>
      <c r="N97" s="64">
        <v>3.91</v>
      </c>
      <c r="O97" s="64">
        <v>3.7199999999999998</v>
      </c>
      <c r="P97" s="64">
        <v>3.5</v>
      </c>
      <c r="Q97" s="49">
        <f t="shared" si="27"/>
        <v>3.7099999999999995</v>
      </c>
      <c r="R97" s="65"/>
      <c r="S97" s="69"/>
      <c r="T97" s="69"/>
      <c r="U97" s="69"/>
      <c r="V97" s="69"/>
      <c r="W97" s="69"/>
    </row>
    <row r="98" spans="1:23" ht="12.75" customHeight="1">
      <c r="B98" s="70"/>
      <c r="C98" s="70"/>
      <c r="D98" s="70"/>
      <c r="E98" s="70"/>
      <c r="F98" s="71"/>
      <c r="G98" s="72"/>
      <c r="H98" s="73"/>
      <c r="I98" s="73"/>
      <c r="J98" s="73"/>
      <c r="K98" s="73"/>
      <c r="L98" s="70"/>
      <c r="N98" s="70"/>
      <c r="O98" s="70"/>
      <c r="P98" s="70"/>
      <c r="Q98" s="70"/>
      <c r="R98" s="71"/>
      <c r="S98" s="72"/>
      <c r="T98" s="73"/>
      <c r="U98" s="73"/>
      <c r="V98" s="73"/>
      <c r="W98" s="73"/>
    </row>
    <row r="99" spans="1:23" ht="12.75" customHeight="1">
      <c r="A99" s="48" t="s">
        <v>0</v>
      </c>
      <c r="B99" s="49">
        <f>AVERAGE(B89:B97)</f>
        <v>3.1588888888888889</v>
      </c>
      <c r="C99" s="49">
        <f t="shared" ref="C99:D99" si="28">AVERAGE(C89:C97)</f>
        <v>3.2111111111111112</v>
      </c>
      <c r="D99" s="49">
        <f t="shared" si="28"/>
        <v>3.2988888888888894</v>
      </c>
      <c r="E99" s="49">
        <f>AVERAGE(B89:D97)</f>
        <v>3.222962962962963</v>
      </c>
      <c r="F99" s="65"/>
      <c r="G99" s="60"/>
      <c r="H99" s="68"/>
      <c r="I99" s="68"/>
      <c r="J99" s="68"/>
      <c r="K99" s="68"/>
      <c r="L99" s="68"/>
      <c r="M99" s="48" t="s">
        <v>0</v>
      </c>
      <c r="N99" s="49">
        <f>AVERAGE(N89:N97)</f>
        <v>3.2077777777777774</v>
      </c>
      <c r="O99" s="49">
        <f t="shared" ref="O99:P99" si="29">AVERAGE(O89:O97)</f>
        <v>2.9011111111111112</v>
      </c>
      <c r="P99" s="49">
        <f t="shared" si="29"/>
        <v>2.8855555555555554</v>
      </c>
      <c r="Q99" s="49">
        <f>AVERAGE(N89:P97)</f>
        <v>2.9981481481481485</v>
      </c>
      <c r="R99" s="65"/>
      <c r="S99" s="60"/>
      <c r="T99" s="68"/>
      <c r="U99" s="68"/>
      <c r="V99" s="68"/>
      <c r="W99" s="68"/>
    </row>
    <row r="100" spans="1:23" ht="12.75" customHeight="1">
      <c r="A100" s="48" t="s">
        <v>1</v>
      </c>
      <c r="B100" s="49">
        <f>STDEV(B89:B97)/SQRT(COUNT(B89:B97))</f>
        <v>0.12051330544850003</v>
      </c>
      <c r="C100" s="49">
        <f>STDEV(C89:C97)/SQRT(COUNT(C89:C97))</f>
        <v>0.16612783267750017</v>
      </c>
      <c r="D100" s="49">
        <f>STDEV(D89:D97)/SQRT(COUNT(D89:D97))</f>
        <v>0.18710843888300202</v>
      </c>
      <c r="E100" s="49">
        <f>STDEV(B89:D97)/SQRT(COUNT(B89:D97))</f>
        <v>8.9661939974575042E-2</v>
      </c>
      <c r="F100" s="65"/>
      <c r="G100" s="60"/>
      <c r="H100" s="68"/>
      <c r="I100" s="68"/>
      <c r="J100" s="68"/>
      <c r="K100" s="68"/>
      <c r="L100" s="68"/>
      <c r="M100" s="48" t="s">
        <v>1</v>
      </c>
      <c r="N100" s="49">
        <f>STDEV(N89:N97)/SQRT(COUNT(N89:N97))</f>
        <v>0.2196827117166045</v>
      </c>
      <c r="O100" s="49">
        <f>STDEV(O89:O97)/SQRT(COUNT(O89:O97))</f>
        <v>0.20098676327645507</v>
      </c>
      <c r="P100" s="49">
        <f>STDEV(P89:P97)/SQRT(COUNT(P89:P97))</f>
        <v>0.19479413001017207</v>
      </c>
      <c r="Q100" s="49">
        <f>STDEV(N89:P97)/SQRT(COUNT(N89:P97))</f>
        <v>0.11760675823778771</v>
      </c>
      <c r="R100" s="65"/>
      <c r="S100" s="60"/>
      <c r="T100" s="68"/>
      <c r="U100" s="68"/>
      <c r="V100" s="68"/>
      <c r="W100" s="68"/>
    </row>
    <row r="101" spans="1:23" ht="12.75" customHeight="1">
      <c r="A101" s="46"/>
      <c r="B101" s="74"/>
      <c r="C101" s="74"/>
      <c r="D101" s="74"/>
      <c r="E101" s="74"/>
      <c r="F101" s="74"/>
      <c r="G101" s="75"/>
      <c r="H101" s="76"/>
      <c r="I101" s="76"/>
      <c r="J101" s="76"/>
      <c r="K101" s="76"/>
      <c r="L101" s="55"/>
      <c r="M101" s="46"/>
      <c r="N101" s="74"/>
      <c r="O101" s="74"/>
      <c r="P101" s="74"/>
      <c r="Q101" s="74"/>
      <c r="R101" s="74"/>
      <c r="S101" s="75"/>
      <c r="T101" s="76"/>
      <c r="U101" s="76"/>
      <c r="V101" s="76"/>
      <c r="W101" s="76"/>
    </row>
    <row r="102" spans="1:23">
      <c r="G102" s="75"/>
      <c r="H102" s="76"/>
      <c r="I102" s="76"/>
      <c r="J102" s="76"/>
      <c r="K102" s="76"/>
      <c r="S102" s="75"/>
      <c r="T102" s="76"/>
      <c r="U102" s="76"/>
      <c r="V102" s="76"/>
      <c r="W102" s="76"/>
    </row>
    <row r="103" spans="1:23">
      <c r="G103" s="52"/>
      <c r="S103" s="52"/>
    </row>
    <row r="104" spans="1:23">
      <c r="G104" s="52"/>
      <c r="S104" s="52"/>
    </row>
    <row r="105" spans="1:23">
      <c r="A105" s="52"/>
      <c r="M105" s="52"/>
    </row>
    <row r="106" spans="1:23" ht="12.75" customHeight="1">
      <c r="A106" s="41" t="s">
        <v>49</v>
      </c>
      <c r="B106" s="46"/>
      <c r="C106" s="46"/>
      <c r="D106" s="46"/>
      <c r="E106" s="46"/>
      <c r="F106" s="46"/>
      <c r="G106" s="58"/>
      <c r="H106" s="59"/>
      <c r="I106" s="59"/>
      <c r="J106" s="59"/>
      <c r="K106" s="59"/>
      <c r="M106" s="41" t="s">
        <v>49</v>
      </c>
      <c r="N106" s="46"/>
      <c r="O106" s="46"/>
      <c r="P106" s="46"/>
      <c r="Q106" s="46"/>
      <c r="R106" s="46"/>
    </row>
    <row r="107" spans="1:23" ht="12.75" customHeight="1">
      <c r="A107" s="48"/>
      <c r="B107" s="48" t="s">
        <v>4</v>
      </c>
      <c r="C107" s="48" t="s">
        <v>5</v>
      </c>
      <c r="D107" s="48" t="s">
        <v>6</v>
      </c>
      <c r="E107" s="48" t="s">
        <v>0</v>
      </c>
      <c r="F107" s="48"/>
      <c r="G107" s="60"/>
      <c r="H107" s="60"/>
      <c r="I107" s="60"/>
      <c r="J107" s="60"/>
      <c r="K107" s="60"/>
      <c r="L107" s="48"/>
      <c r="M107" s="48"/>
      <c r="N107" s="48" t="s">
        <v>4</v>
      </c>
      <c r="O107" s="48" t="s">
        <v>5</v>
      </c>
      <c r="P107" s="48" t="s">
        <v>6</v>
      </c>
      <c r="Q107" s="48" t="s">
        <v>0</v>
      </c>
    </row>
    <row r="108" spans="1:23" ht="12.75" customHeight="1">
      <c r="A108" s="61"/>
      <c r="B108" s="48" t="s">
        <v>2</v>
      </c>
      <c r="C108" s="48" t="s">
        <v>2</v>
      </c>
      <c r="D108" s="48" t="s">
        <v>2</v>
      </c>
      <c r="E108" s="48" t="s">
        <v>2</v>
      </c>
      <c r="F108" s="48"/>
      <c r="G108" s="62"/>
      <c r="H108" s="60"/>
      <c r="I108" s="60"/>
      <c r="J108" s="60"/>
      <c r="K108" s="60"/>
      <c r="L108" s="48"/>
      <c r="M108" s="61"/>
      <c r="N108" s="48" t="s">
        <v>8</v>
      </c>
      <c r="O108" s="48" t="s">
        <v>8</v>
      </c>
      <c r="P108" s="48" t="s">
        <v>8</v>
      </c>
      <c r="Q108" s="48" t="s">
        <v>8</v>
      </c>
    </row>
    <row r="109" spans="1:23" ht="12.75" customHeight="1">
      <c r="A109" s="63" t="s">
        <v>29</v>
      </c>
      <c r="B109" s="64">
        <v>2.4500000000000002</v>
      </c>
      <c r="C109" s="64">
        <v>3.1000000000000005</v>
      </c>
      <c r="D109" s="64">
        <v>3.5399999999999991</v>
      </c>
      <c r="E109" s="49">
        <f>AVERAGE(B109:D109)</f>
        <v>3.03</v>
      </c>
      <c r="F109" s="68"/>
      <c r="G109" s="66"/>
      <c r="H109" s="67"/>
      <c r="I109" s="67"/>
      <c r="J109" s="67"/>
      <c r="K109" s="68"/>
      <c r="L109" s="65"/>
      <c r="M109" s="63" t="s">
        <v>29</v>
      </c>
      <c r="N109" s="64">
        <v>7.0000000000000007E-2</v>
      </c>
      <c r="O109" s="64">
        <v>3.8</v>
      </c>
      <c r="P109" s="64">
        <v>3.7</v>
      </c>
      <c r="Q109" s="49">
        <f>AVERAGE(N109:P109)</f>
        <v>2.5233333333333334</v>
      </c>
    </row>
    <row r="110" spans="1:23" ht="12.75" customHeight="1">
      <c r="A110" s="63" t="s">
        <v>31</v>
      </c>
      <c r="B110" s="64">
        <v>3.26</v>
      </c>
      <c r="C110" s="64">
        <v>3.2299999999999995</v>
      </c>
      <c r="D110" s="64">
        <v>3.0400000000000009</v>
      </c>
      <c r="E110" s="49">
        <f t="shared" ref="E110:E117" si="30">AVERAGE(B110:D110)</f>
        <v>3.1766666666666672</v>
      </c>
      <c r="F110" s="68"/>
      <c r="G110" s="66"/>
      <c r="H110" s="67"/>
      <c r="I110" s="67"/>
      <c r="J110" s="67"/>
      <c r="K110" s="68"/>
      <c r="L110" s="65"/>
      <c r="M110" s="63" t="s">
        <v>31</v>
      </c>
      <c r="N110" s="64">
        <v>3.31</v>
      </c>
      <c r="O110" s="64">
        <v>2.7</v>
      </c>
      <c r="P110" s="64">
        <v>2.5900000000000007</v>
      </c>
      <c r="Q110" s="49">
        <f t="shared" ref="Q110:Q117" si="31">AVERAGE(N110:P110)</f>
        <v>2.8666666666666671</v>
      </c>
    </row>
    <row r="111" spans="1:23" ht="12.75" customHeight="1">
      <c r="A111" s="63" t="s">
        <v>33</v>
      </c>
      <c r="B111" s="64">
        <v>2.58</v>
      </c>
      <c r="C111" s="64">
        <v>3.37</v>
      </c>
      <c r="D111" s="64">
        <v>3.4499999999999993</v>
      </c>
      <c r="E111" s="49">
        <f t="shared" si="30"/>
        <v>3.1333333333333329</v>
      </c>
      <c r="F111" s="68"/>
      <c r="G111" s="66"/>
      <c r="H111" s="67"/>
      <c r="I111" s="67"/>
      <c r="J111" s="67"/>
      <c r="K111" s="68"/>
      <c r="L111" s="65"/>
      <c r="M111" s="63" t="s">
        <v>33</v>
      </c>
      <c r="N111" s="64">
        <v>1.76</v>
      </c>
      <c r="O111" s="64">
        <v>3.19</v>
      </c>
      <c r="P111" s="64">
        <v>3.0499999999999989</v>
      </c>
      <c r="Q111" s="49">
        <f t="shared" si="31"/>
        <v>2.6666666666666665</v>
      </c>
    </row>
    <row r="112" spans="1:23" ht="12.75" customHeight="1">
      <c r="A112" s="63" t="s">
        <v>35</v>
      </c>
      <c r="B112" s="77">
        <v>2.92</v>
      </c>
      <c r="C112" s="77">
        <v>2.9400000000000004</v>
      </c>
      <c r="D112" s="77">
        <v>3.1899999999999995</v>
      </c>
      <c r="E112" s="49">
        <f t="shared" si="30"/>
        <v>3.0166666666666671</v>
      </c>
      <c r="F112" s="68"/>
      <c r="G112" s="66"/>
      <c r="H112" s="67"/>
      <c r="I112" s="67"/>
      <c r="J112" s="67"/>
      <c r="K112" s="68"/>
      <c r="L112" s="65"/>
      <c r="M112" s="63" t="s">
        <v>35</v>
      </c>
      <c r="N112" s="64">
        <v>3.65</v>
      </c>
      <c r="O112" s="64">
        <v>3.24</v>
      </c>
      <c r="P112" s="64">
        <v>3.3199999999999994</v>
      </c>
      <c r="Q112" s="49">
        <f t="shared" si="31"/>
        <v>3.4033333333333338</v>
      </c>
    </row>
    <row r="113" spans="1:17" ht="12.75" customHeight="1">
      <c r="A113" s="63" t="s">
        <v>37</v>
      </c>
      <c r="B113" s="77">
        <v>3.2199999999999998</v>
      </c>
      <c r="C113" s="77">
        <v>1.17</v>
      </c>
      <c r="D113" s="77">
        <v>3.5700000000000003</v>
      </c>
      <c r="E113" s="49">
        <f t="shared" si="30"/>
        <v>2.6533333333333333</v>
      </c>
      <c r="F113" s="68"/>
      <c r="G113" s="66"/>
      <c r="H113" s="67"/>
      <c r="I113" s="67"/>
      <c r="J113" s="67"/>
      <c r="K113" s="68"/>
      <c r="L113" s="65"/>
      <c r="M113" s="63" t="s">
        <v>37</v>
      </c>
      <c r="N113" s="64">
        <v>3.8</v>
      </c>
      <c r="O113" s="64">
        <v>2.04</v>
      </c>
      <c r="P113" s="64">
        <v>3.9399999999999995</v>
      </c>
      <c r="Q113" s="49">
        <f t="shared" si="31"/>
        <v>3.26</v>
      </c>
    </row>
    <row r="114" spans="1:17" ht="12.75" customHeight="1">
      <c r="A114" s="63" t="s">
        <v>39</v>
      </c>
      <c r="B114" s="77">
        <v>3.1899999999999995</v>
      </c>
      <c r="C114" s="77">
        <v>3.38</v>
      </c>
      <c r="D114" s="77">
        <v>3.0599999999999987</v>
      </c>
      <c r="E114" s="49">
        <f t="shared" si="30"/>
        <v>3.2099999999999995</v>
      </c>
      <c r="F114" s="68"/>
      <c r="G114" s="66"/>
      <c r="H114" s="67"/>
      <c r="I114" s="67"/>
      <c r="J114" s="67"/>
      <c r="K114" s="68"/>
      <c r="L114" s="65"/>
      <c r="M114" s="63" t="s">
        <v>39</v>
      </c>
      <c r="N114" s="64">
        <v>2.88</v>
      </c>
      <c r="O114" s="64">
        <v>2.67</v>
      </c>
      <c r="P114" s="64">
        <v>2.370000000000001</v>
      </c>
      <c r="Q114" s="49">
        <f t="shared" si="31"/>
        <v>2.64</v>
      </c>
    </row>
    <row r="115" spans="1:17" ht="12.75" customHeight="1">
      <c r="A115" s="63" t="s">
        <v>43</v>
      </c>
      <c r="B115" s="77">
        <v>3.39</v>
      </c>
      <c r="C115" s="77">
        <v>3.6399999999999997</v>
      </c>
      <c r="D115" s="77">
        <v>3.7799999999999994</v>
      </c>
      <c r="E115" s="49">
        <f t="shared" si="30"/>
        <v>3.6033333333333331</v>
      </c>
      <c r="F115" s="68"/>
      <c r="G115" s="69"/>
      <c r="H115" s="69"/>
      <c r="I115" s="69"/>
      <c r="J115" s="69"/>
      <c r="K115" s="69"/>
      <c r="M115" s="63" t="s">
        <v>43</v>
      </c>
      <c r="N115" s="64">
        <v>3.46</v>
      </c>
      <c r="O115" s="64">
        <v>3.49</v>
      </c>
      <c r="P115" s="64">
        <v>3.3100000000000005</v>
      </c>
      <c r="Q115" s="49">
        <f t="shared" si="31"/>
        <v>3.4200000000000004</v>
      </c>
    </row>
    <row r="116" spans="1:17" ht="12.75" customHeight="1">
      <c r="A116" s="63" t="s">
        <v>44</v>
      </c>
      <c r="B116" s="77">
        <v>2.5300000000000002</v>
      </c>
      <c r="C116" s="77">
        <v>2.92</v>
      </c>
      <c r="D116" s="77">
        <v>3.2700000000000005</v>
      </c>
      <c r="E116" s="49">
        <f t="shared" si="30"/>
        <v>2.9066666666666667</v>
      </c>
      <c r="F116" s="68"/>
      <c r="G116" s="69"/>
      <c r="H116" s="69"/>
      <c r="I116" s="69"/>
      <c r="J116" s="69"/>
      <c r="K116" s="69"/>
      <c r="M116" s="63" t="s">
        <v>44</v>
      </c>
      <c r="N116" s="64">
        <v>3.39</v>
      </c>
      <c r="O116" s="64">
        <v>3.1000000000000005</v>
      </c>
      <c r="P116" s="64">
        <v>2.5999999999999996</v>
      </c>
      <c r="Q116" s="49">
        <f t="shared" si="31"/>
        <v>3.03</v>
      </c>
    </row>
    <row r="117" spans="1:17" ht="12.75" customHeight="1">
      <c r="A117" s="63" t="s">
        <v>45</v>
      </c>
      <c r="B117" s="77">
        <v>2.5300000000000002</v>
      </c>
      <c r="C117" s="77">
        <v>2.7800000000000002</v>
      </c>
      <c r="D117" s="77">
        <v>2.6099999999999994</v>
      </c>
      <c r="E117" s="49">
        <f t="shared" si="30"/>
        <v>2.64</v>
      </c>
      <c r="F117" s="68"/>
      <c r="G117" s="69"/>
      <c r="H117" s="69"/>
      <c r="I117" s="69"/>
      <c r="J117" s="69"/>
      <c r="K117" s="69"/>
      <c r="M117" s="63" t="s">
        <v>45</v>
      </c>
      <c r="N117" s="64">
        <v>3.05</v>
      </c>
      <c r="O117" s="64">
        <v>2.5500000000000003</v>
      </c>
      <c r="P117" s="64">
        <v>2.41</v>
      </c>
      <c r="Q117" s="49">
        <f t="shared" si="31"/>
        <v>2.67</v>
      </c>
    </row>
    <row r="118" spans="1:17" ht="12.75" customHeight="1">
      <c r="B118" s="70"/>
      <c r="C118" s="70"/>
      <c r="D118" s="70"/>
      <c r="E118" s="70"/>
      <c r="F118" s="70"/>
      <c r="G118" s="72"/>
      <c r="H118" s="73"/>
      <c r="I118" s="73"/>
      <c r="J118" s="73"/>
      <c r="K118" s="73"/>
      <c r="L118" s="71"/>
      <c r="N118" s="70"/>
      <c r="O118" s="70"/>
      <c r="P118" s="70"/>
      <c r="Q118" s="70"/>
    </row>
    <row r="119" spans="1:17" ht="12.75" customHeight="1">
      <c r="A119" s="48" t="s">
        <v>0</v>
      </c>
      <c r="B119" s="49">
        <f>AVERAGE(B109:B117)</f>
        <v>2.8966666666666665</v>
      </c>
      <c r="C119" s="49">
        <f t="shared" ref="C119:D119" si="32">AVERAGE(C109:C117)</f>
        <v>2.9477777777777781</v>
      </c>
      <c r="D119" s="49">
        <f t="shared" si="32"/>
        <v>3.2788888888888881</v>
      </c>
      <c r="E119" s="49">
        <f>AVERAGE(B109:D117)</f>
        <v>3.0411111111111109</v>
      </c>
      <c r="F119" s="68"/>
      <c r="G119" s="60"/>
      <c r="H119" s="68"/>
      <c r="I119" s="68"/>
      <c r="J119" s="68"/>
      <c r="K119" s="68"/>
      <c r="L119" s="65"/>
      <c r="M119" s="48" t="s">
        <v>0</v>
      </c>
      <c r="N119" s="49">
        <f>AVERAGE(N109:N117)</f>
        <v>2.818888888888889</v>
      </c>
      <c r="O119" s="49">
        <f t="shared" ref="O119:P119" si="33">AVERAGE(O109:O117)</f>
        <v>2.9755555555555562</v>
      </c>
      <c r="P119" s="49">
        <f t="shared" si="33"/>
        <v>3.0322222222222224</v>
      </c>
      <c r="Q119" s="49">
        <f>AVERAGE(N109:P117)</f>
        <v>2.9422222222222216</v>
      </c>
    </row>
    <row r="120" spans="1:17" ht="12.75" customHeight="1">
      <c r="A120" s="48" t="s">
        <v>1</v>
      </c>
      <c r="B120" s="49">
        <f>STDEV(B109:B117)/SQRT(COUNT(B109:B117))</f>
        <v>0.12556538801224973</v>
      </c>
      <c r="C120" s="49">
        <f>STDEV(C109:C117)/SQRT(COUNT(C109:C117))</f>
        <v>0.23969180314275876</v>
      </c>
      <c r="D120" s="49">
        <f>STDEV(D109:D117)/SQRT(COUNT(D109:D117))</f>
        <v>0.11747865579713511</v>
      </c>
      <c r="E120" s="49">
        <f>STDEV(B109:D117)/SQRT(COUNT(B109:D117))</f>
        <v>0.10014566788344563</v>
      </c>
      <c r="F120" s="68"/>
      <c r="G120" s="60"/>
      <c r="H120" s="68"/>
      <c r="I120" s="68"/>
      <c r="J120" s="68"/>
      <c r="K120" s="68"/>
      <c r="L120" s="65"/>
      <c r="M120" s="48" t="s">
        <v>1</v>
      </c>
      <c r="N120" s="49">
        <f>STDEV(N109:N117)/SQRT(COUNT(N109:N117))</f>
        <v>0.3973259382856445</v>
      </c>
      <c r="O120" s="49">
        <f>STDEV(O109:O117)/SQRT(COUNT(O109:O117))</f>
        <v>0.17878533925035323</v>
      </c>
      <c r="P120" s="49">
        <f>STDEV(P109:P117)/SQRT(COUNT(P109:P117))</f>
        <v>0.19142577454588905</v>
      </c>
      <c r="Q120" s="49">
        <f>STDEV(N109:P117)/SQRT(COUNT(N109:P117))</f>
        <v>0.1534320876090535</v>
      </c>
    </row>
    <row r="121" spans="1:17" ht="12.75" customHeight="1">
      <c r="A121" s="52" t="s">
        <v>3</v>
      </c>
      <c r="B121" s="55">
        <f>TTEST(B89:B97,B109:B117,2,2)</f>
        <v>0.1513826209073032</v>
      </c>
      <c r="C121" s="55">
        <f>TTEST(C89:C97,C109:C117,2,2)</f>
        <v>0.37994223073087741</v>
      </c>
      <c r="D121" s="55">
        <f>TTEST(D89:D97,D109:D117,2,2)</f>
        <v>0.92899305112167774</v>
      </c>
      <c r="E121" s="55">
        <f>TTEST(B89:D97,B109:D117,2,2)</f>
        <v>0.18194877590234262</v>
      </c>
      <c r="F121" s="55"/>
      <c r="G121" s="75"/>
      <c r="H121" s="76"/>
      <c r="I121" s="76"/>
      <c r="J121" s="76"/>
      <c r="K121" s="76"/>
      <c r="L121" s="55"/>
      <c r="M121" s="52" t="s">
        <v>3</v>
      </c>
      <c r="N121" s="55">
        <f>TTEST(N89:N97,N109:N117,2,2)</f>
        <v>0.40433606905449826</v>
      </c>
      <c r="O121" s="55">
        <f>TTEST(O89:O97,O109:O117,2,2)</f>
        <v>0.78551743701620369</v>
      </c>
      <c r="P121" s="55">
        <f>TTEST(P89:P97,P109:P117,2,2)</f>
        <v>0.5986390747697079</v>
      </c>
      <c r="Q121" s="55">
        <f>TTEST(N89:P97,N109:P117,2,2)</f>
        <v>0.77350862859715863</v>
      </c>
    </row>
    <row r="122" spans="1:17" ht="12.75" customHeight="1">
      <c r="A122" s="52" t="s">
        <v>22</v>
      </c>
      <c r="B122" s="55"/>
      <c r="C122" s="55"/>
      <c r="D122" s="55"/>
      <c r="E122" s="55"/>
      <c r="G122" s="75"/>
      <c r="H122" s="76"/>
      <c r="I122" s="76"/>
      <c r="J122" s="76"/>
      <c r="K122" s="76"/>
      <c r="L122" s="55"/>
      <c r="M122" s="52" t="s">
        <v>22</v>
      </c>
      <c r="N122" s="55"/>
      <c r="O122" s="55"/>
      <c r="P122" s="55"/>
      <c r="Q122" s="55"/>
    </row>
    <row r="123" spans="1:17" ht="12.75" customHeight="1"/>
    <row r="124" spans="1:17" ht="12.75" customHeight="1"/>
    <row r="125" spans="1:17" ht="12.75" customHeight="1"/>
    <row r="126" spans="1:17" ht="12.75" customHeight="1"/>
    <row r="127" spans="1:17" ht="12.75" customHeight="1"/>
    <row r="128" spans="1:17" ht="12.75" customHeight="1"/>
    <row r="129" spans="2:17" ht="12.75" customHeight="1">
      <c r="C129" s="101" t="s">
        <v>60</v>
      </c>
      <c r="D129" s="101"/>
      <c r="E129" s="101"/>
      <c r="O129" s="101" t="s">
        <v>60</v>
      </c>
      <c r="P129" s="101"/>
      <c r="Q129" s="101"/>
    </row>
    <row r="130" spans="2:17" ht="12.75" customHeight="1">
      <c r="C130" s="101" t="str">
        <f>E2</f>
        <v>Daily Food Intake (24-hr)</v>
      </c>
      <c r="D130" s="101"/>
      <c r="E130" s="101"/>
      <c r="O130" s="101" t="str">
        <f>Q2</f>
        <v>Daily Water Intake (24-hr)</v>
      </c>
      <c r="P130" s="101"/>
      <c r="Q130" s="101"/>
    </row>
    <row r="131" spans="2:17" ht="12.75" customHeight="1">
      <c r="C131" s="79" t="s">
        <v>61</v>
      </c>
      <c r="D131" s="79" t="s">
        <v>57</v>
      </c>
      <c r="E131" s="79" t="s">
        <v>58</v>
      </c>
      <c r="O131" s="79" t="s">
        <v>62</v>
      </c>
      <c r="P131" s="79" t="s">
        <v>57</v>
      </c>
      <c r="Q131" s="79" t="s">
        <v>58</v>
      </c>
    </row>
    <row r="132" spans="2:17" ht="12.75" customHeight="1">
      <c r="B132" s="80" t="s">
        <v>54</v>
      </c>
      <c r="C132" s="81">
        <f>E17</f>
        <v>4.1459259259259262</v>
      </c>
      <c r="D132" s="81">
        <f>E18</f>
        <v>9.7905791189831698E-2</v>
      </c>
      <c r="E132" s="81"/>
      <c r="N132" s="80" t="s">
        <v>54</v>
      </c>
      <c r="O132" s="81">
        <f>Q17</f>
        <v>3.7892592592592593</v>
      </c>
      <c r="P132" s="81">
        <f>Q18</f>
        <v>0.1136658344280204</v>
      </c>
      <c r="Q132" s="81"/>
    </row>
    <row r="133" spans="2:17" ht="12.75" customHeight="1">
      <c r="B133" s="80" t="s">
        <v>55</v>
      </c>
      <c r="C133" s="81">
        <f>E35</f>
        <v>3.9148148148148145</v>
      </c>
      <c r="D133" s="81">
        <f>E36</f>
        <v>0.12169431879930108</v>
      </c>
      <c r="E133" s="81">
        <f>E37</f>
        <v>0.14498996052351165</v>
      </c>
      <c r="N133" s="80" t="s">
        <v>55</v>
      </c>
      <c r="O133" s="81">
        <f>Q35</f>
        <v>3.60111111111111</v>
      </c>
      <c r="P133" s="81">
        <f>Q36</f>
        <v>0.20239262098564734</v>
      </c>
      <c r="Q133" s="81">
        <f>Q37</f>
        <v>0.42132314476663102</v>
      </c>
    </row>
    <row r="134" spans="2:17" ht="12.75" customHeight="1"/>
    <row r="135" spans="2:17" ht="12.75" customHeight="1"/>
    <row r="136" spans="2:17" ht="12.75" customHeight="1">
      <c r="C136" s="101" t="s">
        <v>60</v>
      </c>
      <c r="D136" s="101"/>
      <c r="E136" s="101"/>
      <c r="O136" s="101" t="s">
        <v>60</v>
      </c>
      <c r="P136" s="101"/>
      <c r="Q136" s="101"/>
    </row>
    <row r="137" spans="2:17" ht="12.75" customHeight="1">
      <c r="C137" s="101" t="str">
        <f>E42</f>
        <v>Day Food Intake (7 AM - 7 PM)</v>
      </c>
      <c r="D137" s="101"/>
      <c r="E137" s="101"/>
      <c r="O137" s="101" t="str">
        <f>Q42</f>
        <v>Day Water Intake (7 AM - 7 PM)</v>
      </c>
      <c r="P137" s="101"/>
      <c r="Q137" s="101"/>
    </row>
    <row r="138" spans="2:17" ht="12.75" customHeight="1">
      <c r="C138" s="79" t="s">
        <v>56</v>
      </c>
      <c r="D138" s="79" t="s">
        <v>57</v>
      </c>
      <c r="E138" s="79" t="s">
        <v>58</v>
      </c>
      <c r="O138" s="79" t="s">
        <v>56</v>
      </c>
      <c r="P138" s="79" t="s">
        <v>57</v>
      </c>
      <c r="Q138" s="79" t="s">
        <v>58</v>
      </c>
    </row>
    <row r="139" spans="2:17" ht="12.75" customHeight="1">
      <c r="B139" s="80" t="s">
        <v>54</v>
      </c>
      <c r="C139" s="81">
        <f>E57</f>
        <v>0.92296296296296299</v>
      </c>
      <c r="D139" s="81">
        <f>E58</f>
        <v>7.8790382970672229E-2</v>
      </c>
      <c r="E139" s="81"/>
      <c r="N139" s="80" t="s">
        <v>54</v>
      </c>
      <c r="O139" s="81">
        <f>Q57</f>
        <v>0.7911111111111111</v>
      </c>
      <c r="P139" s="81">
        <f>Q58</f>
        <v>5.9831990160228735E-2</v>
      </c>
      <c r="Q139" s="81"/>
    </row>
    <row r="140" spans="2:17" ht="12.75" customHeight="1">
      <c r="B140" s="80" t="s">
        <v>55</v>
      </c>
      <c r="C140" s="81">
        <f>E77</f>
        <v>0.87370370370370365</v>
      </c>
      <c r="D140" s="81">
        <f>E78</f>
        <v>6.956549753121781E-2</v>
      </c>
      <c r="E140" s="81">
        <f>E79</f>
        <v>0.64126977128833862</v>
      </c>
      <c r="N140" s="80" t="s">
        <v>55</v>
      </c>
      <c r="O140" s="81">
        <f>Q77</f>
        <v>0.65888888888888864</v>
      </c>
      <c r="P140" s="81">
        <f>Q78</f>
        <v>8.6425260983073765E-2</v>
      </c>
      <c r="Q140" s="81">
        <f>Q79</f>
        <v>0.21405460438969534</v>
      </c>
    </row>
    <row r="141" spans="2:17" ht="12.75" customHeight="1"/>
    <row r="142" spans="2:17" ht="12.75" customHeight="1"/>
    <row r="143" spans="2:17" ht="12.75" customHeight="1">
      <c r="C143" s="101" t="s">
        <v>60</v>
      </c>
      <c r="D143" s="101"/>
      <c r="E143" s="101"/>
      <c r="O143" s="101" t="s">
        <v>60</v>
      </c>
      <c r="P143" s="101"/>
      <c r="Q143" s="101"/>
    </row>
    <row r="144" spans="2:17" ht="12.75" customHeight="1">
      <c r="C144" s="101" t="str">
        <f>E84</f>
        <v>Night Food Intake (7 PM - 7 AM)</v>
      </c>
      <c r="D144" s="101"/>
      <c r="E144" s="101"/>
      <c r="O144" s="101" t="str">
        <f>Q84</f>
        <v>Night Water Intake (7 PM - 7 AM)</v>
      </c>
      <c r="P144" s="101"/>
      <c r="Q144" s="101"/>
    </row>
    <row r="145" spans="2:17" ht="12.75" customHeight="1">
      <c r="C145" s="79" t="s">
        <v>56</v>
      </c>
      <c r="D145" s="79" t="s">
        <v>57</v>
      </c>
      <c r="E145" s="79" t="s">
        <v>58</v>
      </c>
      <c r="O145" s="79" t="s">
        <v>56</v>
      </c>
      <c r="P145" s="79" t="s">
        <v>57</v>
      </c>
      <c r="Q145" s="79" t="s">
        <v>58</v>
      </c>
    </row>
    <row r="146" spans="2:17" ht="12.75" customHeight="1">
      <c r="B146" s="80" t="s">
        <v>54</v>
      </c>
      <c r="C146" s="81">
        <f>E99</f>
        <v>3.222962962962963</v>
      </c>
      <c r="D146" s="81">
        <f>E100</f>
        <v>8.9661939974575042E-2</v>
      </c>
      <c r="E146" s="81"/>
      <c r="N146" s="80" t="s">
        <v>54</v>
      </c>
      <c r="O146" s="81">
        <f>Q99</f>
        <v>2.9981481481481485</v>
      </c>
      <c r="P146" s="81">
        <f>Q100</f>
        <v>0.11760675823778771</v>
      </c>
      <c r="Q146" s="81"/>
    </row>
    <row r="147" spans="2:17" ht="12.75" customHeight="1">
      <c r="B147" s="80" t="s">
        <v>55</v>
      </c>
      <c r="C147" s="81">
        <f>E119</f>
        <v>3.0411111111111109</v>
      </c>
      <c r="D147" s="81">
        <f>E120</f>
        <v>0.10014566788344563</v>
      </c>
      <c r="E147" s="81">
        <f>E121</f>
        <v>0.18194877590234262</v>
      </c>
      <c r="N147" s="80" t="s">
        <v>55</v>
      </c>
      <c r="O147" s="81">
        <f>Q119</f>
        <v>2.9422222222222216</v>
      </c>
      <c r="P147" s="81">
        <f>Q120</f>
        <v>0.1534320876090535</v>
      </c>
      <c r="Q147" s="81">
        <f>Q121</f>
        <v>0.77350862859715863</v>
      </c>
    </row>
    <row r="148" spans="2:17" ht="12.75" customHeight="1"/>
    <row r="149" spans="2:17" ht="12.75" customHeight="1"/>
    <row r="150" spans="2:17" ht="12.75" customHeight="1"/>
    <row r="151" spans="2:17" ht="12.75" customHeight="1"/>
    <row r="152" spans="2:17" ht="12.75" customHeight="1">
      <c r="B152" s="31" t="s">
        <v>64</v>
      </c>
    </row>
    <row r="153" spans="2:17" ht="12.75" customHeight="1"/>
    <row r="154" spans="2:17" ht="12.75" customHeight="1"/>
    <row r="155" spans="2:17" ht="12.75" customHeight="1"/>
    <row r="156" spans="2:17" ht="12.75" customHeight="1"/>
    <row r="157" spans="2:17" ht="12.75" customHeight="1">
      <c r="C157" s="98" t="s">
        <v>60</v>
      </c>
      <c r="D157" s="99"/>
      <c r="E157" s="100"/>
    </row>
    <row r="158" spans="2:17" ht="12.75" customHeight="1">
      <c r="C158" s="98" t="s">
        <v>23</v>
      </c>
      <c r="D158" s="99"/>
      <c r="E158" s="100"/>
    </row>
    <row r="159" spans="2:17" ht="12.75" customHeight="1">
      <c r="C159" s="79" t="s">
        <v>63</v>
      </c>
      <c r="D159" s="79" t="s">
        <v>57</v>
      </c>
      <c r="E159" s="79" t="s">
        <v>58</v>
      </c>
    </row>
    <row r="160" spans="2:17" ht="12.75" customHeight="1">
      <c r="B160" s="80" t="s">
        <v>54</v>
      </c>
      <c r="C160" s="81">
        <f>C132*3.2</f>
        <v>13.266962962962964</v>
      </c>
      <c r="D160" s="81">
        <f>D132*3.2</f>
        <v>0.31329853180746148</v>
      </c>
      <c r="E160" s="81"/>
    </row>
    <row r="161" spans="2:5" ht="12.75" customHeight="1">
      <c r="B161" s="80" t="s">
        <v>55</v>
      </c>
      <c r="C161" s="81">
        <f>C133*3.2</f>
        <v>12.527407407407408</v>
      </c>
      <c r="D161" s="81">
        <f>D133*3.2</f>
        <v>0.3894218201577635</v>
      </c>
      <c r="E161" s="81"/>
    </row>
    <row r="162" spans="2:5" ht="12.75" customHeight="1"/>
    <row r="163" spans="2:5" ht="12.75" customHeight="1"/>
    <row r="164" spans="2:5" ht="12.75" customHeight="1">
      <c r="C164" s="98" t="s">
        <v>60</v>
      </c>
      <c r="D164" s="99"/>
      <c r="E164" s="100"/>
    </row>
    <row r="165" spans="2:5" ht="12.75" customHeight="1">
      <c r="C165" s="98" t="s">
        <v>9</v>
      </c>
      <c r="D165" s="99"/>
      <c r="E165" s="100"/>
    </row>
    <row r="166" spans="2:5" ht="12.75" customHeight="1">
      <c r="C166" s="79" t="s">
        <v>56</v>
      </c>
      <c r="D166" s="79" t="s">
        <v>57</v>
      </c>
      <c r="E166" s="79" t="s">
        <v>58</v>
      </c>
    </row>
    <row r="167" spans="2:5" ht="12.75" customHeight="1">
      <c r="B167" s="80" t="s">
        <v>54</v>
      </c>
      <c r="C167" s="81">
        <f>C139*3.2</f>
        <v>2.9534814814814818</v>
      </c>
      <c r="D167" s="81">
        <f>D139*3.2</f>
        <v>0.25212922550615113</v>
      </c>
      <c r="E167" s="81"/>
    </row>
    <row r="168" spans="2:5" ht="12.75" customHeight="1">
      <c r="B168" s="80" t="s">
        <v>55</v>
      </c>
      <c r="C168" s="81">
        <f>C140*3.2</f>
        <v>2.795851851851852</v>
      </c>
      <c r="D168" s="81">
        <f>D140*3.2</f>
        <v>0.222609592099897</v>
      </c>
      <c r="E168" s="81"/>
    </row>
    <row r="169" spans="2:5" ht="12.75" customHeight="1"/>
    <row r="170" spans="2:5" ht="12.75" customHeight="1"/>
    <row r="171" spans="2:5" ht="12.75" customHeight="1">
      <c r="C171" s="98" t="s">
        <v>60</v>
      </c>
      <c r="D171" s="99"/>
      <c r="E171" s="100"/>
    </row>
    <row r="172" spans="2:5" ht="12.75" customHeight="1">
      <c r="C172" s="98" t="s">
        <v>11</v>
      </c>
      <c r="D172" s="99"/>
      <c r="E172" s="100"/>
    </row>
    <row r="173" spans="2:5" ht="12.75" customHeight="1">
      <c r="C173" s="79" t="s">
        <v>56</v>
      </c>
      <c r="D173" s="79" t="s">
        <v>57</v>
      </c>
      <c r="E173" s="79" t="s">
        <v>58</v>
      </c>
    </row>
    <row r="174" spans="2:5" ht="12.75" customHeight="1">
      <c r="B174" s="80" t="s">
        <v>54</v>
      </c>
      <c r="C174" s="81">
        <f>C146*3.2</f>
        <v>10.313481481481482</v>
      </c>
      <c r="D174" s="81">
        <f>D146*3.2</f>
        <v>0.28691820791864014</v>
      </c>
      <c r="E174" s="81"/>
    </row>
    <row r="175" spans="2:5" ht="12.75" customHeight="1">
      <c r="B175" s="80" t="s">
        <v>55</v>
      </c>
      <c r="C175" s="81">
        <f t="shared" ref="C175:D175" si="34">C147*3.2</f>
        <v>9.7315555555555555</v>
      </c>
      <c r="D175" s="81">
        <f t="shared" si="34"/>
        <v>0.32046613722702605</v>
      </c>
      <c r="E175" s="81"/>
    </row>
    <row r="176" spans="2:5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</sheetData>
  <mergeCells count="18">
    <mergeCell ref="C143:E143"/>
    <mergeCell ref="C144:E144"/>
    <mergeCell ref="O143:Q143"/>
    <mergeCell ref="O144:Q144"/>
    <mergeCell ref="C129:E129"/>
    <mergeCell ref="C130:E130"/>
    <mergeCell ref="O129:Q129"/>
    <mergeCell ref="O130:Q130"/>
    <mergeCell ref="C136:E136"/>
    <mergeCell ref="C137:E137"/>
    <mergeCell ref="O136:Q136"/>
    <mergeCell ref="O137:Q137"/>
    <mergeCell ref="C172:E172"/>
    <mergeCell ref="C157:E157"/>
    <mergeCell ref="C158:E158"/>
    <mergeCell ref="C164:E164"/>
    <mergeCell ref="C165:E165"/>
    <mergeCell ref="C171:E171"/>
  </mergeCells>
  <pageMargins left="0.25" right="0.25" top="0.5" bottom="0.5" header="0.3" footer="0.3"/>
  <pageSetup scale="92" orientation="portrait" horizontalDpi="4294967295" verticalDpi="4294967295"/>
  <headerFooter>
    <oddFooter>&amp;C&amp;"Times New Roman,Bold"&amp;12Hye Lim Noh and Randall Friedline
Dr. Kim's Laboratory
UMass MMPC is supported by NIH U24-DK093000.</oddFooter>
  </headerFooter>
  <rowBreaks count="2" manualBreakCount="2">
    <brk id="39" max="16383" man="1"/>
    <brk id="81" max="16383" man="1"/>
  </rowBreaks>
  <colBreaks count="1" manualBreakCount="1">
    <brk id="12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2"/>
  <sheetViews>
    <sheetView showGridLines="0" topLeftCell="A120" zoomScale="120" zoomScaleNormal="120" zoomScaleSheetLayoutView="100" zoomScalePageLayoutView="120" workbookViewId="0">
      <selection activeCell="I158" sqref="I158"/>
    </sheetView>
  </sheetViews>
  <sheetFormatPr baseColWidth="10" defaultColWidth="9.1640625" defaultRowHeight="12" x14ac:dyDescent="0"/>
  <cols>
    <col min="1" max="5" width="9.6640625" style="31" customWidth="1"/>
    <col min="6" max="6" width="4.1640625" style="31" bestFit="1" customWidth="1"/>
    <col min="7" max="11" width="9.6640625" style="31" customWidth="1"/>
    <col min="12" max="12" width="4.1640625" style="31" bestFit="1" customWidth="1"/>
    <col min="13" max="17" width="9.6640625" style="31" customWidth="1"/>
    <col min="18" max="18" width="4.1640625" style="31" bestFit="1" customWidth="1"/>
    <col min="19" max="23" width="9.6640625" style="31" customWidth="1"/>
    <col min="24" max="24" width="4.1640625" style="31" bestFit="1" customWidth="1"/>
    <col min="25" max="28" width="9.6640625" style="31" customWidth="1"/>
    <col min="29" max="16384" width="9.1640625" style="31"/>
  </cols>
  <sheetData>
    <row r="1" spans="1:24" ht="16">
      <c r="B1" s="33" t="s">
        <v>46</v>
      </c>
      <c r="N1" s="33" t="s">
        <v>46</v>
      </c>
    </row>
    <row r="3" spans="1:24" ht="15">
      <c r="A3" s="46"/>
      <c r="B3" s="46"/>
      <c r="C3" s="46"/>
      <c r="D3" s="46"/>
      <c r="E3" s="56" t="s">
        <v>23</v>
      </c>
      <c r="F3" s="57"/>
      <c r="G3" s="46"/>
      <c r="H3" s="46"/>
      <c r="I3" s="46"/>
      <c r="J3" s="46"/>
      <c r="K3" s="46"/>
      <c r="L3" s="46"/>
      <c r="M3" s="46"/>
      <c r="N3" s="46"/>
      <c r="O3" s="46"/>
      <c r="P3" s="46"/>
      <c r="Q3" s="56" t="s">
        <v>24</v>
      </c>
      <c r="R3" s="57"/>
      <c r="S3" s="46"/>
      <c r="T3" s="46"/>
      <c r="U3" s="46"/>
      <c r="V3" s="46"/>
      <c r="W3" s="46"/>
    </row>
    <row r="4" spans="1:24" ht="12.75" customHeight="1">
      <c r="A4" s="46"/>
      <c r="B4" s="46"/>
      <c r="C4" s="46"/>
      <c r="D4" s="46"/>
      <c r="E4" s="57"/>
      <c r="F4" s="57"/>
      <c r="G4" s="46"/>
      <c r="H4" s="46"/>
      <c r="I4" s="46"/>
      <c r="J4" s="46"/>
      <c r="K4" s="46"/>
      <c r="L4" s="46"/>
      <c r="M4" s="46"/>
      <c r="N4" s="46"/>
      <c r="O4" s="46"/>
      <c r="P4" s="46"/>
      <c r="Q4" s="57"/>
      <c r="R4" s="57"/>
      <c r="S4" s="46"/>
      <c r="T4" s="46"/>
      <c r="U4" s="46"/>
      <c r="V4" s="46"/>
      <c r="W4" s="46"/>
    </row>
    <row r="5" spans="1:24" ht="12.75" customHeight="1">
      <c r="A5" s="39" t="s">
        <v>51</v>
      </c>
      <c r="B5" s="40"/>
      <c r="C5" s="40"/>
      <c r="D5" s="40"/>
      <c r="E5" s="40"/>
      <c r="G5" s="58"/>
      <c r="H5" s="59"/>
      <c r="I5" s="59"/>
      <c r="J5" s="59"/>
      <c r="K5" s="59"/>
      <c r="L5" s="46"/>
      <c r="M5" s="39" t="s">
        <v>51</v>
      </c>
      <c r="N5" s="40"/>
      <c r="O5" s="40"/>
      <c r="P5" s="40"/>
      <c r="Q5" s="40"/>
      <c r="S5" s="58"/>
      <c r="T5" s="59"/>
      <c r="U5" s="59"/>
      <c r="V5" s="59"/>
      <c r="W5" s="59"/>
      <c r="X5" s="46"/>
    </row>
    <row r="6" spans="1:24" ht="12.75" customHeight="1">
      <c r="A6" s="48"/>
      <c r="B6" s="48" t="s">
        <v>4</v>
      </c>
      <c r="C6" s="48" t="s">
        <v>5</v>
      </c>
      <c r="D6" s="48" t="s">
        <v>6</v>
      </c>
      <c r="E6" s="48" t="s">
        <v>0</v>
      </c>
      <c r="F6" s="48"/>
      <c r="G6" s="60"/>
      <c r="H6" s="60"/>
      <c r="I6" s="60"/>
      <c r="J6" s="60"/>
      <c r="K6" s="60"/>
      <c r="L6" s="48"/>
      <c r="M6" s="48"/>
      <c r="N6" s="48" t="s">
        <v>4</v>
      </c>
      <c r="O6" s="48" t="s">
        <v>5</v>
      </c>
      <c r="P6" s="48" t="s">
        <v>6</v>
      </c>
      <c r="Q6" s="48" t="s">
        <v>0</v>
      </c>
      <c r="R6" s="48"/>
      <c r="S6" s="60"/>
      <c r="T6" s="60"/>
      <c r="U6" s="60"/>
      <c r="V6" s="60"/>
      <c r="W6" s="60"/>
    </row>
    <row r="7" spans="1:24" ht="12.75" customHeight="1">
      <c r="A7" s="61"/>
      <c r="B7" s="48" t="s">
        <v>2</v>
      </c>
      <c r="C7" s="48" t="s">
        <v>2</v>
      </c>
      <c r="D7" s="48" t="s">
        <v>2</v>
      </c>
      <c r="E7" s="48" t="s">
        <v>2</v>
      </c>
      <c r="F7" s="48"/>
      <c r="G7" s="62"/>
      <c r="H7" s="60"/>
      <c r="I7" s="60"/>
      <c r="J7" s="60"/>
      <c r="K7" s="60"/>
      <c r="L7" s="48"/>
      <c r="M7" s="61"/>
      <c r="N7" s="48" t="s">
        <v>8</v>
      </c>
      <c r="O7" s="48" t="s">
        <v>8</v>
      </c>
      <c r="P7" s="48" t="s">
        <v>8</v>
      </c>
      <c r="Q7" s="48" t="s">
        <v>8</v>
      </c>
      <c r="R7" s="48"/>
      <c r="S7" s="62"/>
      <c r="T7" s="60"/>
      <c r="U7" s="60"/>
      <c r="V7" s="60"/>
      <c r="W7" s="60"/>
    </row>
    <row r="8" spans="1:24" ht="12.75" customHeight="1">
      <c r="A8" s="63" t="s">
        <v>28</v>
      </c>
      <c r="B8" s="64">
        <v>2.76</v>
      </c>
      <c r="C8" s="64">
        <v>2.42</v>
      </c>
      <c r="D8" s="64">
        <v>2.0600000000000005</v>
      </c>
      <c r="E8" s="49">
        <f>AVERAGE(B8:D8)</f>
        <v>2.4133333333333336</v>
      </c>
      <c r="F8" s="65"/>
      <c r="G8" s="66"/>
      <c r="H8" s="67"/>
      <c r="I8" s="67"/>
      <c r="J8" s="67"/>
      <c r="K8" s="68"/>
      <c r="L8" s="68"/>
      <c r="M8" s="63" t="s">
        <v>28</v>
      </c>
      <c r="N8" s="64">
        <v>2.61</v>
      </c>
      <c r="O8" s="64">
        <v>1.6300000000000003</v>
      </c>
      <c r="P8" s="64">
        <v>1.4900000000000002</v>
      </c>
      <c r="Q8" s="49">
        <f t="shared" ref="Q8:Q16" si="0">AVERAGE(N8:P8)</f>
        <v>1.9100000000000001</v>
      </c>
      <c r="R8" s="65"/>
      <c r="S8" s="66"/>
      <c r="T8" s="67"/>
      <c r="U8" s="67"/>
      <c r="V8" s="67"/>
      <c r="W8" s="68"/>
    </row>
    <row r="9" spans="1:24" ht="12.75" customHeight="1">
      <c r="A9" s="63" t="s">
        <v>30</v>
      </c>
      <c r="B9" s="64">
        <v>2.92</v>
      </c>
      <c r="C9" s="64">
        <v>2.16</v>
      </c>
      <c r="D9" s="64">
        <v>1.9399999999999995</v>
      </c>
      <c r="E9" s="49">
        <f t="shared" ref="E9:E16" si="1">AVERAGE(B9:D9)</f>
        <v>2.34</v>
      </c>
      <c r="F9" s="65"/>
      <c r="G9" s="66"/>
      <c r="H9" s="67"/>
      <c r="I9" s="67"/>
      <c r="J9" s="67"/>
      <c r="K9" s="68"/>
      <c r="L9" s="68"/>
      <c r="M9" s="63" t="s">
        <v>30</v>
      </c>
      <c r="N9" s="64">
        <v>2.39</v>
      </c>
      <c r="O9" s="64">
        <v>1.5699999999999998</v>
      </c>
      <c r="P9" s="64">
        <v>1.5899999999999999</v>
      </c>
      <c r="Q9" s="49">
        <f t="shared" si="0"/>
        <v>1.8499999999999999</v>
      </c>
      <c r="R9" s="65"/>
      <c r="S9" s="66"/>
      <c r="T9" s="67"/>
      <c r="U9" s="67"/>
      <c r="V9" s="67"/>
      <c r="W9" s="68"/>
    </row>
    <row r="10" spans="1:24" ht="12.75" customHeight="1">
      <c r="A10" s="63" t="s">
        <v>32</v>
      </c>
      <c r="B10" s="64">
        <v>1.92</v>
      </c>
      <c r="C10" s="64">
        <v>2.5300000000000002</v>
      </c>
      <c r="D10" s="64">
        <v>2.7199999999999998</v>
      </c>
      <c r="E10" s="49">
        <f t="shared" si="1"/>
        <v>2.39</v>
      </c>
      <c r="F10" s="65"/>
      <c r="G10" s="66"/>
      <c r="H10" s="67"/>
      <c r="I10" s="67"/>
      <c r="J10" s="67"/>
      <c r="K10" s="68"/>
      <c r="L10" s="68"/>
      <c r="M10" s="63" t="s">
        <v>32</v>
      </c>
      <c r="N10" s="64">
        <v>2.4900000000000002</v>
      </c>
      <c r="O10" s="64">
        <v>2.46</v>
      </c>
      <c r="P10" s="64">
        <v>2.3999999999999995</v>
      </c>
      <c r="Q10" s="49">
        <f t="shared" si="0"/>
        <v>2.4499999999999997</v>
      </c>
      <c r="R10" s="65"/>
      <c r="S10" s="66"/>
      <c r="T10" s="67"/>
      <c r="U10" s="67"/>
      <c r="V10" s="67"/>
      <c r="W10" s="68"/>
    </row>
    <row r="11" spans="1:24" ht="12.75" customHeight="1">
      <c r="A11" s="63" t="s">
        <v>34</v>
      </c>
      <c r="B11" s="64">
        <v>2.41</v>
      </c>
      <c r="C11" s="64">
        <v>2.2800000000000002</v>
      </c>
      <c r="D11" s="64">
        <v>2.54</v>
      </c>
      <c r="E11" s="49">
        <f t="shared" si="1"/>
        <v>2.41</v>
      </c>
      <c r="F11" s="65"/>
      <c r="G11" s="66"/>
      <c r="H11" s="67"/>
      <c r="I11" s="67"/>
      <c r="J11" s="67"/>
      <c r="K11" s="68"/>
      <c r="L11" s="68"/>
      <c r="M11" s="63" t="s">
        <v>34</v>
      </c>
      <c r="N11" s="64">
        <v>1.98</v>
      </c>
      <c r="O11" s="64">
        <v>1.88</v>
      </c>
      <c r="P11" s="64">
        <v>1.6</v>
      </c>
      <c r="Q11" s="49">
        <f t="shared" si="0"/>
        <v>1.82</v>
      </c>
      <c r="R11" s="65"/>
      <c r="S11" s="66"/>
      <c r="T11" s="67"/>
      <c r="U11" s="67"/>
      <c r="V11" s="67"/>
      <c r="W11" s="68"/>
    </row>
    <row r="12" spans="1:24" ht="12.75" customHeight="1">
      <c r="A12" s="63" t="s">
        <v>36</v>
      </c>
      <c r="B12" s="64">
        <v>2.34</v>
      </c>
      <c r="C12" s="64">
        <v>2.54</v>
      </c>
      <c r="D12" s="64">
        <v>2.29</v>
      </c>
      <c r="E12" s="49">
        <f t="shared" si="1"/>
        <v>2.39</v>
      </c>
      <c r="F12" s="65"/>
      <c r="G12" s="66"/>
      <c r="H12" s="67"/>
      <c r="I12" s="67"/>
      <c r="J12" s="67"/>
      <c r="K12" s="68"/>
      <c r="L12" s="68"/>
      <c r="M12" s="63" t="s">
        <v>36</v>
      </c>
      <c r="N12" s="64">
        <v>2.19</v>
      </c>
      <c r="O12" s="64">
        <v>1.94</v>
      </c>
      <c r="P12" s="64">
        <v>1.8899999999999997</v>
      </c>
      <c r="Q12" s="49">
        <f t="shared" si="0"/>
        <v>2.0066666666666664</v>
      </c>
      <c r="R12" s="65"/>
      <c r="S12" s="66"/>
      <c r="T12" s="67"/>
      <c r="U12" s="67"/>
      <c r="V12" s="67"/>
      <c r="W12" s="68"/>
    </row>
    <row r="13" spans="1:24" ht="12.75" customHeight="1">
      <c r="A13" s="63" t="s">
        <v>38</v>
      </c>
      <c r="B13" s="64">
        <v>1.71</v>
      </c>
      <c r="C13" s="64">
        <v>1.52</v>
      </c>
      <c r="D13" s="64">
        <v>1.7799999999999998</v>
      </c>
      <c r="E13" s="49">
        <f t="shared" si="1"/>
        <v>1.67</v>
      </c>
      <c r="F13" s="65"/>
      <c r="G13" s="66"/>
      <c r="H13" s="67"/>
      <c r="I13" s="67"/>
      <c r="J13" s="67"/>
      <c r="K13" s="68"/>
      <c r="L13" s="68"/>
      <c r="M13" s="63" t="s">
        <v>38</v>
      </c>
      <c r="N13" s="64">
        <v>1.38</v>
      </c>
      <c r="O13" s="64">
        <v>1.3900000000000001</v>
      </c>
      <c r="P13" s="64">
        <v>1.4099999999999997</v>
      </c>
      <c r="Q13" s="49">
        <f t="shared" si="0"/>
        <v>1.3933333333333333</v>
      </c>
      <c r="R13" s="65"/>
      <c r="S13" s="66"/>
      <c r="T13" s="67"/>
      <c r="U13" s="67"/>
      <c r="V13" s="67"/>
      <c r="W13" s="68"/>
    </row>
    <row r="14" spans="1:24" ht="12.75" customHeight="1">
      <c r="A14" s="63" t="s">
        <v>40</v>
      </c>
      <c r="B14" s="64">
        <v>2.4700000000000002</v>
      </c>
      <c r="C14" s="64">
        <v>1.42</v>
      </c>
      <c r="D14" s="64">
        <v>1.4099999999999997</v>
      </c>
      <c r="E14" s="49">
        <f t="shared" si="1"/>
        <v>1.7666666666666666</v>
      </c>
      <c r="F14" s="65"/>
      <c r="G14" s="69"/>
      <c r="H14" s="69"/>
      <c r="I14" s="69"/>
      <c r="J14" s="69"/>
      <c r="K14" s="69"/>
      <c r="L14" s="68"/>
      <c r="M14" s="63" t="s">
        <v>40</v>
      </c>
      <c r="N14" s="64">
        <v>2.74</v>
      </c>
      <c r="O14" s="64">
        <v>1.37</v>
      </c>
      <c r="P14" s="64">
        <v>1.5899999999999999</v>
      </c>
      <c r="Q14" s="49">
        <f t="shared" si="0"/>
        <v>1.9000000000000001</v>
      </c>
      <c r="R14" s="65"/>
      <c r="S14" s="69"/>
      <c r="T14" s="69"/>
      <c r="U14" s="69"/>
      <c r="V14" s="69"/>
      <c r="W14" s="69"/>
    </row>
    <row r="15" spans="1:24" ht="12.75" customHeight="1">
      <c r="A15" s="63" t="s">
        <v>41</v>
      </c>
      <c r="B15" s="64">
        <v>3.42</v>
      </c>
      <c r="C15" s="64">
        <v>2.4299999999999997</v>
      </c>
      <c r="D15" s="64">
        <v>2.4299999999999997</v>
      </c>
      <c r="E15" s="49">
        <f t="shared" si="1"/>
        <v>2.76</v>
      </c>
      <c r="F15" s="65"/>
      <c r="G15" s="69"/>
      <c r="H15" s="69"/>
      <c r="I15" s="69"/>
      <c r="J15" s="69"/>
      <c r="K15" s="69"/>
      <c r="L15" s="68"/>
      <c r="M15" s="63" t="s">
        <v>41</v>
      </c>
      <c r="N15" s="64">
        <v>2.59</v>
      </c>
      <c r="O15" s="64">
        <v>1.62</v>
      </c>
      <c r="P15" s="64">
        <v>1.9299999999999997</v>
      </c>
      <c r="Q15" s="49">
        <f t="shared" si="0"/>
        <v>2.0466666666666664</v>
      </c>
      <c r="R15" s="65"/>
      <c r="S15" s="69"/>
      <c r="T15" s="69"/>
      <c r="U15" s="69"/>
      <c r="V15" s="69"/>
      <c r="W15" s="69"/>
    </row>
    <row r="16" spans="1:24" ht="12.75" customHeight="1">
      <c r="A16" s="63" t="s">
        <v>42</v>
      </c>
      <c r="B16" s="64">
        <v>2.02</v>
      </c>
      <c r="C16" s="64">
        <v>1.69</v>
      </c>
      <c r="D16" s="64">
        <v>2.38</v>
      </c>
      <c r="E16" s="49">
        <f t="shared" si="1"/>
        <v>2.0299999999999998</v>
      </c>
      <c r="F16" s="65"/>
      <c r="G16" s="69"/>
      <c r="H16" s="69"/>
      <c r="I16" s="69"/>
      <c r="J16" s="69"/>
      <c r="K16" s="69"/>
      <c r="L16" s="68"/>
      <c r="M16" s="63" t="s">
        <v>42</v>
      </c>
      <c r="N16" s="64">
        <v>1.84</v>
      </c>
      <c r="O16" s="64">
        <v>1.4599999999999997</v>
      </c>
      <c r="P16" s="64">
        <v>1.79</v>
      </c>
      <c r="Q16" s="49">
        <f t="shared" si="0"/>
        <v>1.6966666666666665</v>
      </c>
      <c r="R16" s="65"/>
      <c r="S16" s="69"/>
      <c r="T16" s="69"/>
      <c r="U16" s="69"/>
      <c r="V16" s="69"/>
      <c r="W16" s="69"/>
    </row>
    <row r="17" spans="1:23" ht="12.75" customHeight="1">
      <c r="B17" s="70"/>
      <c r="C17" s="70"/>
      <c r="D17" s="70"/>
      <c r="E17" s="70"/>
      <c r="F17" s="71"/>
      <c r="G17" s="72"/>
      <c r="H17" s="73"/>
      <c r="I17" s="73"/>
      <c r="J17" s="73"/>
      <c r="K17" s="73"/>
      <c r="L17" s="70"/>
      <c r="N17" s="70"/>
      <c r="O17" s="70"/>
      <c r="P17" s="70"/>
      <c r="Q17" s="70"/>
      <c r="R17" s="71"/>
      <c r="S17" s="72"/>
      <c r="T17" s="73"/>
      <c r="U17" s="73"/>
      <c r="V17" s="73"/>
      <c r="W17" s="73"/>
    </row>
    <row r="18" spans="1:23" ht="12.75" customHeight="1">
      <c r="A18" s="48" t="s">
        <v>0</v>
      </c>
      <c r="B18" s="49">
        <f>AVERAGE(B8:B16)</f>
        <v>2.4411111111111108</v>
      </c>
      <c r="C18" s="49">
        <f t="shared" ref="C18:D18" si="2">AVERAGE(C8:C16)</f>
        <v>2.11</v>
      </c>
      <c r="D18" s="49">
        <f t="shared" si="2"/>
        <v>2.1722222222222225</v>
      </c>
      <c r="E18" s="49">
        <f>AVERAGE(B8:D16)</f>
        <v>2.2411111111111115</v>
      </c>
      <c r="F18" s="65"/>
      <c r="G18" s="60"/>
      <c r="H18" s="68"/>
      <c r="I18" s="68"/>
      <c r="J18" s="68"/>
      <c r="K18" s="68"/>
      <c r="L18" s="68"/>
      <c r="M18" s="48" t="s">
        <v>0</v>
      </c>
      <c r="N18" s="49">
        <f>AVERAGE(N8:N16)</f>
        <v>2.2455555555555553</v>
      </c>
      <c r="O18" s="49">
        <f t="shared" ref="O18:P18" si="3">AVERAGE(O8:O16)</f>
        <v>1.7022222222222225</v>
      </c>
      <c r="P18" s="49">
        <f t="shared" si="3"/>
        <v>1.7433333333333332</v>
      </c>
      <c r="Q18" s="49">
        <f>AVERAGE(N8:P16)</f>
        <v>1.8970370370370371</v>
      </c>
      <c r="R18" s="65"/>
      <c r="S18" s="60"/>
      <c r="T18" s="68"/>
      <c r="U18" s="68"/>
      <c r="V18" s="68"/>
      <c r="W18" s="68"/>
    </row>
    <row r="19" spans="1:23" ht="12.75" customHeight="1">
      <c r="A19" s="48" t="s">
        <v>1</v>
      </c>
      <c r="B19" s="49">
        <f>STDEV(B8:B16)/SQRT(COUNT(B8:B16))</f>
        <v>0.17813419133747754</v>
      </c>
      <c r="C19" s="49">
        <f t="shared" ref="C19:D19" si="4">STDEV(C8:C16)/SQRT(COUNT(C8:C16))</f>
        <v>0.14868871286460658</v>
      </c>
      <c r="D19" s="49">
        <f t="shared" si="4"/>
        <v>0.13744471391332547</v>
      </c>
      <c r="E19" s="49">
        <f>STDEV(B8:D16)/SQRT(COUNT(B8:D16))</f>
        <v>9.0849635223939476E-2</v>
      </c>
      <c r="F19" s="65"/>
      <c r="G19" s="60"/>
      <c r="H19" s="68"/>
      <c r="I19" s="68"/>
      <c r="J19" s="68"/>
      <c r="K19" s="68"/>
      <c r="L19" s="68"/>
      <c r="M19" s="48" t="s">
        <v>1</v>
      </c>
      <c r="N19" s="49">
        <f>STDEV(N8:N16)/SQRT(COUNT(N8:N16))</f>
        <v>0.14737622971978873</v>
      </c>
      <c r="O19" s="49">
        <f t="shared" ref="O19:P19" si="5">STDEV(O8:O16)/SQRT(COUNT(O8:O16))</f>
        <v>0.11537111348669737</v>
      </c>
      <c r="P19" s="49">
        <f t="shared" si="5"/>
        <v>0.10087120500916018</v>
      </c>
      <c r="Q19" s="49">
        <f>STDEV(N8:P16)/SQRT(COUNT(N8:P16))</f>
        <v>8.3565172912397553E-2</v>
      </c>
      <c r="R19" s="65"/>
      <c r="S19" s="60"/>
      <c r="T19" s="68"/>
      <c r="U19" s="68"/>
      <c r="V19" s="68"/>
      <c r="W19" s="68"/>
    </row>
    <row r="20" spans="1:23" ht="12.75" customHeight="1">
      <c r="A20" s="46"/>
      <c r="B20" s="74"/>
      <c r="C20" s="74"/>
      <c r="D20" s="74"/>
      <c r="E20" s="74"/>
      <c r="F20" s="74"/>
      <c r="G20" s="75"/>
      <c r="H20" s="76"/>
      <c r="I20" s="76"/>
      <c r="J20" s="76"/>
      <c r="K20" s="76"/>
      <c r="L20" s="55"/>
      <c r="M20" s="46"/>
      <c r="N20" s="74"/>
      <c r="O20" s="74"/>
      <c r="P20" s="74"/>
      <c r="Q20" s="74"/>
      <c r="R20" s="74"/>
      <c r="S20" s="75"/>
      <c r="T20" s="76"/>
      <c r="U20" s="76"/>
      <c r="V20" s="76"/>
      <c r="W20" s="76"/>
    </row>
    <row r="21" spans="1:23" ht="12.75" customHeight="1">
      <c r="A21" s="46"/>
      <c r="B21" s="74"/>
      <c r="C21" s="74"/>
      <c r="D21" s="74"/>
      <c r="E21" s="74"/>
      <c r="F21" s="74"/>
      <c r="G21" s="75"/>
      <c r="H21" s="76"/>
      <c r="I21" s="76"/>
      <c r="J21" s="76"/>
      <c r="K21" s="76"/>
      <c r="L21" s="55"/>
      <c r="M21" s="46"/>
      <c r="N21" s="74"/>
      <c r="O21" s="74"/>
      <c r="P21" s="74"/>
      <c r="Q21" s="74"/>
      <c r="R21" s="74"/>
      <c r="S21" s="75"/>
      <c r="T21" s="76"/>
      <c r="U21" s="76"/>
      <c r="V21" s="76"/>
      <c r="W21" s="76"/>
    </row>
    <row r="22" spans="1:23" ht="12.75" customHeight="1">
      <c r="A22" s="46"/>
      <c r="B22" s="74"/>
      <c r="C22" s="74"/>
      <c r="D22" s="74"/>
      <c r="E22" s="74"/>
      <c r="F22" s="74"/>
      <c r="G22" s="52"/>
      <c r="H22" s="55"/>
      <c r="I22" s="55"/>
      <c r="J22" s="55"/>
      <c r="K22" s="55"/>
      <c r="L22" s="55"/>
      <c r="M22" s="46"/>
      <c r="N22" s="74"/>
      <c r="O22" s="74"/>
      <c r="P22" s="74"/>
      <c r="Q22" s="74"/>
      <c r="R22" s="74"/>
      <c r="S22" s="52"/>
      <c r="T22" s="55"/>
      <c r="U22" s="55"/>
      <c r="V22" s="55"/>
      <c r="W22" s="55"/>
    </row>
    <row r="23" spans="1:23" ht="12.75" customHeight="1">
      <c r="A23" s="46"/>
      <c r="B23" s="74"/>
      <c r="C23" s="74"/>
      <c r="D23" s="74"/>
      <c r="E23" s="74"/>
      <c r="F23" s="74"/>
      <c r="G23" s="52"/>
      <c r="H23" s="55"/>
      <c r="I23" s="55"/>
      <c r="J23" s="55"/>
      <c r="K23" s="55"/>
      <c r="L23" s="55"/>
      <c r="M23" s="46"/>
      <c r="N23" s="74"/>
      <c r="O23" s="74"/>
      <c r="P23" s="74"/>
      <c r="Q23" s="74"/>
      <c r="R23" s="74"/>
      <c r="S23" s="52"/>
      <c r="T23" s="55"/>
      <c r="U23" s="55"/>
      <c r="V23" s="55"/>
      <c r="W23" s="55"/>
    </row>
    <row r="24" spans="1:23" ht="12.75" customHeight="1">
      <c r="A24" s="46"/>
      <c r="B24" s="74"/>
      <c r="C24" s="74"/>
      <c r="D24" s="74"/>
      <c r="E24" s="74"/>
      <c r="F24" s="74"/>
      <c r="G24" s="52"/>
      <c r="H24" s="55"/>
      <c r="I24" s="55"/>
      <c r="J24" s="55"/>
      <c r="K24" s="55"/>
      <c r="L24" s="55"/>
      <c r="M24" s="46"/>
      <c r="N24" s="74"/>
      <c r="O24" s="74"/>
      <c r="P24" s="74"/>
      <c r="Q24" s="74"/>
      <c r="R24" s="74"/>
      <c r="S24" s="52"/>
      <c r="T24" s="55"/>
      <c r="U24" s="55"/>
      <c r="V24" s="55"/>
      <c r="W24" s="55"/>
    </row>
    <row r="25" spans="1:23" ht="12.75" customHeight="1">
      <c r="A25" s="41" t="s">
        <v>48</v>
      </c>
      <c r="B25" s="46"/>
      <c r="C25" s="46"/>
      <c r="D25" s="46"/>
      <c r="E25" s="46"/>
      <c r="F25" s="46"/>
      <c r="G25" s="58"/>
      <c r="H25" s="59"/>
      <c r="I25" s="59"/>
      <c r="J25" s="59"/>
      <c r="K25" s="59"/>
      <c r="M25" s="41" t="s">
        <v>48</v>
      </c>
      <c r="N25" s="46"/>
      <c r="O25" s="46"/>
      <c r="P25" s="46"/>
      <c r="Q25" s="46"/>
      <c r="R25" s="46"/>
    </row>
    <row r="26" spans="1:23" ht="12.75" customHeight="1">
      <c r="A26" s="48"/>
      <c r="B26" s="48" t="s">
        <v>4</v>
      </c>
      <c r="C26" s="48" t="s">
        <v>5</v>
      </c>
      <c r="D26" s="48" t="s">
        <v>6</v>
      </c>
      <c r="E26" s="48" t="s">
        <v>0</v>
      </c>
      <c r="F26" s="48"/>
      <c r="G26" s="60"/>
      <c r="H26" s="60"/>
      <c r="I26" s="60"/>
      <c r="J26" s="60"/>
      <c r="K26" s="60"/>
      <c r="L26" s="48"/>
      <c r="M26" s="48"/>
      <c r="N26" s="48" t="s">
        <v>4</v>
      </c>
      <c r="O26" s="48" t="s">
        <v>5</v>
      </c>
      <c r="P26" s="48" t="s">
        <v>6</v>
      </c>
      <c r="Q26" s="48" t="s">
        <v>0</v>
      </c>
    </row>
    <row r="27" spans="1:23" ht="12.75" customHeight="1">
      <c r="A27" s="61"/>
      <c r="B27" s="48" t="s">
        <v>2</v>
      </c>
      <c r="C27" s="48" t="s">
        <v>2</v>
      </c>
      <c r="D27" s="48" t="s">
        <v>2</v>
      </c>
      <c r="E27" s="48" t="s">
        <v>2</v>
      </c>
      <c r="F27" s="48"/>
      <c r="G27" s="62"/>
      <c r="H27" s="60"/>
      <c r="I27" s="60"/>
      <c r="J27" s="60"/>
      <c r="K27" s="60"/>
      <c r="L27" s="48"/>
      <c r="M27" s="61"/>
      <c r="N27" s="48" t="s">
        <v>8</v>
      </c>
      <c r="O27" s="48" t="s">
        <v>8</v>
      </c>
      <c r="P27" s="48" t="s">
        <v>8</v>
      </c>
      <c r="Q27" s="48" t="s">
        <v>8</v>
      </c>
    </row>
    <row r="28" spans="1:23" ht="12.75" customHeight="1">
      <c r="A28" s="63" t="s">
        <v>29</v>
      </c>
      <c r="B28" s="64">
        <v>2.6</v>
      </c>
      <c r="C28" s="64">
        <v>2.2499999999999996</v>
      </c>
      <c r="D28" s="64">
        <v>2.8200000000000003</v>
      </c>
      <c r="E28" s="49">
        <f t="shared" ref="E28:E36" si="6">AVERAGE(B28:D28)</f>
        <v>2.5566666666666666</v>
      </c>
      <c r="F28" s="68"/>
      <c r="G28" s="66"/>
      <c r="H28" s="67"/>
      <c r="I28" s="67"/>
      <c r="J28" s="67"/>
      <c r="K28" s="68"/>
      <c r="L28" s="65"/>
      <c r="M28" s="63" t="s">
        <v>29</v>
      </c>
      <c r="N28" s="64">
        <v>2.1</v>
      </c>
      <c r="O28" s="64">
        <v>1.9999999999999996</v>
      </c>
      <c r="P28" s="64">
        <v>2.5</v>
      </c>
      <c r="Q28" s="49">
        <f t="shared" ref="Q28:Q36" si="7">AVERAGE(N28:P28)</f>
        <v>2.1999999999999997</v>
      </c>
    </row>
    <row r="29" spans="1:23" ht="12.75" customHeight="1">
      <c r="A29" s="63" t="s">
        <v>31</v>
      </c>
      <c r="B29" s="64">
        <v>1.56</v>
      </c>
      <c r="C29" s="64">
        <v>1.0899999999999999</v>
      </c>
      <c r="D29" s="64">
        <v>1.5699999999999998</v>
      </c>
      <c r="E29" s="49">
        <f t="shared" si="6"/>
        <v>1.4066666666666665</v>
      </c>
      <c r="F29" s="68"/>
      <c r="G29" s="66"/>
      <c r="H29" s="67"/>
      <c r="I29" s="67"/>
      <c r="J29" s="67"/>
      <c r="K29" s="68"/>
      <c r="L29" s="65"/>
      <c r="M29" s="63" t="s">
        <v>31</v>
      </c>
      <c r="N29" s="64">
        <v>1.18</v>
      </c>
      <c r="O29" s="64">
        <v>1.03</v>
      </c>
      <c r="P29" s="64">
        <v>1.5699999999999998</v>
      </c>
      <c r="Q29" s="49">
        <f t="shared" si="7"/>
        <v>1.26</v>
      </c>
    </row>
    <row r="30" spans="1:23" ht="12.75" customHeight="1">
      <c r="A30" s="63" t="s">
        <v>33</v>
      </c>
      <c r="B30" s="64">
        <v>2.58</v>
      </c>
      <c r="C30" s="64">
        <v>2.2199999999999998</v>
      </c>
      <c r="D30" s="64">
        <v>2.2199999999999998</v>
      </c>
      <c r="E30" s="49">
        <f t="shared" si="6"/>
        <v>2.34</v>
      </c>
      <c r="F30" s="68"/>
      <c r="G30" s="66"/>
      <c r="H30" s="67"/>
      <c r="I30" s="67"/>
      <c r="J30" s="67"/>
      <c r="K30" s="68"/>
      <c r="L30" s="65"/>
      <c r="M30" s="63" t="s">
        <v>33</v>
      </c>
      <c r="N30" s="64">
        <v>2.2599999999999998</v>
      </c>
      <c r="O30" s="64">
        <v>2.0499999999999998</v>
      </c>
      <c r="P30" s="64">
        <v>2.0600000000000005</v>
      </c>
      <c r="Q30" s="49">
        <f t="shared" si="7"/>
        <v>2.1233333333333335</v>
      </c>
    </row>
    <row r="31" spans="1:23" ht="12.75" customHeight="1">
      <c r="A31" s="63" t="s">
        <v>35</v>
      </c>
      <c r="B31" s="77">
        <v>2.2200000000000002</v>
      </c>
      <c r="C31" s="77">
        <v>1.8799999999999994</v>
      </c>
      <c r="D31" s="77">
        <v>1.9300000000000006</v>
      </c>
      <c r="E31" s="49">
        <f t="shared" si="6"/>
        <v>2.0100000000000002</v>
      </c>
      <c r="F31" s="68"/>
      <c r="G31" s="66"/>
      <c r="H31" s="67"/>
      <c r="I31" s="67"/>
      <c r="J31" s="67"/>
      <c r="K31" s="68"/>
      <c r="L31" s="65"/>
      <c r="M31" s="63" t="s">
        <v>35</v>
      </c>
      <c r="N31" s="64">
        <v>1.73</v>
      </c>
      <c r="O31" s="64">
        <v>1.52</v>
      </c>
      <c r="P31" s="64">
        <v>1.5</v>
      </c>
      <c r="Q31" s="49">
        <f t="shared" si="7"/>
        <v>1.5833333333333333</v>
      </c>
    </row>
    <row r="32" spans="1:23" ht="12.75" customHeight="1">
      <c r="A32" s="63" t="s">
        <v>37</v>
      </c>
      <c r="B32" s="77">
        <v>2.67</v>
      </c>
      <c r="C32" s="77">
        <v>2.54</v>
      </c>
      <c r="D32" s="77">
        <v>2.4699999999999998</v>
      </c>
      <c r="E32" s="49">
        <f t="shared" si="6"/>
        <v>2.56</v>
      </c>
      <c r="F32" s="68"/>
      <c r="G32" s="66"/>
      <c r="H32" s="67"/>
      <c r="I32" s="67"/>
      <c r="J32" s="67"/>
      <c r="K32" s="68"/>
      <c r="L32" s="65"/>
      <c r="M32" s="63" t="s">
        <v>37</v>
      </c>
      <c r="N32" s="64">
        <v>2.5099999999999998</v>
      </c>
      <c r="O32" s="64">
        <v>2.1500000000000004</v>
      </c>
      <c r="P32" s="64">
        <v>1.9399999999999995</v>
      </c>
      <c r="Q32" s="49">
        <f t="shared" si="7"/>
        <v>2.1999999999999997</v>
      </c>
    </row>
    <row r="33" spans="1:24" ht="12.75" customHeight="1">
      <c r="A33" s="63" t="s">
        <v>39</v>
      </c>
      <c r="B33" s="77">
        <v>1.83</v>
      </c>
      <c r="C33" s="77">
        <v>1.7799999999999998</v>
      </c>
      <c r="D33" s="77">
        <v>2.0900000000000003</v>
      </c>
      <c r="E33" s="49">
        <f t="shared" si="6"/>
        <v>1.9000000000000001</v>
      </c>
      <c r="F33" s="68"/>
      <c r="G33" s="66"/>
      <c r="H33" s="67"/>
      <c r="I33" s="67"/>
      <c r="J33" s="67"/>
      <c r="K33" s="68"/>
      <c r="L33" s="65"/>
      <c r="M33" s="63" t="s">
        <v>39</v>
      </c>
      <c r="N33" s="64">
        <v>1.43</v>
      </c>
      <c r="O33" s="64">
        <v>1.34</v>
      </c>
      <c r="P33" s="64">
        <v>1.27</v>
      </c>
      <c r="Q33" s="49">
        <f t="shared" si="7"/>
        <v>1.3466666666666667</v>
      </c>
    </row>
    <row r="34" spans="1:24" ht="12.75" customHeight="1">
      <c r="A34" s="63" t="s">
        <v>43</v>
      </c>
      <c r="B34" s="77">
        <v>2.48</v>
      </c>
      <c r="C34" s="77">
        <v>2.0399999999999996</v>
      </c>
      <c r="D34" s="77">
        <v>2.2300000000000004</v>
      </c>
      <c r="E34" s="49">
        <f t="shared" si="6"/>
        <v>2.25</v>
      </c>
      <c r="F34" s="68"/>
      <c r="G34" s="69"/>
      <c r="H34" s="69"/>
      <c r="I34" s="69"/>
      <c r="J34" s="69"/>
      <c r="K34" s="69"/>
      <c r="L34" s="74"/>
      <c r="M34" s="63" t="s">
        <v>43</v>
      </c>
      <c r="N34" s="64">
        <v>2.0699999999999998</v>
      </c>
      <c r="O34" s="64">
        <v>1.58</v>
      </c>
      <c r="P34" s="64">
        <v>1.9899999999999998</v>
      </c>
      <c r="Q34" s="49">
        <f t="shared" si="7"/>
        <v>1.88</v>
      </c>
    </row>
    <row r="35" spans="1:24" ht="12.75" customHeight="1">
      <c r="A35" s="63" t="s">
        <v>44</v>
      </c>
      <c r="B35" s="77">
        <v>2.4900000000000002</v>
      </c>
      <c r="C35" s="77">
        <v>2.0199999999999996</v>
      </c>
      <c r="D35" s="77">
        <v>1.8900000000000006</v>
      </c>
      <c r="E35" s="49">
        <f t="shared" si="6"/>
        <v>2.1333333333333333</v>
      </c>
      <c r="F35" s="68"/>
      <c r="G35" s="69"/>
      <c r="H35" s="69"/>
      <c r="I35" s="69"/>
      <c r="J35" s="69"/>
      <c r="K35" s="69"/>
      <c r="L35" s="74"/>
      <c r="M35" s="63" t="s">
        <v>44</v>
      </c>
      <c r="N35" s="64">
        <v>2.0299999999999998</v>
      </c>
      <c r="O35" s="64">
        <v>1.5100000000000002</v>
      </c>
      <c r="P35" s="64">
        <v>1.87</v>
      </c>
      <c r="Q35" s="49">
        <f t="shared" si="7"/>
        <v>1.8033333333333335</v>
      </c>
    </row>
    <row r="36" spans="1:24" ht="12.75" customHeight="1">
      <c r="A36" s="63" t="s">
        <v>45</v>
      </c>
      <c r="B36" s="77">
        <v>2.23</v>
      </c>
      <c r="C36" s="77">
        <v>1.8800000000000003</v>
      </c>
      <c r="D36" s="77">
        <v>1.8999999999999995</v>
      </c>
      <c r="E36" s="49">
        <f t="shared" si="6"/>
        <v>2.0033333333333334</v>
      </c>
      <c r="F36" s="68"/>
      <c r="G36" s="69"/>
      <c r="H36" s="69"/>
      <c r="I36" s="69"/>
      <c r="J36" s="69"/>
      <c r="K36" s="69"/>
      <c r="L36" s="74"/>
      <c r="M36" s="63" t="s">
        <v>45</v>
      </c>
      <c r="N36" s="64">
        <v>2.3199999999999998</v>
      </c>
      <c r="O36" s="64">
        <v>1.3900000000000001</v>
      </c>
      <c r="P36" s="64">
        <v>2.0200000000000005</v>
      </c>
      <c r="Q36" s="49">
        <f t="shared" si="7"/>
        <v>1.9100000000000001</v>
      </c>
    </row>
    <row r="37" spans="1:24" ht="12.75" customHeight="1">
      <c r="B37" s="70"/>
      <c r="C37" s="70"/>
      <c r="D37" s="70"/>
      <c r="E37" s="70"/>
      <c r="F37" s="70"/>
      <c r="G37" s="72"/>
      <c r="H37" s="73"/>
      <c r="I37" s="73"/>
      <c r="J37" s="73"/>
      <c r="K37" s="73"/>
      <c r="L37" s="71"/>
      <c r="N37" s="70"/>
      <c r="O37" s="70"/>
      <c r="P37" s="70"/>
      <c r="Q37" s="70"/>
    </row>
    <row r="38" spans="1:24" ht="12.75" customHeight="1">
      <c r="A38" s="48" t="s">
        <v>0</v>
      </c>
      <c r="B38" s="49">
        <f>AVERAGE(B28:B36)</f>
        <v>2.2955555555555556</v>
      </c>
      <c r="C38" s="49">
        <f t="shared" ref="C38:D38" si="8">AVERAGE(C28:C36)</f>
        <v>1.9666666666666661</v>
      </c>
      <c r="D38" s="49">
        <f t="shared" si="8"/>
        <v>2.1244444444444444</v>
      </c>
      <c r="E38" s="49">
        <f>AVERAGE(B28:D36)</f>
        <v>2.1288888888888886</v>
      </c>
      <c r="F38" s="68"/>
      <c r="G38" s="60"/>
      <c r="H38" s="68"/>
      <c r="I38" s="68"/>
      <c r="J38" s="68"/>
      <c r="K38" s="68"/>
      <c r="L38" s="65"/>
      <c r="M38" s="48" t="s">
        <v>0</v>
      </c>
      <c r="N38" s="49">
        <f>AVERAGE(N28:N36)</f>
        <v>1.9588888888888887</v>
      </c>
      <c r="O38" s="49">
        <f t="shared" ref="O38:P38" si="9">AVERAGE(O28:O36)</f>
        <v>1.6188888888888888</v>
      </c>
      <c r="P38" s="49">
        <f t="shared" si="9"/>
        <v>1.8577777777777778</v>
      </c>
      <c r="Q38" s="49">
        <f>AVERAGE(N28:P36)</f>
        <v>1.8118518518518516</v>
      </c>
    </row>
    <row r="39" spans="1:24" ht="12.75" customHeight="1">
      <c r="A39" s="48" t="s">
        <v>1</v>
      </c>
      <c r="B39" s="49">
        <f>STDEV(B28:B36)/SQRT(COUNT(B28:B36))</f>
        <v>0.1265691632524277</v>
      </c>
      <c r="C39" s="49">
        <f>STDEV(C28:C36)/SQRT(COUNT(C28:C36))</f>
        <v>0.1343606258461825</v>
      </c>
      <c r="D39" s="49">
        <f>STDEV(D28:D36)/SQRT(COUNT(D28:D36))</f>
        <v>0.12220328136064372</v>
      </c>
      <c r="E39" s="49">
        <f>STDEV(B28:D36)/SQRT(COUNT(B28:D36))</f>
        <v>7.5630932737238379E-2</v>
      </c>
      <c r="F39" s="68"/>
      <c r="G39" s="60"/>
      <c r="H39" s="68"/>
      <c r="I39" s="68"/>
      <c r="J39" s="68"/>
      <c r="K39" s="68"/>
      <c r="L39" s="65"/>
      <c r="M39" s="48" t="s">
        <v>1</v>
      </c>
      <c r="N39" s="49">
        <f>STDEV(N28:N36)/SQRT(COUNT(N28:N36))</f>
        <v>0.14438032765008418</v>
      </c>
      <c r="O39" s="49">
        <f>STDEV(O28:O36)/SQRT(COUNT(O28:O36))</f>
        <v>0.12434768063382744</v>
      </c>
      <c r="P39" s="49">
        <f>STDEV(P28:P36)/SQRT(COUNT(P28:P36))</f>
        <v>0.12135551282833146</v>
      </c>
      <c r="Q39" s="49">
        <f>STDEV(N28:P36)/SQRT(COUNT(N28:P36))</f>
        <v>7.7562651887469844E-2</v>
      </c>
    </row>
    <row r="40" spans="1:24" ht="12.75" customHeight="1">
      <c r="A40" s="52" t="s">
        <v>3</v>
      </c>
      <c r="B40" s="55">
        <f>TTEST(B8:B16,B28:B36,2,2)</f>
        <v>0.51484128612906244</v>
      </c>
      <c r="C40" s="55">
        <f>TTEST(C8:C16,C28:C36,2,2)</f>
        <v>0.4847751952094157</v>
      </c>
      <c r="D40" s="55">
        <f>TTEST(D8:D16,D28:D36,2,2)</f>
        <v>0.79834513683279362</v>
      </c>
      <c r="E40" s="55">
        <f>TTEST(B8:D16,B28:D36,2,2)</f>
        <v>0.34683755500748159</v>
      </c>
      <c r="F40" s="55"/>
      <c r="G40" s="75"/>
      <c r="H40" s="76"/>
      <c r="I40" s="76"/>
      <c r="J40" s="76"/>
      <c r="K40" s="76"/>
      <c r="L40" s="55"/>
      <c r="M40" s="52" t="s">
        <v>3</v>
      </c>
      <c r="N40" s="55">
        <f>TTEST(N8:N16,N28:N36,2,2)</f>
        <v>0.18372452812558393</v>
      </c>
      <c r="O40" s="55">
        <f>TTEST(O8:O16,O28:O36,2,2)</f>
        <v>0.62990052447181144</v>
      </c>
      <c r="P40" s="55">
        <f>TTEST(P8:P16,P28:P36,2,2)</f>
        <v>0.47878409148719481</v>
      </c>
      <c r="Q40" s="55">
        <f>TTEST(N8:P16,N28:P36,2,2)</f>
        <v>0.45833870239850483</v>
      </c>
    </row>
    <row r="41" spans="1:24" ht="12.75" customHeight="1">
      <c r="A41" s="52" t="s">
        <v>53</v>
      </c>
      <c r="B41" s="55"/>
      <c r="C41" s="55"/>
      <c r="D41" s="55"/>
      <c r="E41" s="55"/>
      <c r="F41" s="55"/>
      <c r="G41" s="75"/>
      <c r="H41" s="76"/>
      <c r="I41" s="76"/>
      <c r="J41" s="76"/>
      <c r="K41" s="76"/>
      <c r="L41" s="55"/>
      <c r="M41" s="52" t="s">
        <v>53</v>
      </c>
      <c r="N41" s="55"/>
      <c r="O41" s="55"/>
      <c r="P41" s="55"/>
      <c r="Q41" s="55"/>
    </row>
    <row r="42" spans="1:24" ht="12.75" customHeight="1">
      <c r="A42" s="46"/>
      <c r="B42" s="74"/>
      <c r="C42" s="74"/>
      <c r="D42" s="74"/>
      <c r="E42" s="74"/>
      <c r="F42" s="74"/>
      <c r="G42" s="52"/>
      <c r="H42" s="55"/>
      <c r="I42" s="55"/>
      <c r="J42" s="55"/>
      <c r="K42" s="55"/>
      <c r="L42" s="55"/>
      <c r="M42" s="46"/>
      <c r="N42" s="74"/>
      <c r="O42" s="74"/>
      <c r="P42" s="74"/>
      <c r="Q42" s="74"/>
      <c r="R42" s="74"/>
      <c r="S42" s="52"/>
      <c r="T42" s="55"/>
      <c r="U42" s="55"/>
      <c r="V42" s="55"/>
      <c r="W42" s="55"/>
    </row>
    <row r="43" spans="1:24" ht="16">
      <c r="B43" s="78"/>
      <c r="N43" s="78"/>
    </row>
    <row r="44" spans="1:24" ht="16">
      <c r="B44" s="78"/>
      <c r="N44" s="78"/>
    </row>
    <row r="45" spans="1:24" ht="15">
      <c r="A45" s="46"/>
      <c r="B45" s="46"/>
      <c r="C45" s="46"/>
      <c r="D45" s="46"/>
      <c r="E45" s="56" t="s">
        <v>9</v>
      </c>
      <c r="F45" s="57"/>
      <c r="G45" s="46"/>
      <c r="H45" s="46"/>
      <c r="I45" s="46"/>
      <c r="J45" s="46"/>
      <c r="K45" s="46"/>
      <c r="L45" s="46"/>
      <c r="M45" s="46"/>
      <c r="N45" s="46"/>
      <c r="O45" s="46"/>
      <c r="P45" s="46"/>
      <c r="Q45" s="56" t="s">
        <v>10</v>
      </c>
      <c r="R45" s="57"/>
      <c r="S45" s="46"/>
      <c r="T45" s="46"/>
      <c r="U45" s="46"/>
      <c r="V45" s="46"/>
      <c r="W45" s="46"/>
    </row>
    <row r="46" spans="1:24" ht="12.75" customHeight="1">
      <c r="A46" s="46"/>
      <c r="B46" s="46"/>
      <c r="C46" s="46"/>
      <c r="D46" s="46"/>
      <c r="E46" s="57"/>
      <c r="F46" s="57"/>
      <c r="G46" s="46"/>
      <c r="H46" s="46"/>
      <c r="I46" s="46"/>
      <c r="J46" s="46"/>
      <c r="K46" s="46"/>
      <c r="L46" s="46"/>
      <c r="M46" s="46"/>
      <c r="N46" s="46"/>
      <c r="O46" s="46"/>
      <c r="P46" s="46"/>
      <c r="Q46" s="57"/>
      <c r="R46" s="57"/>
      <c r="S46" s="46"/>
      <c r="T46" s="46"/>
      <c r="U46" s="46"/>
      <c r="V46" s="46"/>
      <c r="W46" s="46"/>
    </row>
    <row r="47" spans="1:24" ht="12.75" customHeight="1">
      <c r="A47" s="39" t="s">
        <v>51</v>
      </c>
      <c r="B47" s="40"/>
      <c r="C47" s="40"/>
      <c r="D47" s="40"/>
      <c r="E47" s="40"/>
      <c r="G47" s="58"/>
      <c r="H47" s="59"/>
      <c r="I47" s="59"/>
      <c r="J47" s="59"/>
      <c r="K47" s="59"/>
      <c r="L47" s="46"/>
      <c r="M47" s="39" t="s">
        <v>51</v>
      </c>
      <c r="N47" s="40"/>
      <c r="O47" s="40"/>
      <c r="P47" s="40"/>
      <c r="Q47" s="40"/>
      <c r="S47" s="58"/>
      <c r="T47" s="59"/>
      <c r="U47" s="59"/>
      <c r="V47" s="59"/>
      <c r="W47" s="59"/>
      <c r="X47" s="46"/>
    </row>
    <row r="48" spans="1:24" ht="12.75" customHeight="1">
      <c r="A48" s="48"/>
      <c r="B48" s="48" t="s">
        <v>4</v>
      </c>
      <c r="C48" s="48" t="s">
        <v>5</v>
      </c>
      <c r="D48" s="48" t="s">
        <v>6</v>
      </c>
      <c r="E48" s="48" t="s">
        <v>0</v>
      </c>
      <c r="F48" s="48"/>
      <c r="G48" s="60"/>
      <c r="H48" s="60"/>
      <c r="I48" s="60"/>
      <c r="J48" s="60"/>
      <c r="K48" s="60"/>
      <c r="L48" s="48"/>
      <c r="M48" s="48"/>
      <c r="N48" s="48" t="s">
        <v>4</v>
      </c>
      <c r="O48" s="48" t="s">
        <v>5</v>
      </c>
      <c r="P48" s="48" t="s">
        <v>6</v>
      </c>
      <c r="Q48" s="48" t="s">
        <v>0</v>
      </c>
      <c r="R48" s="48"/>
      <c r="S48" s="60"/>
      <c r="T48" s="60"/>
      <c r="U48" s="60"/>
      <c r="V48" s="60"/>
      <c r="W48" s="60"/>
    </row>
    <row r="49" spans="1:23" ht="12.75" customHeight="1">
      <c r="A49" s="61"/>
      <c r="B49" s="48" t="s">
        <v>2</v>
      </c>
      <c r="C49" s="48" t="s">
        <v>2</v>
      </c>
      <c r="D49" s="48" t="s">
        <v>2</v>
      </c>
      <c r="E49" s="48" t="s">
        <v>2</v>
      </c>
      <c r="F49" s="48"/>
      <c r="G49" s="62"/>
      <c r="H49" s="60"/>
      <c r="I49" s="60"/>
      <c r="J49" s="60"/>
      <c r="K49" s="60"/>
      <c r="L49" s="48"/>
      <c r="M49" s="61"/>
      <c r="N49" s="48" t="s">
        <v>8</v>
      </c>
      <c r="O49" s="48" t="s">
        <v>8</v>
      </c>
      <c r="P49" s="48" t="s">
        <v>8</v>
      </c>
      <c r="Q49" s="48" t="s">
        <v>8</v>
      </c>
      <c r="R49" s="48"/>
      <c r="S49" s="62"/>
      <c r="T49" s="60"/>
      <c r="U49" s="60"/>
      <c r="V49" s="60"/>
      <c r="W49" s="60"/>
    </row>
    <row r="50" spans="1:23" ht="12.75" customHeight="1">
      <c r="A50" s="63" t="s">
        <v>28</v>
      </c>
      <c r="B50" s="64">
        <v>0.89999999999999991</v>
      </c>
      <c r="C50" s="64">
        <v>1.29</v>
      </c>
      <c r="D50" s="64">
        <v>0.67000000000000082</v>
      </c>
      <c r="E50" s="49">
        <f t="shared" ref="E50:E58" si="10">AVERAGE(B50:D50)</f>
        <v>0.95333333333333359</v>
      </c>
      <c r="F50" s="65"/>
      <c r="G50" s="66"/>
      <c r="H50" s="67"/>
      <c r="I50" s="67"/>
      <c r="J50" s="67"/>
      <c r="K50" s="68"/>
      <c r="L50" s="68"/>
      <c r="M50" s="63" t="s">
        <v>28</v>
      </c>
      <c r="N50" s="64">
        <v>1</v>
      </c>
      <c r="O50" s="64">
        <v>0.76000000000000023</v>
      </c>
      <c r="P50" s="64">
        <v>0.54</v>
      </c>
      <c r="Q50" s="49">
        <f t="shared" ref="Q50:Q58" si="11">AVERAGE(N50:P50)</f>
        <v>0.76666666666666672</v>
      </c>
      <c r="R50" s="65"/>
      <c r="S50" s="66"/>
      <c r="T50" s="67"/>
      <c r="U50" s="67"/>
      <c r="V50" s="67"/>
      <c r="W50" s="68"/>
    </row>
    <row r="51" spans="1:23" ht="12.75" customHeight="1">
      <c r="A51" s="63" t="s">
        <v>30</v>
      </c>
      <c r="B51" s="64">
        <v>1.21</v>
      </c>
      <c r="C51" s="64">
        <v>0.73999999999999977</v>
      </c>
      <c r="D51" s="64">
        <v>0.83999999999999897</v>
      </c>
      <c r="E51" s="49">
        <f t="shared" si="10"/>
        <v>0.9299999999999996</v>
      </c>
      <c r="F51" s="65"/>
      <c r="G51" s="66"/>
      <c r="H51" s="67"/>
      <c r="I51" s="67"/>
      <c r="J51" s="67"/>
      <c r="K51" s="68"/>
      <c r="L51" s="68"/>
      <c r="M51" s="63" t="s">
        <v>30</v>
      </c>
      <c r="N51" s="64">
        <v>0.9700000000000002</v>
      </c>
      <c r="O51" s="64">
        <v>0.62000000000000011</v>
      </c>
      <c r="P51" s="64">
        <v>0.51999999999999957</v>
      </c>
      <c r="Q51" s="49">
        <f t="shared" si="11"/>
        <v>0.70333333333333325</v>
      </c>
      <c r="R51" s="65"/>
      <c r="S51" s="66"/>
      <c r="T51" s="67"/>
      <c r="U51" s="67"/>
      <c r="V51" s="67"/>
      <c r="W51" s="68"/>
    </row>
    <row r="52" spans="1:23" ht="12.75" customHeight="1">
      <c r="A52" s="63" t="s">
        <v>32</v>
      </c>
      <c r="B52" s="64">
        <v>0.40999999999999992</v>
      </c>
      <c r="C52" s="64">
        <v>0.66000000000000014</v>
      </c>
      <c r="D52" s="64">
        <v>0.74000000000000021</v>
      </c>
      <c r="E52" s="49">
        <f t="shared" si="10"/>
        <v>0.60333333333333339</v>
      </c>
      <c r="F52" s="65"/>
      <c r="G52" s="66"/>
      <c r="H52" s="67"/>
      <c r="I52" s="67"/>
      <c r="J52" s="67"/>
      <c r="K52" s="68"/>
      <c r="L52" s="68"/>
      <c r="M52" s="63" t="s">
        <v>32</v>
      </c>
      <c r="N52" s="64">
        <v>0.49000000000000021</v>
      </c>
      <c r="O52" s="64">
        <v>0.71000000000000041</v>
      </c>
      <c r="P52" s="64">
        <v>0.67999999999999972</v>
      </c>
      <c r="Q52" s="49">
        <f t="shared" si="11"/>
        <v>0.62666666666666682</v>
      </c>
      <c r="R52" s="65"/>
      <c r="S52" s="66"/>
      <c r="T52" s="67"/>
      <c r="U52" s="67"/>
      <c r="V52" s="67"/>
      <c r="W52" s="68"/>
    </row>
    <row r="53" spans="1:23" ht="12.75" customHeight="1">
      <c r="A53" s="63" t="s">
        <v>34</v>
      </c>
      <c r="B53" s="64">
        <v>0.83000000000000007</v>
      </c>
      <c r="C53" s="64">
        <v>0.63000000000000034</v>
      </c>
      <c r="D53" s="64">
        <v>0.75999999999999979</v>
      </c>
      <c r="E53" s="49">
        <f t="shared" si="10"/>
        <v>0.7400000000000001</v>
      </c>
      <c r="F53" s="65"/>
      <c r="G53" s="66"/>
      <c r="H53" s="67"/>
      <c r="I53" s="67"/>
      <c r="J53" s="67"/>
      <c r="K53" s="68"/>
      <c r="L53" s="68"/>
      <c r="M53" s="63" t="s">
        <v>34</v>
      </c>
      <c r="N53" s="64">
        <v>0.54</v>
      </c>
      <c r="O53" s="64">
        <v>0.32999999999999963</v>
      </c>
      <c r="P53" s="64">
        <v>0.3400000000000003</v>
      </c>
      <c r="Q53" s="49">
        <f t="shared" si="11"/>
        <v>0.40333333333333332</v>
      </c>
      <c r="R53" s="65"/>
      <c r="S53" s="66"/>
      <c r="T53" s="67"/>
      <c r="U53" s="67"/>
      <c r="V53" s="67"/>
      <c r="W53" s="68"/>
    </row>
    <row r="54" spans="1:23" ht="12.75" customHeight="1">
      <c r="A54" s="63" t="s">
        <v>36</v>
      </c>
      <c r="B54" s="64">
        <v>0.98999999999999977</v>
      </c>
      <c r="C54" s="64">
        <v>0.94000000000000039</v>
      </c>
      <c r="D54" s="64">
        <v>0.82000000000000028</v>
      </c>
      <c r="E54" s="49">
        <f t="shared" si="10"/>
        <v>0.91666666666666685</v>
      </c>
      <c r="F54" s="65"/>
      <c r="G54" s="66"/>
      <c r="H54" s="67"/>
      <c r="I54" s="67"/>
      <c r="J54" s="67"/>
      <c r="K54" s="68"/>
      <c r="L54" s="68"/>
      <c r="M54" s="63" t="s">
        <v>36</v>
      </c>
      <c r="N54" s="64">
        <v>0.96999999999999975</v>
      </c>
      <c r="O54" s="64">
        <v>0.54</v>
      </c>
      <c r="P54" s="64">
        <v>0.53000000000000025</v>
      </c>
      <c r="Q54" s="49">
        <f t="shared" si="11"/>
        <v>0.68</v>
      </c>
      <c r="R54" s="65"/>
      <c r="S54" s="66"/>
      <c r="T54" s="67"/>
      <c r="U54" s="67"/>
      <c r="V54" s="67"/>
      <c r="W54" s="68"/>
    </row>
    <row r="55" spans="1:23" ht="12.75" customHeight="1">
      <c r="A55" s="63" t="s">
        <v>38</v>
      </c>
      <c r="B55" s="64">
        <v>0.5</v>
      </c>
      <c r="C55" s="64">
        <v>0.41000000000000014</v>
      </c>
      <c r="D55" s="64">
        <v>0.52</v>
      </c>
      <c r="E55" s="49">
        <f t="shared" si="10"/>
        <v>0.47666666666666674</v>
      </c>
      <c r="F55" s="65"/>
      <c r="G55" s="66"/>
      <c r="H55" s="67"/>
      <c r="I55" s="67"/>
      <c r="J55" s="67"/>
      <c r="K55" s="68"/>
      <c r="L55" s="68"/>
      <c r="M55" s="63" t="s">
        <v>38</v>
      </c>
      <c r="N55" s="64">
        <v>0.41999999999999971</v>
      </c>
      <c r="O55" s="64">
        <v>0.5</v>
      </c>
      <c r="P55" s="64">
        <v>0.41999999999999993</v>
      </c>
      <c r="Q55" s="49">
        <f t="shared" si="11"/>
        <v>0.44666666666666655</v>
      </c>
      <c r="R55" s="65"/>
      <c r="S55" s="66"/>
      <c r="T55" s="67"/>
      <c r="U55" s="67"/>
      <c r="V55" s="67"/>
      <c r="W55" s="68"/>
    </row>
    <row r="56" spans="1:23" ht="12.75" customHeight="1">
      <c r="A56" s="63" t="s">
        <v>40</v>
      </c>
      <c r="B56" s="64">
        <v>0.71</v>
      </c>
      <c r="C56" s="64">
        <v>0.69</v>
      </c>
      <c r="D56" s="64">
        <v>0.64999999999999991</v>
      </c>
      <c r="E56" s="49">
        <f t="shared" si="10"/>
        <v>0.68333333333333324</v>
      </c>
      <c r="F56" s="65"/>
      <c r="G56" s="69"/>
      <c r="H56" s="69"/>
      <c r="I56" s="69"/>
      <c r="J56" s="69"/>
      <c r="K56" s="69"/>
      <c r="L56" s="68"/>
      <c r="M56" s="63" t="s">
        <v>40</v>
      </c>
      <c r="N56" s="64">
        <v>1.3200000000000003</v>
      </c>
      <c r="O56" s="64">
        <v>0.45000000000000018</v>
      </c>
      <c r="P56" s="64">
        <v>0.66000000000000014</v>
      </c>
      <c r="Q56" s="49">
        <f t="shared" si="11"/>
        <v>0.81000000000000016</v>
      </c>
      <c r="R56" s="65"/>
      <c r="S56" s="69"/>
      <c r="T56" s="69"/>
      <c r="U56" s="69"/>
      <c r="V56" s="69"/>
      <c r="W56" s="69"/>
    </row>
    <row r="57" spans="1:23" ht="12.75" customHeight="1">
      <c r="A57" s="63" t="s">
        <v>41</v>
      </c>
      <c r="B57" s="64">
        <v>1.63</v>
      </c>
      <c r="C57" s="64">
        <v>0.72999999999999954</v>
      </c>
      <c r="D57" s="64">
        <v>0.77999999999999936</v>
      </c>
      <c r="E57" s="49">
        <f t="shared" si="10"/>
        <v>1.0466666666666662</v>
      </c>
      <c r="F57" s="65"/>
      <c r="G57" s="69"/>
      <c r="H57" s="69"/>
      <c r="I57" s="69"/>
      <c r="J57" s="69"/>
      <c r="K57" s="69"/>
      <c r="L57" s="68"/>
      <c r="M57" s="63" t="s">
        <v>41</v>
      </c>
      <c r="N57" s="64">
        <v>0.98999999999999977</v>
      </c>
      <c r="O57" s="64">
        <v>0.55000000000000027</v>
      </c>
      <c r="P57" s="64">
        <v>0.64999999999999947</v>
      </c>
      <c r="Q57" s="49">
        <f t="shared" si="11"/>
        <v>0.72999999999999987</v>
      </c>
      <c r="R57" s="65"/>
      <c r="S57" s="69"/>
      <c r="T57" s="69"/>
      <c r="U57" s="69"/>
      <c r="V57" s="69"/>
      <c r="W57" s="69"/>
    </row>
    <row r="58" spans="1:23" ht="12.75" customHeight="1">
      <c r="A58" s="63" t="s">
        <v>42</v>
      </c>
      <c r="B58" s="64">
        <v>0.5</v>
      </c>
      <c r="C58" s="64">
        <v>0.25999999999999979</v>
      </c>
      <c r="D58" s="64">
        <v>0.40999999999999925</v>
      </c>
      <c r="E58" s="49">
        <f t="shared" si="10"/>
        <v>0.38999999999999968</v>
      </c>
      <c r="F58" s="65"/>
      <c r="G58" s="69"/>
      <c r="H58" s="69"/>
      <c r="I58" s="69"/>
      <c r="J58" s="69"/>
      <c r="K58" s="69"/>
      <c r="L58" s="68"/>
      <c r="M58" s="63" t="s">
        <v>42</v>
      </c>
      <c r="N58" s="64">
        <v>0.69000000000000017</v>
      </c>
      <c r="O58" s="64">
        <v>0.37999999999999967</v>
      </c>
      <c r="P58" s="64">
        <v>0.46000000000000041</v>
      </c>
      <c r="Q58" s="49">
        <f t="shared" si="11"/>
        <v>0.51000000000000012</v>
      </c>
      <c r="R58" s="65"/>
      <c r="S58" s="69"/>
      <c r="T58" s="69"/>
      <c r="U58" s="69"/>
      <c r="V58" s="69"/>
      <c r="W58" s="69"/>
    </row>
    <row r="59" spans="1:23" ht="12.75" customHeight="1">
      <c r="B59" s="70"/>
      <c r="C59" s="70"/>
      <c r="D59" s="70"/>
      <c r="E59" s="70"/>
      <c r="F59" s="71"/>
      <c r="G59" s="72"/>
      <c r="H59" s="73"/>
      <c r="I59" s="73"/>
      <c r="J59" s="73"/>
      <c r="K59" s="73"/>
      <c r="L59" s="70"/>
      <c r="N59" s="70"/>
      <c r="O59" s="70"/>
      <c r="P59" s="70"/>
      <c r="Q59" s="70"/>
      <c r="R59" s="71"/>
      <c r="S59" s="72"/>
      <c r="T59" s="73"/>
      <c r="U59" s="73"/>
      <c r="V59" s="73"/>
      <c r="W59" s="73"/>
    </row>
    <row r="60" spans="1:23" ht="12.75" customHeight="1">
      <c r="A60" s="48" t="s">
        <v>0</v>
      </c>
      <c r="B60" s="49">
        <f>AVERAGE(B50:B58)</f>
        <v>0.85333333333333328</v>
      </c>
      <c r="C60" s="49">
        <f t="shared" ref="C60:D60" si="12">AVERAGE(C50:C58)</f>
        <v>0.7055555555555556</v>
      </c>
      <c r="D60" s="49">
        <f t="shared" si="12"/>
        <v>0.6877777777777776</v>
      </c>
      <c r="E60" s="49">
        <f>AVERAGE(B50:D58)</f>
        <v>0.74888888888888872</v>
      </c>
      <c r="F60" s="65"/>
      <c r="G60" s="60"/>
      <c r="H60" s="68"/>
      <c r="I60" s="68"/>
      <c r="J60" s="68"/>
      <c r="K60" s="68"/>
      <c r="L60" s="68"/>
      <c r="M60" s="48" t="s">
        <v>0</v>
      </c>
      <c r="N60" s="49">
        <f>AVERAGE(N50:N58)</f>
        <v>0.82111111111111112</v>
      </c>
      <c r="O60" s="49">
        <f t="shared" ref="O60:P60" si="13">AVERAGE(O50:O58)</f>
        <v>0.53777777777777791</v>
      </c>
      <c r="P60" s="49">
        <f t="shared" si="13"/>
        <v>0.53333333333333344</v>
      </c>
      <c r="Q60" s="49">
        <f>AVERAGE(N50:P58)</f>
        <v>0.63074074074074082</v>
      </c>
      <c r="R60" s="65"/>
      <c r="S60" s="60"/>
      <c r="T60" s="68"/>
      <c r="U60" s="68"/>
      <c r="V60" s="68"/>
      <c r="W60" s="68"/>
    </row>
    <row r="61" spans="1:23" ht="12.75" customHeight="1">
      <c r="A61" s="48" t="s">
        <v>1</v>
      </c>
      <c r="B61" s="49">
        <f>STDEV(B50:B58)/SQRT(COUNT(B50:B58))</f>
        <v>0.13009611831257689</v>
      </c>
      <c r="C61" s="49">
        <f>STDEV(C50:C58)/SQRT(COUNT(C50:C58))</f>
        <v>9.8052014415126607E-2</v>
      </c>
      <c r="D61" s="49">
        <f>STDEV(D50:D58)/SQRT(COUNT(D50:D58))</f>
        <v>4.7748699161389969E-2</v>
      </c>
      <c r="E61" s="49">
        <f>STDEV(B50:D58)/SQRT(COUNT(B50:D58))</f>
        <v>5.6281580772780462E-2</v>
      </c>
      <c r="F61" s="65"/>
      <c r="G61" s="60"/>
      <c r="H61" s="68"/>
      <c r="I61" s="68"/>
      <c r="J61" s="68"/>
      <c r="K61" s="68"/>
      <c r="L61" s="68"/>
      <c r="M61" s="48" t="s">
        <v>1</v>
      </c>
      <c r="N61" s="49">
        <f>STDEV(N50:N58)/SQRT(COUNT(N50:N58))</f>
        <v>0.10003394485601778</v>
      </c>
      <c r="O61" s="49">
        <f>STDEV(O50:O58)/SQRT(COUNT(O50:O58))</f>
        <v>4.7603039637359873E-2</v>
      </c>
      <c r="P61" s="49">
        <f>STDEV(P50:P58)/SQRT(COUNT(P50:P58))</f>
        <v>3.8550111687401058E-2</v>
      </c>
      <c r="Q61" s="49">
        <f>STDEV(N50:P58)/SQRT(COUNT(N50:P58))</f>
        <v>4.591558563861841E-2</v>
      </c>
      <c r="R61" s="65"/>
      <c r="S61" s="60"/>
      <c r="T61" s="68"/>
      <c r="U61" s="68"/>
      <c r="V61" s="68"/>
      <c r="W61" s="68"/>
    </row>
    <row r="62" spans="1:23" ht="12.75" customHeight="1">
      <c r="A62" s="46"/>
      <c r="B62" s="74"/>
      <c r="C62" s="74"/>
      <c r="D62" s="74"/>
      <c r="E62" s="74"/>
      <c r="F62" s="74"/>
      <c r="G62" s="75"/>
      <c r="H62" s="76"/>
      <c r="I62" s="76"/>
      <c r="J62" s="76"/>
      <c r="K62" s="76"/>
      <c r="L62" s="55"/>
      <c r="M62" s="46"/>
      <c r="N62" s="74"/>
      <c r="O62" s="74"/>
      <c r="P62" s="74"/>
      <c r="Q62" s="74"/>
      <c r="R62" s="74"/>
      <c r="S62" s="75"/>
      <c r="T62" s="76"/>
      <c r="U62" s="76"/>
      <c r="V62" s="76"/>
      <c r="W62" s="76"/>
    </row>
    <row r="63" spans="1:23">
      <c r="G63" s="75"/>
      <c r="H63" s="76"/>
      <c r="I63" s="76"/>
      <c r="J63" s="76"/>
      <c r="K63" s="76"/>
      <c r="S63" s="75"/>
      <c r="T63" s="76"/>
      <c r="U63" s="76"/>
      <c r="V63" s="76"/>
      <c r="W63" s="76"/>
    </row>
    <row r="64" spans="1:23">
      <c r="G64" s="52"/>
      <c r="S64" s="52"/>
    </row>
    <row r="65" spans="1:18">
      <c r="A65" s="52"/>
      <c r="M65" s="52"/>
    </row>
    <row r="66" spans="1:18">
      <c r="A66" s="52"/>
      <c r="M66" s="52"/>
    </row>
    <row r="67" spans="1:18" ht="12.75" customHeight="1">
      <c r="A67" s="41" t="s">
        <v>48</v>
      </c>
      <c r="B67" s="46"/>
      <c r="C67" s="46"/>
      <c r="D67" s="46"/>
      <c r="E67" s="46"/>
      <c r="F67" s="46"/>
      <c r="G67" s="58"/>
      <c r="H67" s="59"/>
      <c r="I67" s="59"/>
      <c r="J67" s="59"/>
      <c r="K67" s="59"/>
      <c r="M67" s="41" t="s">
        <v>48</v>
      </c>
      <c r="N67" s="46"/>
      <c r="O67" s="46"/>
      <c r="P67" s="46"/>
      <c r="Q67" s="46"/>
      <c r="R67" s="46"/>
    </row>
    <row r="68" spans="1:18" ht="12.75" customHeight="1">
      <c r="A68" s="48"/>
      <c r="B68" s="48" t="s">
        <v>4</v>
      </c>
      <c r="C68" s="48" t="s">
        <v>5</v>
      </c>
      <c r="D68" s="48" t="s">
        <v>6</v>
      </c>
      <c r="E68" s="48" t="s">
        <v>0</v>
      </c>
      <c r="F68" s="48"/>
      <c r="G68" s="60"/>
      <c r="H68" s="60"/>
      <c r="I68" s="60"/>
      <c r="J68" s="60"/>
      <c r="K68" s="60"/>
      <c r="L68" s="48"/>
      <c r="M68" s="48"/>
      <c r="N68" s="48" t="s">
        <v>4</v>
      </c>
      <c r="O68" s="48" t="s">
        <v>5</v>
      </c>
      <c r="P68" s="48" t="s">
        <v>6</v>
      </c>
      <c r="Q68" s="48" t="s">
        <v>0</v>
      </c>
    </row>
    <row r="69" spans="1:18" ht="12.75" customHeight="1">
      <c r="A69" s="61"/>
      <c r="B69" s="48" t="s">
        <v>2</v>
      </c>
      <c r="C69" s="48" t="s">
        <v>2</v>
      </c>
      <c r="D69" s="48" t="s">
        <v>2</v>
      </c>
      <c r="E69" s="48" t="s">
        <v>2</v>
      </c>
      <c r="F69" s="48"/>
      <c r="G69" s="62"/>
      <c r="H69" s="60"/>
      <c r="I69" s="60"/>
      <c r="J69" s="60"/>
      <c r="K69" s="60"/>
      <c r="L69" s="48"/>
      <c r="M69" s="61"/>
      <c r="N69" s="48" t="s">
        <v>8</v>
      </c>
      <c r="O69" s="48" t="s">
        <v>8</v>
      </c>
      <c r="P69" s="48" t="s">
        <v>8</v>
      </c>
      <c r="Q69" s="48" t="s">
        <v>8</v>
      </c>
    </row>
    <row r="70" spans="1:18" ht="12.75" customHeight="1">
      <c r="A70" s="63" t="s">
        <v>29</v>
      </c>
      <c r="B70" s="64">
        <v>0.93000000000000016</v>
      </c>
      <c r="C70" s="64">
        <v>0.56999999999999984</v>
      </c>
      <c r="D70" s="64">
        <v>1.2300000000000004</v>
      </c>
      <c r="E70" s="49">
        <f>AVERAGE(B70:D70)</f>
        <v>0.91000000000000014</v>
      </c>
      <c r="F70" s="68"/>
      <c r="G70" s="66"/>
      <c r="H70" s="67"/>
      <c r="I70" s="67"/>
      <c r="J70" s="67"/>
      <c r="K70" s="68"/>
      <c r="L70" s="65"/>
      <c r="M70" s="63" t="s">
        <v>29</v>
      </c>
      <c r="N70" s="64">
        <v>0.58000000000000007</v>
      </c>
      <c r="O70" s="64">
        <v>0.6899999999999995</v>
      </c>
      <c r="P70" s="64">
        <v>0.74000000000000021</v>
      </c>
      <c r="Q70" s="49">
        <f>AVERAGE(N70:P70)</f>
        <v>0.66999999999999993</v>
      </c>
    </row>
    <row r="71" spans="1:18" ht="12.75" customHeight="1">
      <c r="A71" s="63" t="s">
        <v>31</v>
      </c>
      <c r="B71" s="64">
        <v>0.41000000000000014</v>
      </c>
      <c r="C71" s="64">
        <v>0.24999999999999978</v>
      </c>
      <c r="D71" s="64">
        <v>0.35999999999999988</v>
      </c>
      <c r="E71" s="49">
        <f t="shared" ref="E71:E78" si="14">AVERAGE(B71:D71)</f>
        <v>0.33999999999999991</v>
      </c>
      <c r="F71" s="68"/>
      <c r="G71" s="66"/>
      <c r="H71" s="67"/>
      <c r="I71" s="67"/>
      <c r="J71" s="67"/>
      <c r="K71" s="68"/>
      <c r="L71" s="65"/>
      <c r="M71" s="63" t="s">
        <v>31</v>
      </c>
      <c r="N71" s="64">
        <v>0.40999999999999992</v>
      </c>
      <c r="O71" s="64">
        <v>0.25</v>
      </c>
      <c r="P71" s="64">
        <v>0.49999999999999956</v>
      </c>
      <c r="Q71" s="49">
        <f t="shared" ref="Q71:Q78" si="15">AVERAGE(N71:P71)</f>
        <v>0.38666666666666649</v>
      </c>
    </row>
    <row r="72" spans="1:18" ht="12.75" customHeight="1">
      <c r="A72" s="63" t="s">
        <v>33</v>
      </c>
      <c r="B72" s="64">
        <v>0.66000000000000014</v>
      </c>
      <c r="C72" s="64">
        <v>0.96</v>
      </c>
      <c r="D72" s="64">
        <v>0.83999999999999986</v>
      </c>
      <c r="E72" s="49">
        <f t="shared" si="14"/>
        <v>0.82</v>
      </c>
      <c r="F72" s="68"/>
      <c r="G72" s="66"/>
      <c r="H72" s="67"/>
      <c r="I72" s="67"/>
      <c r="J72" s="67"/>
      <c r="K72" s="68"/>
      <c r="L72" s="65"/>
      <c r="M72" s="63" t="s">
        <v>33</v>
      </c>
      <c r="N72" s="64">
        <v>0.57999999999999963</v>
      </c>
      <c r="O72" s="64">
        <v>0.70999999999999952</v>
      </c>
      <c r="P72" s="64">
        <v>0.72000000000000064</v>
      </c>
      <c r="Q72" s="49">
        <f t="shared" si="15"/>
        <v>0.66999999999999993</v>
      </c>
    </row>
    <row r="73" spans="1:18" ht="12.75" customHeight="1">
      <c r="A73" s="63" t="s">
        <v>35</v>
      </c>
      <c r="B73" s="77">
        <v>0.99</v>
      </c>
      <c r="C73" s="77">
        <v>0.97999999999999954</v>
      </c>
      <c r="D73" s="77">
        <v>0.71</v>
      </c>
      <c r="E73" s="49">
        <f t="shared" si="14"/>
        <v>0.8933333333333332</v>
      </c>
      <c r="F73" s="68"/>
      <c r="G73" s="66"/>
      <c r="H73" s="67"/>
      <c r="I73" s="67"/>
      <c r="J73" s="67"/>
      <c r="K73" s="68"/>
      <c r="L73" s="65"/>
      <c r="M73" s="63" t="s">
        <v>35</v>
      </c>
      <c r="N73" s="64">
        <v>0.56000000000000005</v>
      </c>
      <c r="O73" s="64">
        <v>0.45999999999999996</v>
      </c>
      <c r="P73" s="64">
        <v>0.33000000000000007</v>
      </c>
      <c r="Q73" s="49">
        <f t="shared" si="15"/>
        <v>0.45</v>
      </c>
    </row>
    <row r="74" spans="1:18" ht="12.75" customHeight="1">
      <c r="A74" s="63" t="s">
        <v>37</v>
      </c>
      <c r="B74" s="77">
        <v>1.1799999999999997</v>
      </c>
      <c r="C74" s="77">
        <v>0.95000000000000018</v>
      </c>
      <c r="D74" s="77">
        <v>0.76999999999999957</v>
      </c>
      <c r="E74" s="49">
        <f t="shared" si="14"/>
        <v>0.96666666666666645</v>
      </c>
      <c r="F74" s="68"/>
      <c r="G74" s="66"/>
      <c r="H74" s="67"/>
      <c r="I74" s="67"/>
      <c r="J74" s="67"/>
      <c r="K74" s="68"/>
      <c r="L74" s="65"/>
      <c r="M74" s="63" t="s">
        <v>37</v>
      </c>
      <c r="N74" s="64">
        <v>0.57999999999999985</v>
      </c>
      <c r="O74" s="64">
        <v>0.5600000000000005</v>
      </c>
      <c r="P74" s="64">
        <v>0.41000000000000014</v>
      </c>
      <c r="Q74" s="49">
        <f t="shared" si="15"/>
        <v>0.51666666666666683</v>
      </c>
    </row>
    <row r="75" spans="1:18" ht="12.75" customHeight="1">
      <c r="A75" s="63" t="s">
        <v>39</v>
      </c>
      <c r="B75" s="77">
        <v>0.66999999999999993</v>
      </c>
      <c r="C75" s="77">
        <v>0.4099999999999997</v>
      </c>
      <c r="D75" s="77">
        <v>0.87000000000000055</v>
      </c>
      <c r="E75" s="49">
        <f t="shared" si="14"/>
        <v>0.65</v>
      </c>
      <c r="F75" s="68"/>
      <c r="G75" s="66"/>
      <c r="H75" s="67"/>
      <c r="I75" s="67"/>
      <c r="J75" s="67"/>
      <c r="K75" s="68"/>
      <c r="L75" s="65"/>
      <c r="M75" s="63" t="s">
        <v>39</v>
      </c>
      <c r="N75" s="64">
        <v>0.42000000000000015</v>
      </c>
      <c r="O75" s="64">
        <v>0.5</v>
      </c>
      <c r="P75" s="64">
        <v>0.54999999999999982</v>
      </c>
      <c r="Q75" s="49">
        <f t="shared" si="15"/>
        <v>0.49</v>
      </c>
    </row>
    <row r="76" spans="1:18" ht="12.75" customHeight="1">
      <c r="A76" s="63" t="s">
        <v>43</v>
      </c>
      <c r="B76" s="77">
        <v>1.0999999999999999</v>
      </c>
      <c r="C76" s="77">
        <v>0.58999999999999986</v>
      </c>
      <c r="D76" s="77">
        <v>0.63000000000000078</v>
      </c>
      <c r="E76" s="49">
        <f t="shared" si="14"/>
        <v>0.77333333333333343</v>
      </c>
      <c r="F76" s="68"/>
      <c r="G76" s="69"/>
      <c r="H76" s="69"/>
      <c r="I76" s="69"/>
      <c r="J76" s="69"/>
      <c r="K76" s="69"/>
      <c r="L76" s="46"/>
      <c r="M76" s="63" t="s">
        <v>43</v>
      </c>
      <c r="N76" s="64">
        <v>0.72999999999999976</v>
      </c>
      <c r="O76" s="64">
        <v>0.57000000000000028</v>
      </c>
      <c r="P76" s="64">
        <v>0.63000000000000034</v>
      </c>
      <c r="Q76" s="49">
        <f t="shared" si="15"/>
        <v>0.64333333333333342</v>
      </c>
    </row>
    <row r="77" spans="1:18" ht="12.75" customHeight="1">
      <c r="A77" s="63" t="s">
        <v>44</v>
      </c>
      <c r="B77" s="77">
        <v>0.63000000000000012</v>
      </c>
      <c r="C77" s="77">
        <v>0.56000000000000005</v>
      </c>
      <c r="D77" s="77">
        <v>0.69000000000000039</v>
      </c>
      <c r="E77" s="49">
        <f t="shared" si="14"/>
        <v>0.62666666666666682</v>
      </c>
      <c r="F77" s="68"/>
      <c r="G77" s="69"/>
      <c r="H77" s="69"/>
      <c r="I77" s="69"/>
      <c r="J77" s="69"/>
      <c r="K77" s="69"/>
      <c r="L77" s="46"/>
      <c r="M77" s="63" t="s">
        <v>44</v>
      </c>
      <c r="N77" s="64">
        <v>0.68999999999999972</v>
      </c>
      <c r="O77" s="64">
        <v>0.29000000000000004</v>
      </c>
      <c r="P77" s="64">
        <v>0.62000000000000011</v>
      </c>
      <c r="Q77" s="49">
        <f t="shared" si="15"/>
        <v>0.53333333333333333</v>
      </c>
    </row>
    <row r="78" spans="1:18" ht="12.75" customHeight="1">
      <c r="A78" s="63" t="s">
        <v>45</v>
      </c>
      <c r="B78" s="77">
        <v>0.57999999999999985</v>
      </c>
      <c r="C78" s="77">
        <v>0.60000000000000009</v>
      </c>
      <c r="D78" s="77">
        <v>0.55999999999999961</v>
      </c>
      <c r="E78" s="49">
        <f t="shared" si="14"/>
        <v>0.57999999999999985</v>
      </c>
      <c r="F78" s="68"/>
      <c r="G78" s="69"/>
      <c r="H78" s="69"/>
      <c r="I78" s="69"/>
      <c r="J78" s="69"/>
      <c r="K78" s="69"/>
      <c r="L78" s="46"/>
      <c r="M78" s="63" t="s">
        <v>45</v>
      </c>
      <c r="N78" s="64">
        <v>0.92999999999999994</v>
      </c>
      <c r="O78" s="64">
        <v>0.42999999999999972</v>
      </c>
      <c r="P78" s="64">
        <v>0.76000000000000068</v>
      </c>
      <c r="Q78" s="49">
        <f t="shared" si="15"/>
        <v>0.70666666666666667</v>
      </c>
    </row>
    <row r="79" spans="1:18" ht="12.75" customHeight="1">
      <c r="B79" s="70"/>
      <c r="C79" s="70"/>
      <c r="D79" s="70"/>
      <c r="E79" s="70"/>
      <c r="F79" s="70"/>
      <c r="G79" s="72"/>
      <c r="H79" s="73"/>
      <c r="I79" s="73"/>
      <c r="J79" s="73"/>
      <c r="K79" s="73"/>
      <c r="L79" s="71"/>
      <c r="N79" s="70"/>
      <c r="O79" s="70"/>
      <c r="P79" s="70"/>
      <c r="Q79" s="70"/>
    </row>
    <row r="80" spans="1:18" ht="12.75" customHeight="1">
      <c r="A80" s="48" t="s">
        <v>0</v>
      </c>
      <c r="B80" s="49">
        <f>AVERAGE(B70:B78)</f>
        <v>0.7944444444444444</v>
      </c>
      <c r="C80" s="49">
        <f t="shared" ref="C80:D80" si="16">AVERAGE(C70:C78)</f>
        <v>0.65222222222222215</v>
      </c>
      <c r="D80" s="49">
        <f t="shared" si="16"/>
        <v>0.7400000000000001</v>
      </c>
      <c r="E80" s="49">
        <f>AVERAGE(B70:D78)</f>
        <v>0.72888888888888892</v>
      </c>
      <c r="F80" s="68"/>
      <c r="G80" s="60"/>
      <c r="H80" s="68"/>
      <c r="I80" s="68"/>
      <c r="J80" s="68"/>
      <c r="K80" s="68"/>
      <c r="L80" s="65"/>
      <c r="M80" s="48" t="s">
        <v>0</v>
      </c>
      <c r="N80" s="49">
        <f>AVERAGE(N70:N78)</f>
        <v>0.6088888888888887</v>
      </c>
      <c r="O80" s="49">
        <f t="shared" ref="O80:P80" si="17">AVERAGE(O70:O78)</f>
        <v>0.49555555555555547</v>
      </c>
      <c r="P80" s="49">
        <f t="shared" si="17"/>
        <v>0.58444444444444466</v>
      </c>
      <c r="Q80" s="49">
        <f>AVERAGE(N70:P78)</f>
        <v>0.56296296296296311</v>
      </c>
    </row>
    <row r="81" spans="1:24" ht="12.75" customHeight="1">
      <c r="A81" s="48" t="s">
        <v>1</v>
      </c>
      <c r="B81" s="49">
        <f>STDEV(B70:B78)/SQRT(COUNT(B70:B78))</f>
        <v>8.7640539692147412E-2</v>
      </c>
      <c r="C81" s="49">
        <f>STDEV(C70:C78)/SQRT(COUNT(C70:C78))</f>
        <v>8.6051951004058824E-2</v>
      </c>
      <c r="D81" s="49">
        <f>STDEV(D70:D78)/SQRT(COUNT(D70:D78))</f>
        <v>7.9947899701409739E-2</v>
      </c>
      <c r="E81" s="49">
        <f>STDEV(B70:D78)/SQRT(COUNT(B70:D78))</f>
        <v>4.832031458423533E-2</v>
      </c>
      <c r="F81" s="68"/>
      <c r="G81" s="60"/>
      <c r="H81" s="68"/>
      <c r="I81" s="68"/>
      <c r="J81" s="68"/>
      <c r="K81" s="68"/>
      <c r="L81" s="65"/>
      <c r="M81" s="48" t="s">
        <v>1</v>
      </c>
      <c r="N81" s="49">
        <f>STDEV(N70:N78)/SQRT(COUNT(N70:N78))</f>
        <v>5.3292808678002075E-2</v>
      </c>
      <c r="O81" s="49">
        <f>STDEV(O70:O78)/SQRT(COUNT(O70:O78))</f>
        <v>5.2917942533466898E-2</v>
      </c>
      <c r="P81" s="49">
        <f>STDEV(P70:P78)/SQRT(COUNT(P70:P78))</f>
        <v>5.0030854677419717E-2</v>
      </c>
      <c r="Q81" s="49">
        <f>STDEV(N70:P78)/SQRT(COUNT(N70:P78))</f>
        <v>3.0437525641610626E-2</v>
      </c>
    </row>
    <row r="82" spans="1:24" ht="12.75" customHeight="1">
      <c r="A82" s="52" t="s">
        <v>3</v>
      </c>
      <c r="B82" s="55">
        <f>TTEST(B50:B58,B70:B78,2,2)</f>
        <v>0.71228066779600285</v>
      </c>
      <c r="C82" s="55">
        <f>TTEST(C50:C58,C70:C78,2,2)</f>
        <v>0.68809300556153929</v>
      </c>
      <c r="D82" s="55">
        <f>TTEST(D50:D58,D70:D78,2,2)</f>
        <v>0.58270493172125448</v>
      </c>
      <c r="E82" s="55">
        <f>TTEST(B50:D58,B70:D78,2,2)</f>
        <v>0.78852011474306516</v>
      </c>
      <c r="F82" s="55"/>
      <c r="G82" s="75"/>
      <c r="H82" s="76"/>
      <c r="I82" s="76"/>
      <c r="J82" s="76"/>
      <c r="K82" s="76"/>
      <c r="L82" s="55"/>
      <c r="M82" s="52" t="s">
        <v>3</v>
      </c>
      <c r="N82" s="55">
        <f>TTEST(N50:N58,N70:N78,2,2)</f>
        <v>7.9548300716780831E-2</v>
      </c>
      <c r="O82" s="55">
        <f>TTEST(O50:O58,O70:O78,2,2)</f>
        <v>0.56134677790904908</v>
      </c>
      <c r="P82" s="55">
        <f>TTEST(P50:P58,P70:P78,2,2)</f>
        <v>0.4302525058528105</v>
      </c>
      <c r="Q82" s="55">
        <f>TTEST(N50:P58,N70:P78,2,2)</f>
        <v>0.22410095481385273</v>
      </c>
    </row>
    <row r="83" spans="1:24" ht="12.75" customHeight="1">
      <c r="A83" s="52" t="s">
        <v>53</v>
      </c>
      <c r="B83" s="55"/>
      <c r="C83" s="55"/>
      <c r="D83" s="55"/>
      <c r="E83" s="55"/>
      <c r="F83" s="55"/>
      <c r="G83" s="75"/>
      <c r="H83" s="76"/>
      <c r="I83" s="76"/>
      <c r="J83" s="76"/>
      <c r="K83" s="76"/>
      <c r="L83" s="55"/>
      <c r="M83" s="52" t="s">
        <v>53</v>
      </c>
      <c r="N83" s="55"/>
      <c r="O83" s="55"/>
      <c r="P83" s="55"/>
      <c r="Q83" s="55"/>
    </row>
    <row r="85" spans="1:24" ht="19.5" customHeight="1">
      <c r="B85" s="78"/>
      <c r="N85" s="78"/>
    </row>
    <row r="87" spans="1:24" ht="15">
      <c r="A87" s="46"/>
      <c r="B87" s="46"/>
      <c r="C87" s="46"/>
      <c r="D87" s="57"/>
      <c r="E87" s="56" t="s">
        <v>11</v>
      </c>
      <c r="F87" s="57"/>
      <c r="G87" s="46"/>
      <c r="H87" s="46"/>
      <c r="I87" s="46"/>
      <c r="J87" s="46"/>
      <c r="K87" s="46"/>
      <c r="L87" s="46"/>
      <c r="Q87" s="56" t="s">
        <v>16</v>
      </c>
    </row>
    <row r="88" spans="1:24" ht="12.75" customHeight="1">
      <c r="A88" s="46"/>
      <c r="B88" s="46"/>
      <c r="C88" s="46"/>
      <c r="D88" s="57"/>
      <c r="E88" s="57"/>
      <c r="F88" s="57"/>
      <c r="G88" s="46"/>
      <c r="H88" s="46"/>
      <c r="I88" s="46"/>
      <c r="J88" s="46"/>
      <c r="K88" s="46"/>
      <c r="L88" s="46"/>
      <c r="Q88" s="57"/>
    </row>
    <row r="89" spans="1:24" ht="12.75" customHeight="1">
      <c r="A89" s="39" t="s">
        <v>51</v>
      </c>
      <c r="B89" s="40"/>
      <c r="C89" s="40"/>
      <c r="D89" s="40"/>
      <c r="E89" s="40"/>
      <c r="G89" s="58"/>
      <c r="H89" s="59"/>
      <c r="I89" s="59"/>
      <c r="J89" s="59"/>
      <c r="K89" s="59"/>
      <c r="L89" s="46"/>
      <c r="M89" s="39" t="s">
        <v>51</v>
      </c>
      <c r="N89" s="40"/>
      <c r="O89" s="40"/>
      <c r="P89" s="40"/>
      <c r="Q89" s="40"/>
      <c r="S89" s="58"/>
      <c r="T89" s="59"/>
      <c r="U89" s="59"/>
      <c r="V89" s="59"/>
      <c r="W89" s="59"/>
      <c r="X89" s="46"/>
    </row>
    <row r="90" spans="1:24" ht="12.75" customHeight="1">
      <c r="A90" s="48"/>
      <c r="B90" s="48" t="s">
        <v>4</v>
      </c>
      <c r="C90" s="48" t="s">
        <v>5</v>
      </c>
      <c r="D90" s="48" t="s">
        <v>6</v>
      </c>
      <c r="E90" s="48" t="s">
        <v>0</v>
      </c>
      <c r="F90" s="48"/>
      <c r="G90" s="60"/>
      <c r="H90" s="60"/>
      <c r="I90" s="60"/>
      <c r="J90" s="60"/>
      <c r="K90" s="60"/>
      <c r="L90" s="48"/>
      <c r="M90" s="48"/>
      <c r="N90" s="48" t="s">
        <v>4</v>
      </c>
      <c r="O90" s="48" t="s">
        <v>5</v>
      </c>
      <c r="P90" s="48" t="s">
        <v>6</v>
      </c>
      <c r="Q90" s="48" t="s">
        <v>0</v>
      </c>
      <c r="R90" s="48"/>
      <c r="S90" s="60"/>
      <c r="T90" s="60"/>
      <c r="U90" s="60"/>
      <c r="V90" s="60"/>
      <c r="W90" s="60"/>
    </row>
    <row r="91" spans="1:24" ht="12.75" customHeight="1">
      <c r="A91" s="61"/>
      <c r="B91" s="48" t="s">
        <v>2</v>
      </c>
      <c r="C91" s="48" t="s">
        <v>2</v>
      </c>
      <c r="D91" s="48" t="s">
        <v>2</v>
      </c>
      <c r="E91" s="48" t="s">
        <v>2</v>
      </c>
      <c r="F91" s="48"/>
      <c r="G91" s="62"/>
      <c r="H91" s="60"/>
      <c r="I91" s="60"/>
      <c r="J91" s="60"/>
      <c r="K91" s="60"/>
      <c r="L91" s="48"/>
      <c r="M91" s="61"/>
      <c r="N91" s="48" t="s">
        <v>8</v>
      </c>
      <c r="O91" s="48" t="s">
        <v>8</v>
      </c>
      <c r="P91" s="48" t="s">
        <v>8</v>
      </c>
      <c r="Q91" s="48" t="s">
        <v>8</v>
      </c>
      <c r="R91" s="48"/>
      <c r="S91" s="62"/>
      <c r="T91" s="60"/>
      <c r="U91" s="60"/>
      <c r="V91" s="60"/>
      <c r="W91" s="60"/>
    </row>
    <row r="92" spans="1:24" ht="12.75" customHeight="1">
      <c r="A92" s="63" t="s">
        <v>28</v>
      </c>
      <c r="B92" s="64">
        <v>1.8599999999999999</v>
      </c>
      <c r="C92" s="64">
        <v>1.1299999999999999</v>
      </c>
      <c r="D92" s="64">
        <v>1.3899999999999997</v>
      </c>
      <c r="E92" s="49">
        <f t="shared" ref="E92:E100" si="18">AVERAGE(B92:D92)</f>
        <v>1.4599999999999997</v>
      </c>
      <c r="F92" s="65"/>
      <c r="G92" s="66"/>
      <c r="H92" s="67"/>
      <c r="I92" s="67"/>
      <c r="J92" s="67"/>
      <c r="K92" s="68"/>
      <c r="L92" s="68"/>
      <c r="M92" s="63" t="s">
        <v>28</v>
      </c>
      <c r="N92" s="64">
        <v>1.6099999999999999</v>
      </c>
      <c r="O92" s="64">
        <v>0.87000000000000011</v>
      </c>
      <c r="P92" s="64">
        <v>0.95000000000000018</v>
      </c>
      <c r="Q92" s="49">
        <f t="shared" ref="Q92:Q100" si="19">AVERAGE(N92:P92)</f>
        <v>1.1433333333333333</v>
      </c>
      <c r="R92" s="65"/>
      <c r="S92" s="66"/>
      <c r="T92" s="67"/>
      <c r="U92" s="67"/>
      <c r="V92" s="67"/>
      <c r="W92" s="68"/>
    </row>
    <row r="93" spans="1:24" ht="12.75" customHeight="1">
      <c r="A93" s="63" t="s">
        <v>30</v>
      </c>
      <c r="B93" s="64">
        <v>1.71</v>
      </c>
      <c r="C93" s="64">
        <v>1.4200000000000004</v>
      </c>
      <c r="D93" s="64">
        <v>1.1000000000000005</v>
      </c>
      <c r="E93" s="49">
        <f t="shared" si="18"/>
        <v>1.4100000000000001</v>
      </c>
      <c r="F93" s="65"/>
      <c r="G93" s="66"/>
      <c r="H93" s="67"/>
      <c r="I93" s="67"/>
      <c r="J93" s="67"/>
      <c r="K93" s="68"/>
      <c r="L93" s="68"/>
      <c r="M93" s="63" t="s">
        <v>30</v>
      </c>
      <c r="N93" s="64">
        <v>1.42</v>
      </c>
      <c r="O93" s="64">
        <v>0.94999999999999973</v>
      </c>
      <c r="P93" s="64">
        <v>1.0700000000000003</v>
      </c>
      <c r="Q93" s="49">
        <f t="shared" si="19"/>
        <v>1.1466666666666667</v>
      </c>
      <c r="R93" s="65"/>
      <c r="S93" s="66"/>
      <c r="T93" s="67"/>
      <c r="U93" s="67"/>
      <c r="V93" s="67"/>
      <c r="W93" s="68"/>
    </row>
    <row r="94" spans="1:24" ht="12.75" customHeight="1">
      <c r="A94" s="63" t="s">
        <v>32</v>
      </c>
      <c r="B94" s="64">
        <v>1.51</v>
      </c>
      <c r="C94" s="64">
        <v>1.87</v>
      </c>
      <c r="D94" s="64">
        <v>1.9799999999999995</v>
      </c>
      <c r="E94" s="49">
        <f t="shared" si="18"/>
        <v>1.7866666666666664</v>
      </c>
      <c r="F94" s="65"/>
      <c r="G94" s="66"/>
      <c r="H94" s="67"/>
      <c r="I94" s="67"/>
      <c r="J94" s="67"/>
      <c r="K94" s="68"/>
      <c r="L94" s="68"/>
      <c r="M94" s="63" t="s">
        <v>32</v>
      </c>
      <c r="N94" s="64">
        <v>2</v>
      </c>
      <c r="O94" s="64">
        <v>1.7499999999999996</v>
      </c>
      <c r="P94" s="64">
        <v>1.7199999999999998</v>
      </c>
      <c r="Q94" s="49">
        <f t="shared" si="19"/>
        <v>1.823333333333333</v>
      </c>
      <c r="R94" s="65"/>
      <c r="S94" s="66"/>
      <c r="T94" s="67"/>
      <c r="U94" s="67"/>
      <c r="V94" s="67"/>
      <c r="W94" s="68"/>
    </row>
    <row r="95" spans="1:24" ht="12.75" customHeight="1">
      <c r="A95" s="63" t="s">
        <v>34</v>
      </c>
      <c r="B95" s="64">
        <v>1.58</v>
      </c>
      <c r="C95" s="64">
        <v>1.65</v>
      </c>
      <c r="D95" s="64">
        <v>1.7800000000000002</v>
      </c>
      <c r="E95" s="49">
        <f t="shared" si="18"/>
        <v>1.67</v>
      </c>
      <c r="F95" s="65"/>
      <c r="G95" s="66"/>
      <c r="H95" s="67"/>
      <c r="I95" s="67"/>
      <c r="J95" s="67"/>
      <c r="K95" s="68"/>
      <c r="L95" s="68"/>
      <c r="M95" s="63" t="s">
        <v>34</v>
      </c>
      <c r="N95" s="64">
        <v>1.44</v>
      </c>
      <c r="O95" s="64">
        <v>1.5500000000000003</v>
      </c>
      <c r="P95" s="64">
        <v>1.2599999999999998</v>
      </c>
      <c r="Q95" s="49">
        <f t="shared" si="19"/>
        <v>1.4166666666666667</v>
      </c>
      <c r="R95" s="65"/>
      <c r="S95" s="66"/>
      <c r="T95" s="67"/>
      <c r="U95" s="67"/>
      <c r="V95" s="67"/>
      <c r="W95" s="68"/>
    </row>
    <row r="96" spans="1:24" ht="12.75" customHeight="1">
      <c r="A96" s="63" t="s">
        <v>36</v>
      </c>
      <c r="B96" s="64">
        <v>1.35</v>
      </c>
      <c r="C96" s="64">
        <v>1.5999999999999996</v>
      </c>
      <c r="D96" s="64">
        <v>1.4699999999999998</v>
      </c>
      <c r="E96" s="49">
        <f t="shared" si="18"/>
        <v>1.4733333333333334</v>
      </c>
      <c r="F96" s="65"/>
      <c r="G96" s="66"/>
      <c r="H96" s="67"/>
      <c r="I96" s="67"/>
      <c r="J96" s="67"/>
      <c r="K96" s="68"/>
      <c r="L96" s="68"/>
      <c r="M96" s="63" t="s">
        <v>36</v>
      </c>
      <c r="N96" s="64">
        <v>1.2200000000000002</v>
      </c>
      <c r="O96" s="64">
        <v>1.4</v>
      </c>
      <c r="P96" s="64">
        <v>1.3599999999999994</v>
      </c>
      <c r="Q96" s="49">
        <f t="shared" si="19"/>
        <v>1.3266666666666664</v>
      </c>
      <c r="R96" s="65"/>
      <c r="S96" s="66"/>
      <c r="T96" s="67"/>
      <c r="U96" s="67"/>
      <c r="V96" s="67"/>
      <c r="W96" s="68"/>
    </row>
    <row r="97" spans="1:23" ht="12.75" customHeight="1">
      <c r="A97" s="63" t="s">
        <v>38</v>
      </c>
      <c r="B97" s="64">
        <v>1.21</v>
      </c>
      <c r="C97" s="64">
        <v>1.1099999999999999</v>
      </c>
      <c r="D97" s="64">
        <v>1.2599999999999998</v>
      </c>
      <c r="E97" s="49">
        <f t="shared" si="18"/>
        <v>1.1933333333333331</v>
      </c>
      <c r="F97" s="65"/>
      <c r="G97" s="66"/>
      <c r="H97" s="67"/>
      <c r="I97" s="67"/>
      <c r="J97" s="67"/>
      <c r="K97" s="68"/>
      <c r="L97" s="68"/>
      <c r="M97" s="63" t="s">
        <v>38</v>
      </c>
      <c r="N97" s="64">
        <v>0.96000000000000019</v>
      </c>
      <c r="O97" s="64">
        <v>0.89000000000000012</v>
      </c>
      <c r="P97" s="64">
        <v>0.98999999999999977</v>
      </c>
      <c r="Q97" s="49">
        <f t="shared" si="19"/>
        <v>0.94666666666666666</v>
      </c>
      <c r="R97" s="65"/>
      <c r="S97" s="66"/>
      <c r="T97" s="67"/>
      <c r="U97" s="67"/>
      <c r="V97" s="67"/>
      <c r="W97" s="68"/>
    </row>
    <row r="98" spans="1:23" ht="12.75" customHeight="1">
      <c r="A98" s="63" t="s">
        <v>40</v>
      </c>
      <c r="B98" s="64">
        <v>1.7600000000000002</v>
      </c>
      <c r="C98" s="64">
        <v>0.73</v>
      </c>
      <c r="D98" s="64">
        <v>0.75999999999999979</v>
      </c>
      <c r="E98" s="49">
        <f t="shared" si="18"/>
        <v>1.0833333333333333</v>
      </c>
      <c r="F98" s="65"/>
      <c r="G98" s="69"/>
      <c r="H98" s="69"/>
      <c r="I98" s="69"/>
      <c r="J98" s="69"/>
      <c r="K98" s="69"/>
      <c r="L98" s="68"/>
      <c r="M98" s="63" t="s">
        <v>40</v>
      </c>
      <c r="N98" s="64">
        <v>1.42</v>
      </c>
      <c r="O98" s="64">
        <v>0.91999999999999993</v>
      </c>
      <c r="P98" s="64">
        <v>0.92999999999999972</v>
      </c>
      <c r="Q98" s="49">
        <f t="shared" si="19"/>
        <v>1.0899999999999999</v>
      </c>
      <c r="R98" s="65"/>
      <c r="S98" s="69"/>
      <c r="T98" s="69"/>
      <c r="U98" s="69"/>
      <c r="V98" s="69"/>
      <c r="W98" s="69"/>
    </row>
    <row r="99" spans="1:23" ht="12.75" customHeight="1">
      <c r="A99" s="63" t="s">
        <v>41</v>
      </c>
      <c r="B99" s="64">
        <v>1.79</v>
      </c>
      <c r="C99" s="64">
        <v>1.7000000000000002</v>
      </c>
      <c r="D99" s="64">
        <v>1.6500000000000004</v>
      </c>
      <c r="E99" s="49">
        <f t="shared" si="18"/>
        <v>1.7133333333333336</v>
      </c>
      <c r="F99" s="65"/>
      <c r="G99" s="69"/>
      <c r="H99" s="69"/>
      <c r="I99" s="69"/>
      <c r="J99" s="69"/>
      <c r="K99" s="69"/>
      <c r="L99" s="68"/>
      <c r="M99" s="63" t="s">
        <v>41</v>
      </c>
      <c r="N99" s="64">
        <v>1.6</v>
      </c>
      <c r="O99" s="64">
        <v>1.0699999999999998</v>
      </c>
      <c r="P99" s="64">
        <v>1.2800000000000002</v>
      </c>
      <c r="Q99" s="49">
        <f t="shared" si="19"/>
        <v>1.3166666666666667</v>
      </c>
      <c r="R99" s="65"/>
      <c r="S99" s="69"/>
      <c r="T99" s="69"/>
      <c r="U99" s="69"/>
      <c r="V99" s="69"/>
      <c r="W99" s="69"/>
    </row>
    <row r="100" spans="1:23" ht="12.75" customHeight="1">
      <c r="A100" s="63" t="s">
        <v>42</v>
      </c>
      <c r="B100" s="64">
        <v>1.52</v>
      </c>
      <c r="C100" s="64">
        <v>1.4300000000000002</v>
      </c>
      <c r="D100" s="64">
        <v>1.9700000000000006</v>
      </c>
      <c r="E100" s="49">
        <f t="shared" si="18"/>
        <v>1.6400000000000003</v>
      </c>
      <c r="F100" s="65"/>
      <c r="G100" s="69"/>
      <c r="H100" s="69"/>
      <c r="I100" s="69"/>
      <c r="J100" s="69"/>
      <c r="K100" s="69"/>
      <c r="L100" s="68"/>
      <c r="M100" s="63" t="s">
        <v>42</v>
      </c>
      <c r="N100" s="64">
        <v>1.1499999999999999</v>
      </c>
      <c r="O100" s="64">
        <v>1.08</v>
      </c>
      <c r="P100" s="64">
        <v>1.3299999999999996</v>
      </c>
      <c r="Q100" s="49">
        <f t="shared" si="19"/>
        <v>1.1866666666666665</v>
      </c>
      <c r="R100" s="65"/>
      <c r="S100" s="69"/>
      <c r="T100" s="69"/>
      <c r="U100" s="69"/>
      <c r="V100" s="69"/>
      <c r="W100" s="69"/>
    </row>
    <row r="101" spans="1:23" ht="12.75" customHeight="1">
      <c r="B101" s="70"/>
      <c r="C101" s="70"/>
      <c r="D101" s="70"/>
      <c r="E101" s="70"/>
      <c r="F101" s="71"/>
      <c r="G101" s="72"/>
      <c r="H101" s="73"/>
      <c r="I101" s="73"/>
      <c r="J101" s="73"/>
      <c r="K101" s="73"/>
      <c r="L101" s="70"/>
      <c r="N101" s="70"/>
      <c r="O101" s="70"/>
      <c r="P101" s="70"/>
      <c r="Q101" s="70"/>
      <c r="R101" s="71"/>
      <c r="S101" s="72"/>
      <c r="T101" s="73"/>
      <c r="U101" s="73"/>
      <c r="V101" s="73"/>
      <c r="W101" s="73"/>
    </row>
    <row r="102" spans="1:23" ht="12.75" customHeight="1">
      <c r="A102" s="48" t="s">
        <v>0</v>
      </c>
      <c r="B102" s="49">
        <f>AVERAGE(B92:B100)</f>
        <v>1.5877777777777777</v>
      </c>
      <c r="C102" s="49">
        <f t="shared" ref="C102:D102" si="20">AVERAGE(C92:C100)</f>
        <v>1.4044444444444446</v>
      </c>
      <c r="D102" s="49">
        <f t="shared" si="20"/>
        <v>1.4844444444444447</v>
      </c>
      <c r="E102" s="49">
        <f>AVERAGE(B92:D100)</f>
        <v>1.4922222222222221</v>
      </c>
      <c r="F102" s="65"/>
      <c r="G102" s="60"/>
      <c r="H102" s="68"/>
      <c r="I102" s="68"/>
      <c r="J102" s="68"/>
      <c r="K102" s="68"/>
      <c r="L102" s="68"/>
      <c r="M102" s="48" t="s">
        <v>0</v>
      </c>
      <c r="N102" s="49">
        <f>AVERAGE(N92:N100)</f>
        <v>1.4244444444444444</v>
      </c>
      <c r="O102" s="49">
        <f t="shared" ref="O102:P102" si="21">AVERAGE(O92:O100)</f>
        <v>1.1644444444444444</v>
      </c>
      <c r="P102" s="49">
        <f t="shared" si="21"/>
        <v>1.21</v>
      </c>
      <c r="Q102" s="49">
        <f>AVERAGE(N92:P100)</f>
        <v>1.2662962962962963</v>
      </c>
      <c r="R102" s="65"/>
      <c r="S102" s="60"/>
      <c r="T102" s="68"/>
      <c r="U102" s="68"/>
      <c r="V102" s="68"/>
      <c r="W102" s="68"/>
    </row>
    <row r="103" spans="1:23" ht="12.75" customHeight="1">
      <c r="A103" s="48" t="s">
        <v>1</v>
      </c>
      <c r="B103" s="49">
        <f>STDEV(B92:B100)/SQRT(COUNT(B92:B100))</f>
        <v>7.1642976273900982E-2</v>
      </c>
      <c r="C103" s="49">
        <f>STDEV(C92:C100)/SQRT(COUNT(C92:C100))</f>
        <v>0.11904843915061419</v>
      </c>
      <c r="D103" s="49">
        <f>STDEV(D92:D100)/SQRT(COUNT(D92:D100))</f>
        <v>0.1358216877534569</v>
      </c>
      <c r="E103" s="49">
        <f>STDEV(B92:D100)/SQRT(COUNT(B92:D100))</f>
        <v>6.3942935148189994E-2</v>
      </c>
      <c r="F103" s="65"/>
      <c r="G103" s="60"/>
      <c r="H103" s="68"/>
      <c r="I103" s="68"/>
      <c r="J103" s="68"/>
      <c r="K103" s="68"/>
      <c r="L103" s="68"/>
      <c r="M103" s="48" t="s">
        <v>1</v>
      </c>
      <c r="N103" s="49">
        <f>STDEV(N92:N100)/SQRT(COUNT(N92:N100))</f>
        <v>0.10066599214883142</v>
      </c>
      <c r="O103" s="49">
        <f>STDEV(O92:O100)/SQRT(COUNT(O92:O100))</f>
        <v>0.10742065690947959</v>
      </c>
      <c r="P103" s="49">
        <f>STDEV(P92:P100)/SQRT(COUNT(P92:P100))</f>
        <v>8.485281374238568E-2</v>
      </c>
      <c r="Q103" s="49">
        <f>STDEV(N92:P100)/SQRT(COUNT(N92:P100))</f>
        <v>5.87843326321323E-2</v>
      </c>
      <c r="R103" s="65"/>
      <c r="S103" s="60"/>
      <c r="T103" s="68"/>
      <c r="U103" s="68"/>
      <c r="V103" s="68"/>
      <c r="W103" s="68"/>
    </row>
    <row r="104" spans="1:23" ht="12.75" customHeight="1">
      <c r="A104" s="46"/>
      <c r="B104" s="74"/>
      <c r="C104" s="74"/>
      <c r="D104" s="74"/>
      <c r="E104" s="74"/>
      <c r="F104" s="74"/>
      <c r="G104" s="75"/>
      <c r="H104" s="76"/>
      <c r="I104" s="76"/>
      <c r="J104" s="76"/>
      <c r="K104" s="76"/>
      <c r="L104" s="55"/>
      <c r="M104" s="46"/>
      <c r="N104" s="74"/>
      <c r="O104" s="74"/>
      <c r="P104" s="74"/>
      <c r="Q104" s="74"/>
      <c r="R104" s="74"/>
      <c r="S104" s="75"/>
      <c r="T104" s="76"/>
      <c r="U104" s="76"/>
      <c r="V104" s="76"/>
      <c r="W104" s="76"/>
    </row>
    <row r="105" spans="1:23">
      <c r="G105" s="75"/>
      <c r="H105" s="76"/>
      <c r="I105" s="76"/>
      <c r="J105" s="76"/>
      <c r="K105" s="76"/>
      <c r="S105" s="75"/>
      <c r="T105" s="76"/>
      <c r="U105" s="76"/>
      <c r="V105" s="76"/>
      <c r="W105" s="76"/>
    </row>
    <row r="106" spans="1:23">
      <c r="A106" s="52"/>
      <c r="M106" s="52"/>
    </row>
    <row r="107" spans="1:23">
      <c r="A107" s="52"/>
      <c r="M107" s="52"/>
    </row>
    <row r="108" spans="1:23">
      <c r="A108" s="52"/>
      <c r="M108" s="52"/>
    </row>
    <row r="109" spans="1:23" ht="12.75" customHeight="1">
      <c r="A109" s="41" t="s">
        <v>48</v>
      </c>
      <c r="B109" s="46"/>
      <c r="C109" s="46"/>
      <c r="D109" s="46"/>
      <c r="E109" s="46"/>
      <c r="F109" s="46"/>
      <c r="G109" s="58"/>
      <c r="H109" s="59"/>
      <c r="I109" s="59"/>
      <c r="J109" s="59"/>
      <c r="K109" s="59"/>
      <c r="M109" s="41" t="s">
        <v>48</v>
      </c>
      <c r="N109" s="46"/>
      <c r="O109" s="46"/>
      <c r="P109" s="46"/>
      <c r="Q109" s="46"/>
      <c r="R109" s="46"/>
    </row>
    <row r="110" spans="1:23" ht="12.75" customHeight="1">
      <c r="A110" s="48"/>
      <c r="B110" s="48" t="s">
        <v>4</v>
      </c>
      <c r="C110" s="48" t="s">
        <v>5</v>
      </c>
      <c r="D110" s="48" t="s">
        <v>6</v>
      </c>
      <c r="E110" s="48" t="s">
        <v>0</v>
      </c>
      <c r="F110" s="48"/>
      <c r="G110" s="60"/>
      <c r="H110" s="60"/>
      <c r="I110" s="60"/>
      <c r="J110" s="60"/>
      <c r="K110" s="60"/>
      <c r="L110" s="48"/>
      <c r="M110" s="48"/>
      <c r="N110" s="48" t="s">
        <v>4</v>
      </c>
      <c r="O110" s="48" t="s">
        <v>5</v>
      </c>
      <c r="P110" s="48" t="s">
        <v>6</v>
      </c>
      <c r="Q110" s="48" t="s">
        <v>0</v>
      </c>
    </row>
    <row r="111" spans="1:23" ht="12.75" customHeight="1">
      <c r="A111" s="61"/>
      <c r="B111" s="48" t="s">
        <v>2</v>
      </c>
      <c r="C111" s="48" t="s">
        <v>2</v>
      </c>
      <c r="D111" s="48" t="s">
        <v>2</v>
      </c>
      <c r="E111" s="48" t="s">
        <v>2</v>
      </c>
      <c r="F111" s="48"/>
      <c r="G111" s="62"/>
      <c r="H111" s="60"/>
      <c r="I111" s="60"/>
      <c r="J111" s="60"/>
      <c r="K111" s="60"/>
      <c r="L111" s="48"/>
      <c r="M111" s="61"/>
      <c r="N111" s="48" t="s">
        <v>8</v>
      </c>
      <c r="O111" s="48" t="s">
        <v>8</v>
      </c>
      <c r="P111" s="48" t="s">
        <v>8</v>
      </c>
      <c r="Q111" s="48" t="s">
        <v>8</v>
      </c>
    </row>
    <row r="112" spans="1:23" ht="12.75" customHeight="1">
      <c r="A112" s="63" t="s">
        <v>29</v>
      </c>
      <c r="B112" s="64">
        <v>1.67</v>
      </c>
      <c r="C112" s="64">
        <v>1.6799999999999997</v>
      </c>
      <c r="D112" s="64">
        <v>1.5899999999999999</v>
      </c>
      <c r="E112" s="49">
        <f>AVERAGE(B112:D112)</f>
        <v>1.6466666666666665</v>
      </c>
      <c r="F112" s="68"/>
      <c r="G112" s="66"/>
      <c r="H112" s="67"/>
      <c r="I112" s="67"/>
      <c r="J112" s="67"/>
      <c r="K112" s="68"/>
      <c r="L112" s="65"/>
      <c r="M112" s="63" t="s">
        <v>29</v>
      </c>
      <c r="N112" s="64">
        <v>1.52</v>
      </c>
      <c r="O112" s="64">
        <v>1.31</v>
      </c>
      <c r="P112" s="64">
        <v>1.7599999999999998</v>
      </c>
      <c r="Q112" s="49">
        <f>AVERAGE(N112:P112)</f>
        <v>1.53</v>
      </c>
    </row>
    <row r="113" spans="1:17" ht="12.75" customHeight="1">
      <c r="A113" s="63" t="s">
        <v>31</v>
      </c>
      <c r="B113" s="64">
        <v>1.1499999999999999</v>
      </c>
      <c r="C113" s="64">
        <v>0.84000000000000008</v>
      </c>
      <c r="D113" s="64">
        <v>1.21</v>
      </c>
      <c r="E113" s="49">
        <f t="shared" ref="E113:E120" si="22">AVERAGE(B113:D113)</f>
        <v>1.0666666666666667</v>
      </c>
      <c r="F113" s="68"/>
      <c r="G113" s="66"/>
      <c r="H113" s="67"/>
      <c r="I113" s="67"/>
      <c r="J113" s="67"/>
      <c r="K113" s="68"/>
      <c r="L113" s="65"/>
      <c r="M113" s="63" t="s">
        <v>31</v>
      </c>
      <c r="N113" s="64">
        <v>0.77</v>
      </c>
      <c r="O113" s="64">
        <v>0.78</v>
      </c>
      <c r="P113" s="64">
        <v>1.0700000000000003</v>
      </c>
      <c r="Q113" s="49">
        <f t="shared" ref="Q113:Q120" si="23">AVERAGE(N113:P113)</f>
        <v>0.87333333333333341</v>
      </c>
    </row>
    <row r="114" spans="1:17" ht="12.75" customHeight="1">
      <c r="A114" s="63" t="s">
        <v>33</v>
      </c>
      <c r="B114" s="64">
        <v>1.92</v>
      </c>
      <c r="C114" s="64">
        <v>1.2599999999999998</v>
      </c>
      <c r="D114" s="64">
        <v>1.38</v>
      </c>
      <c r="E114" s="49">
        <f t="shared" si="22"/>
        <v>1.5199999999999998</v>
      </c>
      <c r="F114" s="68"/>
      <c r="G114" s="66"/>
      <c r="H114" s="67"/>
      <c r="I114" s="67"/>
      <c r="J114" s="67"/>
      <c r="K114" s="68"/>
      <c r="L114" s="65"/>
      <c r="M114" s="63" t="s">
        <v>33</v>
      </c>
      <c r="N114" s="64">
        <v>1.6800000000000002</v>
      </c>
      <c r="O114" s="64">
        <v>1.3400000000000003</v>
      </c>
      <c r="P114" s="64">
        <v>1.3399999999999999</v>
      </c>
      <c r="Q114" s="49">
        <f t="shared" si="23"/>
        <v>1.4533333333333334</v>
      </c>
    </row>
    <row r="115" spans="1:17" ht="12.75" customHeight="1">
      <c r="A115" s="63" t="s">
        <v>35</v>
      </c>
      <c r="B115" s="77">
        <v>1.2300000000000002</v>
      </c>
      <c r="C115" s="77">
        <v>0.89999999999999991</v>
      </c>
      <c r="D115" s="77">
        <v>1.2200000000000006</v>
      </c>
      <c r="E115" s="49">
        <f t="shared" si="22"/>
        <v>1.1166666666666669</v>
      </c>
      <c r="F115" s="68"/>
      <c r="G115" s="66"/>
      <c r="H115" s="67"/>
      <c r="I115" s="67"/>
      <c r="J115" s="67"/>
      <c r="K115" s="68"/>
      <c r="L115" s="65"/>
      <c r="M115" s="63" t="s">
        <v>35</v>
      </c>
      <c r="N115" s="64">
        <v>1.17</v>
      </c>
      <c r="O115" s="64">
        <v>1.06</v>
      </c>
      <c r="P115" s="64">
        <v>1.17</v>
      </c>
      <c r="Q115" s="49">
        <f t="shared" si="23"/>
        <v>1.1333333333333333</v>
      </c>
    </row>
    <row r="116" spans="1:17" ht="12.75" customHeight="1">
      <c r="A116" s="63" t="s">
        <v>37</v>
      </c>
      <c r="B116" s="77">
        <v>1.4900000000000002</v>
      </c>
      <c r="C116" s="77">
        <v>1.5899999999999999</v>
      </c>
      <c r="D116" s="77">
        <v>1.7000000000000002</v>
      </c>
      <c r="E116" s="49">
        <f t="shared" si="22"/>
        <v>1.5933333333333335</v>
      </c>
      <c r="F116" s="68"/>
      <c r="G116" s="66"/>
      <c r="H116" s="67"/>
      <c r="I116" s="67"/>
      <c r="J116" s="67"/>
      <c r="K116" s="68"/>
      <c r="L116" s="65"/>
      <c r="M116" s="63" t="s">
        <v>37</v>
      </c>
      <c r="N116" s="64">
        <v>1.93</v>
      </c>
      <c r="O116" s="64">
        <v>1.5899999999999999</v>
      </c>
      <c r="P116" s="64">
        <v>1.5299999999999994</v>
      </c>
      <c r="Q116" s="49">
        <f t="shared" si="23"/>
        <v>1.6833333333333329</v>
      </c>
    </row>
    <row r="117" spans="1:17" ht="12.75" customHeight="1">
      <c r="A117" s="63" t="s">
        <v>39</v>
      </c>
      <c r="B117" s="77">
        <v>1.1600000000000001</v>
      </c>
      <c r="C117" s="77">
        <v>1.37</v>
      </c>
      <c r="D117" s="77">
        <v>1.2199999999999998</v>
      </c>
      <c r="E117" s="49">
        <f t="shared" si="22"/>
        <v>1.25</v>
      </c>
      <c r="F117" s="68"/>
      <c r="G117" s="66"/>
      <c r="H117" s="67"/>
      <c r="I117" s="67"/>
      <c r="J117" s="67"/>
      <c r="K117" s="68"/>
      <c r="L117" s="65"/>
      <c r="M117" s="63" t="s">
        <v>39</v>
      </c>
      <c r="N117" s="64">
        <v>1.0099999999999998</v>
      </c>
      <c r="O117" s="64">
        <v>0.84000000000000008</v>
      </c>
      <c r="P117" s="64">
        <v>0.7200000000000002</v>
      </c>
      <c r="Q117" s="49">
        <f t="shared" si="23"/>
        <v>0.8566666666666668</v>
      </c>
    </row>
    <row r="118" spans="1:17" ht="12.75" customHeight="1">
      <c r="A118" s="63" t="s">
        <v>43</v>
      </c>
      <c r="B118" s="77">
        <v>1.3800000000000001</v>
      </c>
      <c r="C118" s="77">
        <v>1.4499999999999997</v>
      </c>
      <c r="D118" s="77">
        <v>1.5999999999999996</v>
      </c>
      <c r="E118" s="49">
        <f t="shared" si="22"/>
        <v>1.4766666666666666</v>
      </c>
      <c r="F118" s="68"/>
      <c r="G118" s="69"/>
      <c r="H118" s="69"/>
      <c r="I118" s="69"/>
      <c r="J118" s="69"/>
      <c r="K118" s="69"/>
      <c r="L118" s="46"/>
      <c r="M118" s="63" t="s">
        <v>43</v>
      </c>
      <c r="N118" s="64">
        <v>1.34</v>
      </c>
      <c r="O118" s="64">
        <v>1.0099999999999998</v>
      </c>
      <c r="P118" s="64">
        <v>1.3599999999999994</v>
      </c>
      <c r="Q118" s="49">
        <f t="shared" si="23"/>
        <v>1.2366666666666664</v>
      </c>
    </row>
    <row r="119" spans="1:17" ht="12.75" customHeight="1">
      <c r="A119" s="63" t="s">
        <v>44</v>
      </c>
      <c r="B119" s="77">
        <v>1.86</v>
      </c>
      <c r="C119" s="77">
        <v>1.4599999999999995</v>
      </c>
      <c r="D119" s="77">
        <v>1.2000000000000002</v>
      </c>
      <c r="E119" s="49">
        <f t="shared" si="22"/>
        <v>1.5066666666666666</v>
      </c>
      <c r="F119" s="68"/>
      <c r="G119" s="69"/>
      <c r="H119" s="69"/>
      <c r="I119" s="69"/>
      <c r="J119" s="69"/>
      <c r="K119" s="69"/>
      <c r="L119" s="46"/>
      <c r="M119" s="63" t="s">
        <v>44</v>
      </c>
      <c r="N119" s="64">
        <v>1.34</v>
      </c>
      <c r="O119" s="64">
        <v>1.2200000000000002</v>
      </c>
      <c r="P119" s="64">
        <v>1.25</v>
      </c>
      <c r="Q119" s="49">
        <f t="shared" si="23"/>
        <v>1.2700000000000002</v>
      </c>
    </row>
    <row r="120" spans="1:17" ht="12.75" customHeight="1">
      <c r="A120" s="63" t="s">
        <v>45</v>
      </c>
      <c r="B120" s="77">
        <v>1.6500000000000001</v>
      </c>
      <c r="C120" s="77">
        <v>1.2800000000000002</v>
      </c>
      <c r="D120" s="77">
        <v>1.3399999999999999</v>
      </c>
      <c r="E120" s="49">
        <f t="shared" si="22"/>
        <v>1.4233333333333336</v>
      </c>
      <c r="F120" s="68"/>
      <c r="G120" s="69"/>
      <c r="H120" s="69"/>
      <c r="I120" s="69"/>
      <c r="J120" s="69"/>
      <c r="K120" s="69"/>
      <c r="L120" s="46"/>
      <c r="M120" s="63" t="s">
        <v>45</v>
      </c>
      <c r="N120" s="64">
        <v>1.39</v>
      </c>
      <c r="O120" s="64">
        <v>0.96000000000000041</v>
      </c>
      <c r="P120" s="64">
        <v>1.2599999999999998</v>
      </c>
      <c r="Q120" s="49">
        <f t="shared" si="23"/>
        <v>1.2033333333333334</v>
      </c>
    </row>
    <row r="121" spans="1:17" ht="12.75" customHeight="1">
      <c r="B121" s="70"/>
      <c r="C121" s="70"/>
      <c r="D121" s="70"/>
      <c r="E121" s="70"/>
      <c r="F121" s="70"/>
      <c r="G121" s="72"/>
      <c r="H121" s="73"/>
      <c r="I121" s="73"/>
      <c r="J121" s="73"/>
      <c r="K121" s="73"/>
      <c r="L121" s="71"/>
      <c r="N121" s="70"/>
      <c r="O121" s="70"/>
      <c r="P121" s="70"/>
      <c r="Q121" s="70"/>
    </row>
    <row r="122" spans="1:17" ht="12.75" customHeight="1">
      <c r="A122" s="48" t="s">
        <v>0</v>
      </c>
      <c r="B122" s="49">
        <f>AVERAGE(B112:B120)</f>
        <v>1.5011111111111113</v>
      </c>
      <c r="C122" s="49">
        <f t="shared" ref="C122:D122" si="24">AVERAGE(C112:C120)</f>
        <v>1.3144444444444443</v>
      </c>
      <c r="D122" s="49">
        <f t="shared" si="24"/>
        <v>1.3844444444444446</v>
      </c>
      <c r="E122" s="49">
        <f>AVERAGE(B112:D120)</f>
        <v>1.4</v>
      </c>
      <c r="F122" s="68"/>
      <c r="G122" s="60"/>
      <c r="H122" s="68"/>
      <c r="I122" s="68"/>
      <c r="J122" s="68"/>
      <c r="K122" s="68"/>
      <c r="L122" s="65"/>
      <c r="M122" s="48" t="s">
        <v>0</v>
      </c>
      <c r="N122" s="49">
        <f>AVERAGE(N112:N120)</f>
        <v>1.35</v>
      </c>
      <c r="O122" s="49">
        <f t="shared" ref="O122:P122" si="25">AVERAGE(O112:O120)</f>
        <v>1.1233333333333335</v>
      </c>
      <c r="P122" s="49">
        <f t="shared" si="25"/>
        <v>1.2733333333333332</v>
      </c>
      <c r="Q122" s="49">
        <f>AVERAGE(N112:P120)</f>
        <v>1.2488888888888885</v>
      </c>
    </row>
    <row r="123" spans="1:17" ht="12.75" customHeight="1">
      <c r="A123" s="48" t="s">
        <v>1</v>
      </c>
      <c r="B123" s="49">
        <f>STDEV(B112:B120)/SQRT(COUNT(B112:B120))</f>
        <v>9.7388746276120527E-2</v>
      </c>
      <c r="C123" s="49">
        <f>STDEV(C112:C120)/SQRT(COUNT(C112:C120))</f>
        <v>9.5249833932650949E-2</v>
      </c>
      <c r="D123" s="49">
        <f>STDEV(D112:D120)/SQRT(COUNT(D112:D120))</f>
        <v>6.5491965391673776E-2</v>
      </c>
      <c r="E123" s="49">
        <f>STDEV(B112:D120)/SQRT(COUNT(B112:D120))</f>
        <v>5.0707248704944453E-2</v>
      </c>
      <c r="F123" s="68"/>
      <c r="G123" s="60"/>
      <c r="H123" s="68"/>
      <c r="I123" s="68"/>
      <c r="J123" s="68"/>
      <c r="K123" s="68"/>
      <c r="L123" s="65"/>
      <c r="M123" s="48" t="s">
        <v>1</v>
      </c>
      <c r="N123" s="49">
        <f>STDEV(N112:N120)/SQRT(COUNT(N112:N120))</f>
        <v>0.11549410759380276</v>
      </c>
      <c r="O123" s="49">
        <f>STDEV(O112:O120)/SQRT(COUNT(O112:O120))</f>
        <v>8.744839748229917E-2</v>
      </c>
      <c r="P123" s="49">
        <f>STDEV(P112:P120)/SQRT(COUNT(P112:P120))</f>
        <v>9.672412085697929E-2</v>
      </c>
      <c r="Q123" s="49">
        <f>STDEV(N112:P120)/SQRT(COUNT(N112:P120))</f>
        <v>5.876054390037757E-2</v>
      </c>
    </row>
    <row r="124" spans="1:17" ht="12.75" customHeight="1">
      <c r="A124" s="52" t="s">
        <v>3</v>
      </c>
      <c r="B124" s="55">
        <f>TTEST(B92:B100,B112:B120,2,2)</f>
        <v>0.48381000291326226</v>
      </c>
      <c r="C124" s="55">
        <f>TTEST(C92:C100,C112:C120,2,2)</f>
        <v>0.56323088369781982</v>
      </c>
      <c r="D124" s="55">
        <f>TTEST(D92:D100,D112:D120,2,2)</f>
        <v>0.51665247099760658</v>
      </c>
      <c r="E124" s="55">
        <f>TTEST(B92:D100,B112:D120,2,2)</f>
        <v>0.26363727065841608</v>
      </c>
      <c r="F124" s="55"/>
      <c r="G124" s="75"/>
      <c r="H124" s="76"/>
      <c r="I124" s="76"/>
      <c r="J124" s="76"/>
      <c r="K124" s="76"/>
      <c r="L124" s="55"/>
      <c r="M124" s="52" t="s">
        <v>3</v>
      </c>
      <c r="N124" s="55">
        <f>TTEST(N92:N100,N112:N120,2,2)</f>
        <v>0.63362121671732263</v>
      </c>
      <c r="O124" s="55">
        <f>TTEST(O92:O100,O112:O120,2,2)</f>
        <v>0.77043836161721213</v>
      </c>
      <c r="P124" s="55">
        <f>TTEST(P92:P100,P112:P120,2,2)</f>
        <v>0.6292482542700828</v>
      </c>
      <c r="Q124" s="55">
        <f>TTEST(N92:P100,N112:P120,2,2)</f>
        <v>0.83492848118055707</v>
      </c>
    </row>
    <row r="125" spans="1:17" ht="12.75" customHeight="1">
      <c r="A125" s="52" t="s">
        <v>53</v>
      </c>
      <c r="B125" s="55"/>
      <c r="C125" s="55"/>
      <c r="D125" s="55"/>
      <c r="E125" s="55"/>
      <c r="G125" s="75"/>
      <c r="H125" s="76"/>
      <c r="I125" s="76"/>
      <c r="J125" s="76"/>
      <c r="K125" s="76"/>
      <c r="L125" s="55"/>
      <c r="M125" s="52" t="s">
        <v>53</v>
      </c>
      <c r="N125" s="55"/>
      <c r="O125" s="55"/>
      <c r="P125" s="55"/>
      <c r="Q125" s="55"/>
    </row>
    <row r="126" spans="1:17" ht="12.75" customHeight="1"/>
    <row r="127" spans="1:17" ht="12.75" customHeight="1"/>
    <row r="128" spans="1:17" ht="12.75" customHeight="1"/>
    <row r="129" spans="2:17" ht="12.75" customHeight="1"/>
    <row r="130" spans="2:17" ht="12.75" customHeight="1">
      <c r="C130" s="101" t="s">
        <v>59</v>
      </c>
      <c r="D130" s="101"/>
      <c r="E130" s="101"/>
      <c r="O130" s="101" t="s">
        <v>59</v>
      </c>
      <c r="P130" s="101"/>
      <c r="Q130" s="101"/>
    </row>
    <row r="131" spans="2:17" ht="12.75" customHeight="1">
      <c r="C131" s="101" t="str">
        <f>E3</f>
        <v>Daily Food Intake (24-hr)</v>
      </c>
      <c r="D131" s="101"/>
      <c r="E131" s="101"/>
      <c r="O131" s="101" t="str">
        <f>Q3</f>
        <v>Daily Water Intake (24-hr)</v>
      </c>
      <c r="P131" s="101"/>
      <c r="Q131" s="101"/>
    </row>
    <row r="132" spans="2:17" ht="12.75" customHeight="1">
      <c r="C132" s="79" t="s">
        <v>61</v>
      </c>
      <c r="D132" s="79" t="s">
        <v>57</v>
      </c>
      <c r="E132" s="79" t="s">
        <v>58</v>
      </c>
      <c r="O132" s="79" t="s">
        <v>62</v>
      </c>
      <c r="P132" s="79" t="s">
        <v>57</v>
      </c>
      <c r="Q132" s="79" t="s">
        <v>58</v>
      </c>
    </row>
    <row r="133" spans="2:17" ht="12.75" customHeight="1">
      <c r="B133" s="80" t="s">
        <v>54</v>
      </c>
      <c r="C133" s="81">
        <f>E18</f>
        <v>2.2411111111111115</v>
      </c>
      <c r="D133" s="81">
        <f>E19</f>
        <v>9.0849635223939476E-2</v>
      </c>
      <c r="E133" s="81"/>
      <c r="N133" s="80" t="s">
        <v>54</v>
      </c>
      <c r="O133" s="81">
        <f>Q18</f>
        <v>1.8970370370370371</v>
      </c>
      <c r="P133" s="81">
        <f>Q19</f>
        <v>8.3565172912397553E-2</v>
      </c>
      <c r="Q133" s="81"/>
    </row>
    <row r="134" spans="2:17" ht="12.75" customHeight="1">
      <c r="B134" s="80" t="s">
        <v>55</v>
      </c>
      <c r="C134" s="81">
        <f>E38</f>
        <v>2.1288888888888886</v>
      </c>
      <c r="D134" s="81">
        <f>E39</f>
        <v>7.5630932737238379E-2</v>
      </c>
      <c r="E134" s="81">
        <f>E40</f>
        <v>0.34683755500748159</v>
      </c>
      <c r="N134" s="80" t="s">
        <v>55</v>
      </c>
      <c r="O134" s="81">
        <f>Q38</f>
        <v>1.8118518518518516</v>
      </c>
      <c r="P134" s="81">
        <f>Q39</f>
        <v>7.7562651887469844E-2</v>
      </c>
      <c r="Q134" s="81">
        <f>Q40</f>
        <v>0.45833870239850483</v>
      </c>
    </row>
    <row r="135" spans="2:17" ht="12.75" customHeight="1"/>
    <row r="136" spans="2:17" ht="12.75" customHeight="1"/>
    <row r="137" spans="2:17" ht="12.75" customHeight="1">
      <c r="C137" s="101" t="s">
        <v>59</v>
      </c>
      <c r="D137" s="101"/>
      <c r="E137" s="101"/>
      <c r="O137" s="101" t="s">
        <v>59</v>
      </c>
      <c r="P137" s="101"/>
      <c r="Q137" s="101"/>
    </row>
    <row r="138" spans="2:17" ht="12.75" customHeight="1">
      <c r="C138" s="101" t="str">
        <f>E45</f>
        <v>Day Food Intake (7 AM - 7 PM)</v>
      </c>
      <c r="D138" s="101"/>
      <c r="E138" s="101"/>
      <c r="O138" s="101" t="str">
        <f>Q45</f>
        <v>Day Water Intake (7 AM - 7 PM)</v>
      </c>
      <c r="P138" s="101"/>
      <c r="Q138" s="101"/>
    </row>
    <row r="139" spans="2:17" ht="12.75" customHeight="1">
      <c r="C139" s="79" t="s">
        <v>56</v>
      </c>
      <c r="D139" s="79" t="s">
        <v>57</v>
      </c>
      <c r="E139" s="79" t="s">
        <v>58</v>
      </c>
      <c r="O139" s="79" t="s">
        <v>56</v>
      </c>
      <c r="P139" s="79" t="s">
        <v>57</v>
      </c>
      <c r="Q139" s="79" t="s">
        <v>58</v>
      </c>
    </row>
    <row r="140" spans="2:17" ht="12.75" customHeight="1">
      <c r="B140" s="80" t="s">
        <v>54</v>
      </c>
      <c r="C140" s="81">
        <f>E60</f>
        <v>0.74888888888888872</v>
      </c>
      <c r="D140" s="81">
        <f>E61</f>
        <v>5.6281580772780462E-2</v>
      </c>
      <c r="E140" s="81"/>
      <c r="N140" s="80" t="s">
        <v>54</v>
      </c>
      <c r="O140" s="81">
        <f>Q60</f>
        <v>0.63074074074074082</v>
      </c>
      <c r="P140" s="81">
        <f>Q61</f>
        <v>4.591558563861841E-2</v>
      </c>
      <c r="Q140" s="81"/>
    </row>
    <row r="141" spans="2:17" ht="12.75" customHeight="1">
      <c r="B141" s="80" t="s">
        <v>55</v>
      </c>
      <c r="C141" s="81">
        <f>E80</f>
        <v>0.72888888888888892</v>
      </c>
      <c r="D141" s="81">
        <f>E81</f>
        <v>4.832031458423533E-2</v>
      </c>
      <c r="E141" s="81">
        <f>E82</f>
        <v>0.78852011474306516</v>
      </c>
      <c r="N141" s="80" t="s">
        <v>55</v>
      </c>
      <c r="O141" s="81">
        <f>Q80</f>
        <v>0.56296296296296311</v>
      </c>
      <c r="P141" s="81">
        <f>Q81</f>
        <v>3.0437525641610626E-2</v>
      </c>
      <c r="Q141" s="81">
        <f>Q82</f>
        <v>0.22410095481385273</v>
      </c>
    </row>
    <row r="142" spans="2:17" ht="12.75" customHeight="1"/>
    <row r="143" spans="2:17" ht="12.75" customHeight="1"/>
    <row r="144" spans="2:17" ht="12.75" customHeight="1">
      <c r="C144" s="101" t="s">
        <v>59</v>
      </c>
      <c r="D144" s="101"/>
      <c r="E144" s="101"/>
      <c r="O144" s="101" t="s">
        <v>59</v>
      </c>
      <c r="P144" s="101"/>
      <c r="Q144" s="101"/>
    </row>
    <row r="145" spans="2:17" ht="12.75" customHeight="1">
      <c r="C145" s="101" t="str">
        <f>E87</f>
        <v>Night Food Intake (7 PM - 7 AM)</v>
      </c>
      <c r="D145" s="101"/>
      <c r="E145" s="101"/>
      <c r="O145" s="101" t="str">
        <f>Q87</f>
        <v>Night Water Intake (7 PM - 7 AM)</v>
      </c>
      <c r="P145" s="101"/>
      <c r="Q145" s="101"/>
    </row>
    <row r="146" spans="2:17" ht="12.75" customHeight="1">
      <c r="C146" s="79" t="s">
        <v>56</v>
      </c>
      <c r="D146" s="79" t="s">
        <v>57</v>
      </c>
      <c r="E146" s="79" t="s">
        <v>58</v>
      </c>
      <c r="O146" s="79" t="s">
        <v>56</v>
      </c>
      <c r="P146" s="79" t="s">
        <v>57</v>
      </c>
      <c r="Q146" s="79" t="s">
        <v>58</v>
      </c>
    </row>
    <row r="147" spans="2:17" ht="12.75" customHeight="1">
      <c r="B147" s="80" t="s">
        <v>54</v>
      </c>
      <c r="C147" s="81">
        <f>E102</f>
        <v>1.4922222222222221</v>
      </c>
      <c r="D147" s="81">
        <f>E103</f>
        <v>6.3942935148189994E-2</v>
      </c>
      <c r="E147" s="81"/>
      <c r="N147" s="80" t="s">
        <v>54</v>
      </c>
      <c r="O147" s="81">
        <f>Q102</f>
        <v>1.2662962962962963</v>
      </c>
      <c r="P147" s="81">
        <f>Q103</f>
        <v>5.87843326321323E-2</v>
      </c>
      <c r="Q147" s="81"/>
    </row>
    <row r="148" spans="2:17" ht="12.75" customHeight="1">
      <c r="B148" s="80" t="s">
        <v>55</v>
      </c>
      <c r="C148" s="81">
        <f>E122</f>
        <v>1.4</v>
      </c>
      <c r="D148" s="81">
        <f>E123</f>
        <v>5.0707248704944453E-2</v>
      </c>
      <c r="E148" s="81">
        <f>E124</f>
        <v>0.26363727065841608</v>
      </c>
      <c r="N148" s="80" t="s">
        <v>55</v>
      </c>
      <c r="O148" s="81">
        <f>Q122</f>
        <v>1.2488888888888885</v>
      </c>
      <c r="P148" s="81">
        <f>Q123</f>
        <v>5.876054390037757E-2</v>
      </c>
      <c r="Q148" s="81">
        <f>Q124</f>
        <v>0.83492848118055707</v>
      </c>
    </row>
    <row r="149" spans="2:17" ht="12.75" customHeight="1"/>
    <row r="150" spans="2:17" ht="12.75" customHeight="1"/>
    <row r="151" spans="2:17" ht="12.75" customHeight="1"/>
    <row r="152" spans="2:17" ht="12.75" customHeight="1"/>
    <row r="153" spans="2:17" ht="12.75" customHeight="1">
      <c r="B153" s="31" t="s">
        <v>65</v>
      </c>
    </row>
    <row r="154" spans="2:17" ht="12.75" customHeight="1"/>
    <row r="155" spans="2:17" ht="12.75" customHeight="1"/>
    <row r="156" spans="2:17" ht="12.75" customHeight="1"/>
    <row r="157" spans="2:17" ht="12.75" customHeight="1"/>
    <row r="158" spans="2:17" ht="12.75" customHeight="1">
      <c r="C158" s="98" t="s">
        <v>60</v>
      </c>
      <c r="D158" s="99"/>
      <c r="E158" s="100"/>
    </row>
    <row r="159" spans="2:17" ht="12.75" customHeight="1">
      <c r="C159" s="98" t="s">
        <v>23</v>
      </c>
      <c r="D159" s="99"/>
      <c r="E159" s="100"/>
    </row>
    <row r="160" spans="2:17" ht="12.75" customHeight="1">
      <c r="C160" s="79" t="s">
        <v>61</v>
      </c>
      <c r="D160" s="79" t="s">
        <v>57</v>
      </c>
      <c r="E160" s="79" t="s">
        <v>58</v>
      </c>
    </row>
    <row r="161" spans="2:5" ht="12.75" customHeight="1">
      <c r="B161" s="80" t="s">
        <v>54</v>
      </c>
      <c r="C161" s="81">
        <f>C133*4.8</f>
        <v>10.757333333333335</v>
      </c>
      <c r="D161" s="81">
        <f>D133*4.8</f>
        <v>0.4360782490749095</v>
      </c>
      <c r="E161" s="81"/>
    </row>
    <row r="162" spans="2:5" ht="12.75" customHeight="1">
      <c r="B162" s="80" t="s">
        <v>55</v>
      </c>
      <c r="C162" s="81">
        <f>C134*4.8</f>
        <v>10.218666666666666</v>
      </c>
      <c r="D162" s="81">
        <f>D134*4.8</f>
        <v>0.3630284771387442</v>
      </c>
      <c r="E162" s="81"/>
    </row>
    <row r="163" spans="2:5" ht="12.75" customHeight="1"/>
    <row r="164" spans="2:5" ht="12.75" customHeight="1"/>
    <row r="165" spans="2:5" ht="12.75" customHeight="1">
      <c r="C165" s="98" t="s">
        <v>60</v>
      </c>
      <c r="D165" s="99"/>
      <c r="E165" s="100"/>
    </row>
    <row r="166" spans="2:5" ht="12.75" customHeight="1">
      <c r="C166" s="98" t="s">
        <v>9</v>
      </c>
      <c r="D166" s="99"/>
      <c r="E166" s="100"/>
    </row>
    <row r="167" spans="2:5" ht="12.75" customHeight="1">
      <c r="C167" s="79" t="s">
        <v>56</v>
      </c>
      <c r="D167" s="79" t="s">
        <v>57</v>
      </c>
      <c r="E167" s="79" t="s">
        <v>58</v>
      </c>
    </row>
    <row r="168" spans="2:5" ht="12.75" customHeight="1">
      <c r="B168" s="80" t="s">
        <v>54</v>
      </c>
      <c r="C168" s="81">
        <f>C140*4.8</f>
        <v>3.5946666666666656</v>
      </c>
      <c r="D168" s="81">
        <f>D140*4.8</f>
        <v>0.27015158770934622</v>
      </c>
      <c r="E168" s="81"/>
    </row>
    <row r="169" spans="2:5" ht="12.75" customHeight="1">
      <c r="B169" s="80" t="s">
        <v>55</v>
      </c>
      <c r="C169" s="81">
        <f>C141*4.8</f>
        <v>3.4986666666666668</v>
      </c>
      <c r="D169" s="81">
        <f>D141*4.8</f>
        <v>0.23193751000432958</v>
      </c>
      <c r="E169" s="81"/>
    </row>
    <row r="170" spans="2:5" ht="12.75" customHeight="1"/>
    <row r="171" spans="2:5" ht="12.75" customHeight="1"/>
    <row r="172" spans="2:5" ht="12.75" customHeight="1">
      <c r="C172" s="98" t="s">
        <v>60</v>
      </c>
      <c r="D172" s="99"/>
      <c r="E172" s="100"/>
    </row>
    <row r="173" spans="2:5" ht="12.75" customHeight="1">
      <c r="C173" s="98" t="s">
        <v>11</v>
      </c>
      <c r="D173" s="99"/>
      <c r="E173" s="100"/>
    </row>
    <row r="174" spans="2:5" ht="12.75" customHeight="1">
      <c r="C174" s="79" t="s">
        <v>56</v>
      </c>
      <c r="D174" s="79" t="s">
        <v>57</v>
      </c>
      <c r="E174" s="79" t="s">
        <v>58</v>
      </c>
    </row>
    <row r="175" spans="2:5" ht="12.75" customHeight="1">
      <c r="B175" s="80" t="s">
        <v>54</v>
      </c>
      <c r="C175" s="81">
        <f>C147*4.8</f>
        <v>7.1626666666666656</v>
      </c>
      <c r="D175" s="81">
        <f>D147*4.8</f>
        <v>0.30692608871131194</v>
      </c>
      <c r="E175" s="81"/>
    </row>
    <row r="176" spans="2:5" ht="12.75" customHeight="1">
      <c r="B176" s="80" t="s">
        <v>55</v>
      </c>
      <c r="C176" s="81">
        <f t="shared" ref="C176:D176" si="26">C148*4.8</f>
        <v>6.72</v>
      </c>
      <c r="D176" s="81">
        <f t="shared" si="26"/>
        <v>0.24339479378373335</v>
      </c>
      <c r="E176" s="81"/>
    </row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</sheetData>
  <mergeCells count="18">
    <mergeCell ref="C138:E138"/>
    <mergeCell ref="O138:Q138"/>
    <mergeCell ref="C144:E144"/>
    <mergeCell ref="O144:Q144"/>
    <mergeCell ref="C145:E145"/>
    <mergeCell ref="O145:Q145"/>
    <mergeCell ref="C130:E130"/>
    <mergeCell ref="O130:Q130"/>
    <mergeCell ref="C131:E131"/>
    <mergeCell ref="O131:Q131"/>
    <mergeCell ref="C137:E137"/>
    <mergeCell ref="O137:Q137"/>
    <mergeCell ref="C173:E173"/>
    <mergeCell ref="C158:E158"/>
    <mergeCell ref="C159:E159"/>
    <mergeCell ref="C165:E165"/>
    <mergeCell ref="C166:E166"/>
    <mergeCell ref="C172:E172"/>
  </mergeCells>
  <pageMargins left="0.25" right="0.25" top="0.5" bottom="0.5" header="0.3" footer="0.3"/>
  <pageSetup scale="92" orientation="portrait" horizontalDpi="4294967295" verticalDpi="4294967295"/>
  <headerFooter>
    <oddFooter>&amp;C&amp;"Times New Roman,Bold"&amp;12Hye Lim Noh and Randall Friedline
Dr. Kim's Laboratory
UMass MMPC is supported by NIH U24-DK093000.</oddFooter>
  </headerFooter>
  <rowBreaks count="2" manualBreakCount="2">
    <brk id="42" max="16383" man="1"/>
    <brk id="84" max="16383" man="1"/>
  </rowBreaks>
  <colBreaks count="1" manualBreakCount="1">
    <brk id="12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49"/>
  <sheetViews>
    <sheetView showGridLines="0" tabSelected="1" topLeftCell="A84" zoomScale="120" zoomScaleNormal="120" zoomScaleSheetLayoutView="100" zoomScalePageLayoutView="120" workbookViewId="0">
      <selection activeCell="V105" sqref="V105"/>
    </sheetView>
  </sheetViews>
  <sheetFormatPr baseColWidth="10" defaultColWidth="9.1640625" defaultRowHeight="12" x14ac:dyDescent="0"/>
  <cols>
    <col min="1" max="5" width="9.6640625" style="19" customWidth="1"/>
    <col min="6" max="6" width="5.6640625" style="19" customWidth="1"/>
    <col min="7" max="11" width="9.6640625" style="19" customWidth="1"/>
    <col min="12" max="12" width="4" style="19" bestFit="1" customWidth="1"/>
    <col min="13" max="17" width="9.6640625" style="19" customWidth="1"/>
    <col min="18" max="18" width="5.6640625" style="19" customWidth="1"/>
    <col min="19" max="23" width="9.6640625" style="19" customWidth="1"/>
    <col min="24" max="24" width="4" style="19" bestFit="1" customWidth="1"/>
    <col min="25" max="53" width="9.6640625" style="19" customWidth="1"/>
    <col min="54" max="16384" width="9.1640625" style="19"/>
  </cols>
  <sheetData>
    <row r="1" spans="1:24" s="27" customFormat="1" ht="16">
      <c r="B1" s="30"/>
      <c r="N1" s="30"/>
    </row>
    <row r="2" spans="1:24" ht="12.75" customHeight="1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</row>
    <row r="3" spans="1:24" ht="15">
      <c r="A3" s="5"/>
      <c r="B3" s="5"/>
      <c r="C3" s="5"/>
      <c r="E3" s="10" t="s">
        <v>25</v>
      </c>
      <c r="F3" s="1"/>
      <c r="G3" s="4"/>
      <c r="H3" s="5"/>
      <c r="I3" s="5"/>
      <c r="J3" s="5"/>
      <c r="K3" s="5"/>
      <c r="L3" s="5"/>
      <c r="M3" s="5"/>
      <c r="N3" s="5"/>
      <c r="O3" s="5"/>
      <c r="P3" s="10" t="s">
        <v>27</v>
      </c>
      <c r="S3" s="4"/>
      <c r="T3" s="5"/>
      <c r="U3" s="5"/>
      <c r="V3" s="5"/>
      <c r="W3" s="5"/>
    </row>
    <row r="4" spans="1:24" ht="12.75" customHeight="1">
      <c r="A4" s="5"/>
      <c r="B4" s="5"/>
      <c r="C4" s="5"/>
      <c r="E4" s="1"/>
      <c r="F4" s="1"/>
      <c r="G4" s="4"/>
      <c r="H4" s="5"/>
      <c r="I4" s="5"/>
      <c r="J4" s="5"/>
      <c r="K4" s="5"/>
      <c r="L4" s="5"/>
      <c r="M4" s="5"/>
      <c r="N4" s="5"/>
      <c r="O4" s="5"/>
      <c r="P4" s="1"/>
      <c r="S4" s="4"/>
      <c r="T4" s="5"/>
      <c r="U4" s="5"/>
      <c r="V4" s="5"/>
      <c r="W4" s="5"/>
    </row>
    <row r="5" spans="1:24" s="27" customFormat="1" ht="12.75" customHeight="1">
      <c r="A5" s="26" t="s">
        <v>50</v>
      </c>
      <c r="B5" s="25"/>
      <c r="C5" s="25"/>
      <c r="D5" s="25"/>
      <c r="E5" s="25"/>
      <c r="G5" s="41"/>
      <c r="H5" s="88"/>
      <c r="I5" s="88"/>
      <c r="J5" s="88"/>
      <c r="K5" s="88"/>
      <c r="L5" s="28"/>
      <c r="M5" s="26" t="s">
        <v>50</v>
      </c>
      <c r="N5" s="25"/>
      <c r="O5" s="25"/>
      <c r="P5" s="25"/>
      <c r="Q5" s="25"/>
      <c r="S5" s="41"/>
      <c r="T5" s="88"/>
      <c r="U5" s="88"/>
      <c r="V5" s="88"/>
      <c r="W5" s="88"/>
      <c r="X5" s="28"/>
    </row>
    <row r="6" spans="1:24" ht="12.75" customHeight="1">
      <c r="A6" s="9"/>
      <c r="B6" s="9" t="s">
        <v>4</v>
      </c>
      <c r="C6" s="9" t="s">
        <v>5</v>
      </c>
      <c r="D6" s="9" t="s">
        <v>6</v>
      </c>
      <c r="E6" s="9" t="s">
        <v>0</v>
      </c>
      <c r="F6" s="9"/>
      <c r="G6" s="60"/>
      <c r="H6" s="60"/>
      <c r="I6" s="60"/>
      <c r="J6" s="60"/>
      <c r="K6" s="60"/>
      <c r="L6" s="9"/>
      <c r="M6" s="9"/>
      <c r="N6" s="9" t="s">
        <v>4</v>
      </c>
      <c r="O6" s="9" t="s">
        <v>5</v>
      </c>
      <c r="P6" s="9" t="s">
        <v>6</v>
      </c>
      <c r="Q6" s="9" t="s">
        <v>0</v>
      </c>
      <c r="R6" s="9"/>
      <c r="S6" s="60"/>
      <c r="T6" s="60"/>
      <c r="U6" s="60"/>
      <c r="V6" s="60"/>
      <c r="W6" s="60"/>
    </row>
    <row r="7" spans="1:24" ht="12.75" customHeight="1">
      <c r="A7" s="9"/>
      <c r="B7" s="3" t="s">
        <v>26</v>
      </c>
      <c r="C7" s="3" t="s">
        <v>26</v>
      </c>
      <c r="D7" s="3" t="s">
        <v>26</v>
      </c>
      <c r="E7" s="3" t="s">
        <v>26</v>
      </c>
      <c r="F7" s="3"/>
      <c r="G7" s="60"/>
      <c r="H7" s="89"/>
      <c r="I7" s="89"/>
      <c r="J7" s="89"/>
      <c r="K7" s="89"/>
      <c r="L7" s="3"/>
      <c r="M7" s="9"/>
      <c r="N7" s="9" t="s">
        <v>7</v>
      </c>
      <c r="O7" s="9" t="s">
        <v>7</v>
      </c>
      <c r="P7" s="9" t="s">
        <v>7</v>
      </c>
      <c r="Q7" s="9" t="s">
        <v>7</v>
      </c>
      <c r="R7" s="9"/>
      <c r="S7" s="60"/>
      <c r="T7" s="89"/>
      <c r="U7" s="89"/>
      <c r="V7" s="89"/>
      <c r="W7" s="89"/>
    </row>
    <row r="8" spans="1:24" s="11" customFormat="1" ht="12.75" customHeight="1">
      <c r="A8" s="13" t="s">
        <v>28</v>
      </c>
      <c r="B8" s="8">
        <v>6984.5</v>
      </c>
      <c r="C8" s="8">
        <v>5458.333333333333</v>
      </c>
      <c r="D8" s="8">
        <v>4604.791666666667</v>
      </c>
      <c r="E8" s="2">
        <f t="shared" ref="E8:E12" si="0">AVERAGE(B8:D8)</f>
        <v>5682.541666666667</v>
      </c>
      <c r="F8" s="14"/>
      <c r="G8" s="90"/>
      <c r="H8" s="91"/>
      <c r="I8" s="91"/>
      <c r="J8" s="91"/>
      <c r="K8" s="92"/>
      <c r="L8" s="20"/>
      <c r="M8" s="13" t="s">
        <v>28</v>
      </c>
      <c r="N8" s="8">
        <f t="shared" ref="N8:P12" si="1">B8*24</f>
        <v>167628</v>
      </c>
      <c r="O8" s="8">
        <f t="shared" si="1"/>
        <v>131000</v>
      </c>
      <c r="P8" s="8">
        <f t="shared" si="1"/>
        <v>110515</v>
      </c>
      <c r="Q8" s="2">
        <f t="shared" ref="Q8:Q12" si="2">AVERAGE(N8:P8)</f>
        <v>136381</v>
      </c>
      <c r="R8" s="14"/>
      <c r="S8" s="90"/>
      <c r="T8" s="91"/>
      <c r="U8" s="91"/>
      <c r="V8" s="91"/>
      <c r="W8" s="92"/>
    </row>
    <row r="9" spans="1:24" s="11" customFormat="1" ht="12.75" customHeight="1">
      <c r="A9" s="13" t="s">
        <v>30</v>
      </c>
      <c r="B9" s="8">
        <v>10585.625</v>
      </c>
      <c r="C9" s="8">
        <v>6928.458333333333</v>
      </c>
      <c r="D9" s="8">
        <v>7245.875</v>
      </c>
      <c r="E9" s="2">
        <f t="shared" si="0"/>
        <v>8253.3194444444434</v>
      </c>
      <c r="F9" s="14"/>
      <c r="G9" s="90"/>
      <c r="H9" s="91"/>
      <c r="I9" s="91"/>
      <c r="J9" s="91"/>
      <c r="K9" s="92"/>
      <c r="L9" s="20"/>
      <c r="M9" s="13" t="s">
        <v>30</v>
      </c>
      <c r="N9" s="15">
        <f t="shared" si="1"/>
        <v>254055</v>
      </c>
      <c r="O9" s="15">
        <f t="shared" si="1"/>
        <v>166283</v>
      </c>
      <c r="P9" s="15">
        <f t="shared" si="1"/>
        <v>173901</v>
      </c>
      <c r="Q9" s="2">
        <f t="shared" si="2"/>
        <v>198079.66666666666</v>
      </c>
      <c r="R9" s="14"/>
      <c r="S9" s="90"/>
      <c r="T9" s="91"/>
      <c r="U9" s="91"/>
      <c r="V9" s="91"/>
      <c r="W9" s="92"/>
    </row>
    <row r="10" spans="1:24" s="11" customFormat="1" ht="12.75" customHeight="1">
      <c r="A10" s="13" t="s">
        <v>32</v>
      </c>
      <c r="B10" s="8">
        <v>6235.791666666667</v>
      </c>
      <c r="C10" s="8">
        <v>6709.916666666667</v>
      </c>
      <c r="D10" s="8">
        <v>6121.708333333333</v>
      </c>
      <c r="E10" s="2">
        <f t="shared" si="0"/>
        <v>6355.8055555555557</v>
      </c>
      <c r="F10" s="14"/>
      <c r="G10" s="90"/>
      <c r="H10" s="91"/>
      <c r="I10" s="91"/>
      <c r="J10" s="91"/>
      <c r="K10" s="92"/>
      <c r="L10" s="20"/>
      <c r="M10" s="13" t="s">
        <v>32</v>
      </c>
      <c r="N10" s="15">
        <f t="shared" si="1"/>
        <v>149659</v>
      </c>
      <c r="O10" s="15">
        <f t="shared" si="1"/>
        <v>161038</v>
      </c>
      <c r="P10" s="15">
        <f t="shared" si="1"/>
        <v>146921</v>
      </c>
      <c r="Q10" s="2">
        <f t="shared" si="2"/>
        <v>152539.33333333334</v>
      </c>
      <c r="R10" s="14"/>
      <c r="S10" s="90"/>
      <c r="T10" s="91"/>
      <c r="U10" s="91"/>
      <c r="V10" s="91"/>
      <c r="W10" s="92"/>
    </row>
    <row r="11" spans="1:24" s="11" customFormat="1" ht="12.75" customHeight="1">
      <c r="A11" s="13" t="s">
        <v>34</v>
      </c>
      <c r="B11" s="15">
        <v>4868.625</v>
      </c>
      <c r="C11" s="15">
        <v>4137.041666666667</v>
      </c>
      <c r="D11" s="15">
        <v>3384.75</v>
      </c>
      <c r="E11" s="2">
        <f t="shared" si="0"/>
        <v>4130.1388888888896</v>
      </c>
      <c r="F11" s="14"/>
      <c r="G11" s="90"/>
      <c r="H11" s="93"/>
      <c r="I11" s="93"/>
      <c r="J11" s="93"/>
      <c r="K11" s="92"/>
      <c r="L11" s="20"/>
      <c r="M11" s="13" t="s">
        <v>34</v>
      </c>
      <c r="N11" s="15">
        <f t="shared" si="1"/>
        <v>116847</v>
      </c>
      <c r="O11" s="15">
        <f t="shared" si="1"/>
        <v>99289</v>
      </c>
      <c r="P11" s="15">
        <f t="shared" si="1"/>
        <v>81234</v>
      </c>
      <c r="Q11" s="2">
        <f t="shared" si="2"/>
        <v>99123.333333333328</v>
      </c>
      <c r="R11" s="14"/>
      <c r="S11" s="90"/>
      <c r="T11" s="93"/>
      <c r="U11" s="93"/>
      <c r="V11" s="93"/>
      <c r="W11" s="92"/>
    </row>
    <row r="12" spans="1:24" s="11" customFormat="1" ht="12.75" customHeight="1">
      <c r="A12" s="13" t="s">
        <v>36</v>
      </c>
      <c r="B12" s="15">
        <v>5357.791666666667</v>
      </c>
      <c r="C12" s="15">
        <v>5219.083333333333</v>
      </c>
      <c r="D12" s="15">
        <v>6603.291666666667</v>
      </c>
      <c r="E12" s="2">
        <f t="shared" si="0"/>
        <v>5726.7222222222226</v>
      </c>
      <c r="F12" s="14"/>
      <c r="G12" s="90"/>
      <c r="H12" s="93"/>
      <c r="I12" s="93"/>
      <c r="J12" s="93"/>
      <c r="K12" s="92"/>
      <c r="L12" s="20"/>
      <c r="M12" s="13" t="s">
        <v>36</v>
      </c>
      <c r="N12" s="15">
        <f t="shared" si="1"/>
        <v>128587</v>
      </c>
      <c r="O12" s="15">
        <f t="shared" si="1"/>
        <v>125258</v>
      </c>
      <c r="P12" s="15">
        <f t="shared" si="1"/>
        <v>158479</v>
      </c>
      <c r="Q12" s="2">
        <f t="shared" si="2"/>
        <v>137441.33333333334</v>
      </c>
      <c r="R12" s="14"/>
      <c r="S12" s="90"/>
      <c r="T12" s="93"/>
      <c r="U12" s="93"/>
      <c r="V12" s="93"/>
      <c r="W12" s="92"/>
    </row>
    <row r="13" spans="1:24" s="11" customFormat="1" ht="12.75" customHeight="1">
      <c r="A13" s="13" t="s">
        <v>38</v>
      </c>
      <c r="B13" s="15">
        <v>7913</v>
      </c>
      <c r="C13" s="15">
        <v>4972.083333333333</v>
      </c>
      <c r="D13" s="15">
        <v>4555.375</v>
      </c>
      <c r="E13" s="2">
        <f t="shared" ref="E13" si="3">AVERAGE(B13:D13)</f>
        <v>5813.4861111111104</v>
      </c>
      <c r="F13" s="14"/>
      <c r="G13" s="90"/>
      <c r="H13" s="93"/>
      <c r="I13" s="93"/>
      <c r="J13" s="93"/>
      <c r="K13" s="92"/>
      <c r="L13" s="20"/>
      <c r="M13" s="13" t="s">
        <v>38</v>
      </c>
      <c r="N13" s="15">
        <f t="shared" ref="N13" si="4">B13*24</f>
        <v>189912</v>
      </c>
      <c r="O13" s="15">
        <f t="shared" ref="O13" si="5">C13*24</f>
        <v>119330</v>
      </c>
      <c r="P13" s="15">
        <f t="shared" ref="P13" si="6">D13*24</f>
        <v>109329</v>
      </c>
      <c r="Q13" s="2">
        <f t="shared" ref="Q13" si="7">AVERAGE(N13:P13)</f>
        <v>139523.66666666666</v>
      </c>
      <c r="R13" s="14"/>
      <c r="S13" s="90"/>
      <c r="T13" s="93"/>
      <c r="U13" s="93"/>
      <c r="V13" s="93"/>
      <c r="W13" s="92"/>
    </row>
    <row r="14" spans="1:24" s="11" customFormat="1" ht="12.75" customHeight="1">
      <c r="A14" s="13" t="s">
        <v>40</v>
      </c>
      <c r="B14" s="15">
        <v>8806.1666666666661</v>
      </c>
      <c r="C14" s="15">
        <v>6894.916666666667</v>
      </c>
      <c r="D14" s="15">
        <v>7004.833333333333</v>
      </c>
      <c r="E14" s="2">
        <f t="shared" ref="E14" si="8">AVERAGE(B14:D14)</f>
        <v>7568.6388888888878</v>
      </c>
      <c r="F14" s="14"/>
      <c r="G14" s="90"/>
      <c r="H14" s="93"/>
      <c r="I14" s="93"/>
      <c r="J14" s="93"/>
      <c r="K14" s="92"/>
      <c r="L14" s="20"/>
      <c r="M14" s="13" t="s">
        <v>40</v>
      </c>
      <c r="N14" s="15">
        <f t="shared" ref="N14" si="9">B14*24</f>
        <v>211348</v>
      </c>
      <c r="O14" s="15">
        <f t="shared" ref="O14" si="10">C14*24</f>
        <v>165478</v>
      </c>
      <c r="P14" s="15">
        <f t="shared" ref="P14" si="11">D14*24</f>
        <v>168116</v>
      </c>
      <c r="Q14" s="2">
        <f t="shared" ref="Q14" si="12">AVERAGE(N14:P14)</f>
        <v>181647.33333333334</v>
      </c>
      <c r="R14" s="14"/>
      <c r="S14" s="90"/>
      <c r="T14" s="93"/>
      <c r="U14" s="93"/>
      <c r="V14" s="93"/>
      <c r="W14" s="92"/>
    </row>
    <row r="15" spans="1:24" s="11" customFormat="1" ht="12.75" customHeight="1">
      <c r="A15" s="13" t="s">
        <v>41</v>
      </c>
      <c r="B15" s="15">
        <v>5234.541666666667</v>
      </c>
      <c r="C15" s="15">
        <v>3953.0416666666665</v>
      </c>
      <c r="D15" s="15">
        <v>3812.2916666666665</v>
      </c>
      <c r="E15" s="2">
        <f t="shared" ref="E15" si="13">AVERAGE(B15:D15)</f>
        <v>4333.291666666667</v>
      </c>
      <c r="F15" s="14"/>
      <c r="G15" s="90"/>
      <c r="H15" s="93"/>
      <c r="I15" s="93"/>
      <c r="J15" s="93"/>
      <c r="K15" s="92"/>
      <c r="L15" s="20"/>
      <c r="M15" s="13" t="s">
        <v>41</v>
      </c>
      <c r="N15" s="15">
        <f t="shared" ref="N15" si="14">B15*24</f>
        <v>125629</v>
      </c>
      <c r="O15" s="15">
        <f t="shared" ref="O15" si="15">C15*24</f>
        <v>94873</v>
      </c>
      <c r="P15" s="15">
        <f t="shared" ref="P15" si="16">D15*24</f>
        <v>91495</v>
      </c>
      <c r="Q15" s="2">
        <f t="shared" ref="Q15" si="17">AVERAGE(N15:P15)</f>
        <v>103999</v>
      </c>
      <c r="R15" s="14"/>
      <c r="S15" s="90"/>
      <c r="T15" s="93"/>
      <c r="U15" s="93"/>
      <c r="V15" s="93"/>
      <c r="W15" s="92"/>
    </row>
    <row r="16" spans="1:24" s="11" customFormat="1" ht="12.75" customHeight="1">
      <c r="A16" s="13" t="s">
        <v>42</v>
      </c>
      <c r="B16" s="15">
        <v>5393.333333333333</v>
      </c>
      <c r="C16" s="15">
        <v>5110.833333333333</v>
      </c>
      <c r="D16" s="15">
        <v>4478.416666666667</v>
      </c>
      <c r="E16" s="2">
        <f t="shared" ref="E16" si="18">AVERAGE(B16:D16)</f>
        <v>4994.1944444444443</v>
      </c>
      <c r="F16" s="14"/>
      <c r="G16" s="90"/>
      <c r="H16" s="93"/>
      <c r="I16" s="93"/>
      <c r="J16" s="93"/>
      <c r="K16" s="92"/>
      <c r="L16" s="20"/>
      <c r="M16" s="13" t="s">
        <v>42</v>
      </c>
      <c r="N16" s="15">
        <f t="shared" ref="N16" si="19">B16*24</f>
        <v>129440</v>
      </c>
      <c r="O16" s="15">
        <f t="shared" ref="O16" si="20">C16*24</f>
        <v>122660</v>
      </c>
      <c r="P16" s="15">
        <f t="shared" ref="P16" si="21">D16*24</f>
        <v>107482</v>
      </c>
      <c r="Q16" s="2">
        <f t="shared" ref="Q16" si="22">AVERAGE(N16:P16)</f>
        <v>119860.66666666667</v>
      </c>
      <c r="R16" s="14"/>
      <c r="S16" s="90"/>
      <c r="T16" s="93"/>
      <c r="U16" s="93"/>
      <c r="V16" s="93"/>
      <c r="W16" s="92"/>
    </row>
    <row r="17" spans="1:23" s="11" customFormat="1" ht="12.75" customHeight="1">
      <c r="B17" s="17"/>
      <c r="C17" s="17"/>
      <c r="D17" s="17"/>
      <c r="E17" s="17"/>
      <c r="F17" s="18"/>
      <c r="G17" s="72"/>
      <c r="H17" s="94"/>
      <c r="I17" s="94"/>
      <c r="J17" s="94"/>
      <c r="K17" s="94"/>
      <c r="L17" s="17"/>
      <c r="N17" s="17"/>
      <c r="O17" s="17"/>
      <c r="P17" s="17"/>
      <c r="Q17" s="17"/>
      <c r="R17" s="18"/>
      <c r="S17" s="72"/>
      <c r="T17" s="94"/>
      <c r="U17" s="94"/>
      <c r="V17" s="94"/>
      <c r="W17" s="94"/>
    </row>
    <row r="18" spans="1:23" s="11" customFormat="1" ht="12.75" customHeight="1">
      <c r="A18" s="9" t="s">
        <v>0</v>
      </c>
      <c r="B18" s="2">
        <f>AVERAGE(B8:B16)</f>
        <v>6819.9305555555557</v>
      </c>
      <c r="C18" s="2">
        <f t="shared" ref="C18:D18" si="23">AVERAGE(C8:C16)</f>
        <v>5487.0787037037035</v>
      </c>
      <c r="D18" s="2">
        <f t="shared" si="23"/>
        <v>5312.3703703703695</v>
      </c>
      <c r="E18" s="2">
        <f>AVERAGE(B8:D16)</f>
        <v>5873.1265432098762</v>
      </c>
      <c r="F18" s="14"/>
      <c r="G18" s="60"/>
      <c r="H18" s="92"/>
      <c r="I18" s="92"/>
      <c r="J18" s="92"/>
      <c r="K18" s="92"/>
      <c r="L18" s="20"/>
      <c r="M18" s="9" t="s">
        <v>0</v>
      </c>
      <c r="N18" s="2">
        <f>AVERAGE(N8:N16)</f>
        <v>163678.33333333334</v>
      </c>
      <c r="O18" s="2">
        <f t="shared" ref="O18:P18" si="24">AVERAGE(O8:O16)</f>
        <v>131689.88888888888</v>
      </c>
      <c r="P18" s="2">
        <f t="shared" si="24"/>
        <v>127496.88888888889</v>
      </c>
      <c r="Q18" s="2">
        <f>AVERAGE(N8:P16)</f>
        <v>140955.03703703705</v>
      </c>
      <c r="R18" s="14"/>
      <c r="S18" s="60"/>
      <c r="T18" s="92"/>
      <c r="U18" s="92"/>
      <c r="V18" s="92"/>
      <c r="W18" s="92"/>
    </row>
    <row r="19" spans="1:23" s="11" customFormat="1" ht="12.75" customHeight="1">
      <c r="A19" s="9" t="s">
        <v>1</v>
      </c>
      <c r="B19" s="2">
        <f>STDEV(B8:B16)/SQRT(COUNT(B8:B16))</f>
        <v>647.4605496019775</v>
      </c>
      <c r="C19" s="2">
        <f t="shared" ref="C19:D19" si="25">STDEV(C8:C16)/SQRT(COUNT(C8:C16))</f>
        <v>376.57472896774283</v>
      </c>
      <c r="D19" s="2">
        <f t="shared" si="25"/>
        <v>481.02208264618235</v>
      </c>
      <c r="E19" s="2">
        <f>STDEV(B8:D16)/SQRT(COUNT(B8:D16))</f>
        <v>314.17547211646792</v>
      </c>
      <c r="F19" s="14"/>
      <c r="G19" s="60"/>
      <c r="H19" s="92"/>
      <c r="I19" s="92"/>
      <c r="J19" s="92"/>
      <c r="K19" s="92"/>
      <c r="L19" s="20"/>
      <c r="M19" s="9" t="s">
        <v>1</v>
      </c>
      <c r="N19" s="2">
        <f>STDEV(N8:N16)/SQRT(COUNT(N8:N16))</f>
        <v>15539.053190447465</v>
      </c>
      <c r="O19" s="2">
        <f t="shared" ref="O19:P19" si="26">STDEV(O8:O16)/SQRT(COUNT(O8:O16))</f>
        <v>9037.793495225791</v>
      </c>
      <c r="P19" s="2">
        <f t="shared" si="26"/>
        <v>11544.529983508355</v>
      </c>
      <c r="Q19" s="2">
        <f>STDEV(N8:P16)/SQRT(COUNT(N8:P16))</f>
        <v>7540.2113307952204</v>
      </c>
      <c r="R19" s="14"/>
      <c r="S19" s="60"/>
      <c r="T19" s="92"/>
      <c r="U19" s="92"/>
      <c r="V19" s="92"/>
      <c r="W19" s="92"/>
    </row>
    <row r="20" spans="1:23" s="11" customFormat="1" ht="12.75" customHeight="1">
      <c r="A20" s="12"/>
      <c r="B20" s="5"/>
      <c r="C20" s="5"/>
      <c r="D20" s="5"/>
      <c r="E20" s="5"/>
      <c r="F20" s="5"/>
      <c r="G20" s="75"/>
      <c r="H20" s="76"/>
      <c r="I20" s="76"/>
      <c r="J20" s="76"/>
      <c r="K20" s="76"/>
      <c r="L20" s="7"/>
      <c r="M20" s="12"/>
      <c r="N20" s="5"/>
      <c r="O20" s="5"/>
      <c r="P20" s="5"/>
      <c r="Q20" s="5"/>
      <c r="R20" s="5"/>
      <c r="S20" s="75"/>
      <c r="T20" s="76"/>
      <c r="U20" s="76"/>
      <c r="V20" s="76"/>
      <c r="W20" s="76"/>
    </row>
    <row r="21" spans="1:23" ht="12.75" customHeight="1">
      <c r="A21" s="5"/>
      <c r="B21" s="5"/>
      <c r="C21" s="5"/>
      <c r="D21" s="5"/>
      <c r="E21" s="5"/>
      <c r="F21" s="5"/>
      <c r="G21" s="75"/>
      <c r="H21" s="76"/>
      <c r="I21" s="76"/>
      <c r="J21" s="76"/>
      <c r="K21" s="76"/>
      <c r="L21" s="7"/>
      <c r="M21" s="5"/>
      <c r="N21" s="5"/>
      <c r="O21" s="5"/>
      <c r="P21" s="5"/>
      <c r="Q21" s="5"/>
      <c r="R21" s="5"/>
      <c r="S21" s="75"/>
      <c r="T21" s="76"/>
      <c r="U21" s="76"/>
      <c r="V21" s="76"/>
      <c r="W21" s="76"/>
    </row>
    <row r="22" spans="1:23" s="29" customFormat="1" ht="12.75" customHeight="1">
      <c r="A22" s="21"/>
      <c r="B22" s="21"/>
      <c r="C22" s="21"/>
      <c r="D22" s="21"/>
      <c r="E22" s="21"/>
      <c r="F22" s="21"/>
      <c r="G22" s="75"/>
      <c r="H22" s="76"/>
      <c r="I22" s="76"/>
      <c r="J22" s="76"/>
      <c r="K22" s="76"/>
      <c r="L22" s="24"/>
      <c r="M22" s="21"/>
      <c r="N22" s="21"/>
      <c r="O22" s="21"/>
      <c r="P22" s="21"/>
      <c r="Q22" s="21"/>
      <c r="R22" s="21"/>
      <c r="S22" s="75"/>
      <c r="T22" s="76"/>
      <c r="U22" s="76"/>
      <c r="V22" s="76"/>
      <c r="W22" s="76"/>
    </row>
    <row r="23" spans="1:23" s="29" customFormat="1" ht="12.75" customHeight="1">
      <c r="A23" s="21"/>
      <c r="B23" s="21"/>
      <c r="C23" s="21"/>
      <c r="D23" s="21"/>
      <c r="E23" s="21"/>
      <c r="F23" s="21"/>
      <c r="G23" s="22"/>
      <c r="H23" s="24"/>
      <c r="I23" s="24"/>
      <c r="J23" s="24"/>
      <c r="K23" s="24"/>
      <c r="L23" s="24"/>
      <c r="M23" s="21"/>
      <c r="N23" s="21"/>
      <c r="O23" s="21"/>
      <c r="P23" s="21"/>
      <c r="Q23" s="21"/>
      <c r="R23" s="21"/>
      <c r="S23" s="22"/>
      <c r="T23" s="24"/>
      <c r="U23" s="24"/>
      <c r="V23" s="24"/>
      <c r="W23" s="24"/>
    </row>
    <row r="24" spans="1:23" ht="12.75" customHeight="1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</row>
    <row r="25" spans="1:23" s="27" customFormat="1" ht="12.75" customHeight="1">
      <c r="A25" s="23" t="s">
        <v>49</v>
      </c>
      <c r="B25" s="28"/>
      <c r="C25" s="28"/>
      <c r="D25" s="28"/>
      <c r="E25" s="28"/>
      <c r="F25" s="28"/>
      <c r="G25" s="41"/>
      <c r="H25" s="88"/>
      <c r="I25" s="88"/>
      <c r="J25" s="88"/>
      <c r="K25" s="88"/>
      <c r="M25" s="23" t="s">
        <v>49</v>
      </c>
      <c r="N25" s="28"/>
      <c r="O25" s="28"/>
      <c r="P25" s="28"/>
      <c r="Q25" s="28"/>
      <c r="R25" s="28"/>
    </row>
    <row r="26" spans="1:23" ht="12.75" customHeight="1">
      <c r="A26" s="9"/>
      <c r="B26" s="9" t="s">
        <v>4</v>
      </c>
      <c r="C26" s="9" t="s">
        <v>5</v>
      </c>
      <c r="D26" s="9" t="s">
        <v>6</v>
      </c>
      <c r="E26" s="9" t="s">
        <v>0</v>
      </c>
      <c r="F26" s="9"/>
      <c r="G26" s="60"/>
      <c r="H26" s="60"/>
      <c r="I26" s="60"/>
      <c r="J26" s="60"/>
      <c r="K26" s="60"/>
      <c r="L26" s="9"/>
      <c r="M26" s="9"/>
      <c r="N26" s="9" t="s">
        <v>4</v>
      </c>
      <c r="O26" s="9" t="s">
        <v>5</v>
      </c>
      <c r="P26" s="9" t="s">
        <v>6</v>
      </c>
      <c r="Q26" s="9" t="s">
        <v>0</v>
      </c>
    </row>
    <row r="27" spans="1:23" ht="12.75" customHeight="1">
      <c r="A27" s="9"/>
      <c r="B27" s="3" t="s">
        <v>26</v>
      </c>
      <c r="C27" s="3" t="s">
        <v>26</v>
      </c>
      <c r="D27" s="3" t="s">
        <v>26</v>
      </c>
      <c r="E27" s="3" t="s">
        <v>26</v>
      </c>
      <c r="F27" s="3"/>
      <c r="G27" s="60"/>
      <c r="H27" s="89"/>
      <c r="I27" s="89"/>
      <c r="J27" s="89"/>
      <c r="K27" s="89"/>
      <c r="L27" s="9"/>
      <c r="M27" s="9"/>
      <c r="N27" s="9" t="s">
        <v>7</v>
      </c>
      <c r="O27" s="9" t="s">
        <v>7</v>
      </c>
      <c r="P27" s="9" t="s">
        <v>7</v>
      </c>
      <c r="Q27" s="9" t="s">
        <v>7</v>
      </c>
    </row>
    <row r="28" spans="1:23" s="11" customFormat="1" ht="12.75" customHeight="1">
      <c r="A28" s="13" t="s">
        <v>29</v>
      </c>
      <c r="B28" s="8">
        <v>5719.125</v>
      </c>
      <c r="C28" s="8">
        <v>4354.458333333333</v>
      </c>
      <c r="D28" s="8">
        <v>5657.625</v>
      </c>
      <c r="E28" s="2">
        <f>AVERAGE(B28:D28)</f>
        <v>5243.7361111111104</v>
      </c>
      <c r="F28" s="20"/>
      <c r="G28" s="90"/>
      <c r="H28" s="91"/>
      <c r="I28" s="91"/>
      <c r="J28" s="91"/>
      <c r="K28" s="92"/>
      <c r="L28" s="14"/>
      <c r="M28" s="13" t="s">
        <v>29</v>
      </c>
      <c r="N28" s="8">
        <f t="shared" ref="N28:N36" si="27">B28*24</f>
        <v>137259</v>
      </c>
      <c r="O28" s="8">
        <f t="shared" ref="O28:O36" si="28">C28*24</f>
        <v>104507</v>
      </c>
      <c r="P28" s="8">
        <f t="shared" ref="P28:P36" si="29">D28*24</f>
        <v>135783</v>
      </c>
      <c r="Q28" s="2">
        <f>AVERAGE(N28:P28)</f>
        <v>125849.66666666667</v>
      </c>
    </row>
    <row r="29" spans="1:23" s="11" customFormat="1" ht="12.75" customHeight="1">
      <c r="A29" s="13" t="s">
        <v>31</v>
      </c>
      <c r="B29" s="8">
        <v>6784.75</v>
      </c>
      <c r="C29" s="8">
        <v>5036.583333333333</v>
      </c>
      <c r="D29" s="8">
        <v>4850</v>
      </c>
      <c r="E29" s="2">
        <f t="shared" ref="E29:E36" si="30">AVERAGE(B29:D29)</f>
        <v>5557.1111111111104</v>
      </c>
      <c r="F29" s="20"/>
      <c r="G29" s="90"/>
      <c r="H29" s="91"/>
      <c r="I29" s="91"/>
      <c r="J29" s="91"/>
      <c r="K29" s="92"/>
      <c r="L29" s="14"/>
      <c r="M29" s="13" t="s">
        <v>31</v>
      </c>
      <c r="N29" s="15">
        <f t="shared" si="27"/>
        <v>162834</v>
      </c>
      <c r="O29" s="15">
        <f t="shared" si="28"/>
        <v>120878</v>
      </c>
      <c r="P29" s="15">
        <f t="shared" si="29"/>
        <v>116400</v>
      </c>
      <c r="Q29" s="2">
        <f t="shared" ref="Q29:Q36" si="31">AVERAGE(N29:P29)</f>
        <v>133370.66666666666</v>
      </c>
    </row>
    <row r="30" spans="1:23" s="11" customFormat="1" ht="12.75" customHeight="1">
      <c r="A30" s="13" t="s">
        <v>33</v>
      </c>
      <c r="B30" s="8">
        <v>7560.833333333333</v>
      </c>
      <c r="C30" s="8">
        <v>5688.541666666667</v>
      </c>
      <c r="D30" s="8">
        <v>6064</v>
      </c>
      <c r="E30" s="2">
        <f t="shared" si="30"/>
        <v>6437.791666666667</v>
      </c>
      <c r="F30" s="20"/>
      <c r="G30" s="90"/>
      <c r="H30" s="91"/>
      <c r="I30" s="91"/>
      <c r="J30" s="91"/>
      <c r="K30" s="92"/>
      <c r="L30" s="14"/>
      <c r="M30" s="13" t="s">
        <v>33</v>
      </c>
      <c r="N30" s="15">
        <f t="shared" si="27"/>
        <v>181460</v>
      </c>
      <c r="O30" s="15">
        <f t="shared" si="28"/>
        <v>136525</v>
      </c>
      <c r="P30" s="15">
        <f t="shared" si="29"/>
        <v>145536</v>
      </c>
      <c r="Q30" s="2">
        <f t="shared" si="31"/>
        <v>154507</v>
      </c>
    </row>
    <row r="31" spans="1:23" s="11" customFormat="1" ht="12.75" customHeight="1">
      <c r="A31" s="13" t="s">
        <v>35</v>
      </c>
      <c r="B31" s="16">
        <v>6925.125</v>
      </c>
      <c r="C31" s="16">
        <v>5207.041666666667</v>
      </c>
      <c r="D31" s="16">
        <v>4730.791666666667</v>
      </c>
      <c r="E31" s="2">
        <f t="shared" si="30"/>
        <v>5620.9861111111122</v>
      </c>
      <c r="F31" s="20"/>
      <c r="G31" s="90"/>
      <c r="H31" s="93"/>
      <c r="I31" s="93"/>
      <c r="J31" s="93"/>
      <c r="K31" s="92"/>
      <c r="L31" s="14"/>
      <c r="M31" s="13" t="s">
        <v>35</v>
      </c>
      <c r="N31" s="15">
        <f t="shared" si="27"/>
        <v>166203</v>
      </c>
      <c r="O31" s="15">
        <f t="shared" si="28"/>
        <v>124969</v>
      </c>
      <c r="P31" s="15">
        <f t="shared" si="29"/>
        <v>113539</v>
      </c>
      <c r="Q31" s="2">
        <f t="shared" si="31"/>
        <v>134903.66666666666</v>
      </c>
    </row>
    <row r="32" spans="1:23" s="11" customFormat="1" ht="12.75" customHeight="1">
      <c r="A32" s="13" t="s">
        <v>37</v>
      </c>
      <c r="B32" s="16">
        <v>5590.5</v>
      </c>
      <c r="C32" s="16">
        <v>5210.666666666667</v>
      </c>
      <c r="D32" s="16">
        <v>3873.2083333333335</v>
      </c>
      <c r="E32" s="2">
        <f t="shared" si="30"/>
        <v>4891.4583333333339</v>
      </c>
      <c r="F32" s="20"/>
      <c r="G32" s="90"/>
      <c r="H32" s="93"/>
      <c r="I32" s="93"/>
      <c r="J32" s="93"/>
      <c r="K32" s="92"/>
      <c r="L32" s="14"/>
      <c r="M32" s="13" t="s">
        <v>37</v>
      </c>
      <c r="N32" s="15">
        <f t="shared" si="27"/>
        <v>134172</v>
      </c>
      <c r="O32" s="15">
        <f t="shared" si="28"/>
        <v>125056</v>
      </c>
      <c r="P32" s="15">
        <f t="shared" si="29"/>
        <v>92957</v>
      </c>
      <c r="Q32" s="2">
        <f t="shared" si="31"/>
        <v>117395</v>
      </c>
    </row>
    <row r="33" spans="1:24" s="11" customFormat="1" ht="12.75" customHeight="1">
      <c r="A33" s="13" t="s">
        <v>39</v>
      </c>
      <c r="B33" s="16">
        <v>6155.375</v>
      </c>
      <c r="C33" s="16">
        <v>5359.5</v>
      </c>
      <c r="D33" s="16">
        <v>6220.5</v>
      </c>
      <c r="E33" s="2">
        <f t="shared" si="30"/>
        <v>5911.791666666667</v>
      </c>
      <c r="F33" s="20"/>
      <c r="G33" s="90"/>
      <c r="H33" s="93"/>
      <c r="I33" s="93"/>
      <c r="J33" s="93"/>
      <c r="K33" s="92"/>
      <c r="L33" s="14"/>
      <c r="M33" s="13" t="s">
        <v>39</v>
      </c>
      <c r="N33" s="15">
        <f t="shared" si="27"/>
        <v>147729</v>
      </c>
      <c r="O33" s="15">
        <f t="shared" si="28"/>
        <v>128628</v>
      </c>
      <c r="P33" s="15">
        <f t="shared" si="29"/>
        <v>149292</v>
      </c>
      <c r="Q33" s="2">
        <f t="shared" si="31"/>
        <v>141883</v>
      </c>
    </row>
    <row r="34" spans="1:24" s="11" customFormat="1" ht="12.75" customHeight="1">
      <c r="A34" s="13" t="s">
        <v>43</v>
      </c>
      <c r="B34" s="16">
        <v>4284.291666666667</v>
      </c>
      <c r="C34" s="16">
        <v>2798.875</v>
      </c>
      <c r="D34" s="16">
        <v>2615.2916666666665</v>
      </c>
      <c r="E34" s="2">
        <f t="shared" si="30"/>
        <v>3232.8194444444448</v>
      </c>
      <c r="F34" s="20"/>
      <c r="G34" s="90"/>
      <c r="H34" s="93"/>
      <c r="I34" s="93"/>
      <c r="J34" s="93"/>
      <c r="K34" s="92"/>
      <c r="L34" s="21"/>
      <c r="M34" s="13" t="s">
        <v>43</v>
      </c>
      <c r="N34" s="15">
        <f t="shared" si="27"/>
        <v>102823</v>
      </c>
      <c r="O34" s="15">
        <f t="shared" si="28"/>
        <v>67173</v>
      </c>
      <c r="P34" s="15">
        <f t="shared" si="29"/>
        <v>62767</v>
      </c>
      <c r="Q34" s="2">
        <f t="shared" si="31"/>
        <v>77587.666666666672</v>
      </c>
    </row>
    <row r="35" spans="1:24" s="11" customFormat="1" ht="12.75" customHeight="1">
      <c r="A35" s="13" t="s">
        <v>44</v>
      </c>
      <c r="B35" s="16">
        <v>7078.375</v>
      </c>
      <c r="C35" s="16">
        <v>5335.583333333333</v>
      </c>
      <c r="D35" s="16">
        <v>5514.583333333333</v>
      </c>
      <c r="E35" s="2">
        <f t="shared" si="30"/>
        <v>5976.1805555555547</v>
      </c>
      <c r="F35" s="20"/>
      <c r="G35" s="90"/>
      <c r="H35" s="93"/>
      <c r="I35" s="93"/>
      <c r="J35" s="93"/>
      <c r="K35" s="92"/>
      <c r="L35" s="21"/>
      <c r="M35" s="13" t="s">
        <v>44</v>
      </c>
      <c r="N35" s="15">
        <f t="shared" si="27"/>
        <v>169881</v>
      </c>
      <c r="O35" s="15">
        <f t="shared" si="28"/>
        <v>128054</v>
      </c>
      <c r="P35" s="15">
        <f t="shared" si="29"/>
        <v>132350</v>
      </c>
      <c r="Q35" s="2">
        <f t="shared" si="31"/>
        <v>143428.33333333334</v>
      </c>
    </row>
    <row r="36" spans="1:24" s="11" customFormat="1" ht="12.75" customHeight="1">
      <c r="A36" s="13" t="s">
        <v>45</v>
      </c>
      <c r="B36" s="16">
        <v>6805.916666666667</v>
      </c>
      <c r="C36" s="16">
        <v>5653.75</v>
      </c>
      <c r="D36" s="16">
        <v>5407.291666666667</v>
      </c>
      <c r="E36" s="2">
        <f t="shared" si="30"/>
        <v>5955.6527777777783</v>
      </c>
      <c r="F36" s="20"/>
      <c r="G36" s="90"/>
      <c r="H36" s="93"/>
      <c r="I36" s="93"/>
      <c r="J36" s="93"/>
      <c r="K36" s="92"/>
      <c r="L36" s="21"/>
      <c r="M36" s="13" t="s">
        <v>45</v>
      </c>
      <c r="N36" s="15">
        <f t="shared" si="27"/>
        <v>163342</v>
      </c>
      <c r="O36" s="15">
        <f t="shared" si="28"/>
        <v>135690</v>
      </c>
      <c r="P36" s="15">
        <f t="shared" si="29"/>
        <v>129775</v>
      </c>
      <c r="Q36" s="2">
        <f t="shared" si="31"/>
        <v>142935.66666666666</v>
      </c>
    </row>
    <row r="37" spans="1:24" s="11" customFormat="1" ht="12.75" customHeight="1">
      <c r="A37" s="13"/>
      <c r="B37" s="17"/>
      <c r="C37" s="17"/>
      <c r="D37" s="17"/>
      <c r="E37" s="17"/>
      <c r="F37" s="17"/>
      <c r="G37" s="72"/>
      <c r="H37" s="94"/>
      <c r="I37" s="94"/>
      <c r="J37" s="94"/>
      <c r="K37" s="94"/>
      <c r="L37" s="18"/>
      <c r="N37" s="17"/>
      <c r="O37" s="17"/>
      <c r="P37" s="17"/>
      <c r="Q37" s="17"/>
    </row>
    <row r="38" spans="1:24" s="11" customFormat="1" ht="12.75" customHeight="1">
      <c r="A38" s="9" t="s">
        <v>0</v>
      </c>
      <c r="B38" s="2">
        <f>AVERAGE(B28:B36)</f>
        <v>6322.699074074073</v>
      </c>
      <c r="C38" s="2">
        <f t="shared" ref="C38:D38" si="32">AVERAGE(C28:C36)</f>
        <v>4960.5555555555566</v>
      </c>
      <c r="D38" s="2">
        <f t="shared" si="32"/>
        <v>4992.5879629629626</v>
      </c>
      <c r="E38" s="2">
        <f>AVERAGE(B28:D36)</f>
        <v>5425.2808641975298</v>
      </c>
      <c r="F38" s="20"/>
      <c r="G38" s="60"/>
      <c r="H38" s="92"/>
      <c r="I38" s="92"/>
      <c r="J38" s="92"/>
      <c r="K38" s="92"/>
      <c r="L38" s="14"/>
      <c r="M38" s="9" t="s">
        <v>0</v>
      </c>
      <c r="N38" s="2">
        <f>AVERAGE(N28:N36)</f>
        <v>151744.77777777778</v>
      </c>
      <c r="O38" s="2">
        <f t="shared" ref="O38:P38" si="33">AVERAGE(O28:O36)</f>
        <v>119053.33333333333</v>
      </c>
      <c r="P38" s="2">
        <f t="shared" si="33"/>
        <v>119822.11111111111</v>
      </c>
      <c r="Q38" s="2">
        <f>AVERAGE(N28:P36)</f>
        <v>130206.74074074074</v>
      </c>
    </row>
    <row r="39" spans="1:24" s="11" customFormat="1" ht="12.75" customHeight="1">
      <c r="A39" s="9" t="s">
        <v>1</v>
      </c>
      <c r="B39" s="2">
        <f>STDEV(B28:B36)/SQRT(COUNT(B28:B36))</f>
        <v>333.28018527231598</v>
      </c>
      <c r="C39" s="2">
        <f>STDEV(C28:C36)/SQRT(COUNT(C28:C36))</f>
        <v>299.99057116098328</v>
      </c>
      <c r="D39" s="2">
        <f>STDEV(D28:D36)/SQRT(COUNT(D28:D36))</f>
        <v>382.5325217935947</v>
      </c>
      <c r="E39" s="2">
        <f>STDEV(B28:D36)/SQRT(COUNT(B28:D36))</f>
        <v>226.10870547582832</v>
      </c>
      <c r="F39" s="20"/>
      <c r="G39" s="60"/>
      <c r="H39" s="92"/>
      <c r="I39" s="92"/>
      <c r="J39" s="92"/>
      <c r="K39" s="92"/>
      <c r="L39" s="14"/>
      <c r="M39" s="9" t="s">
        <v>1</v>
      </c>
      <c r="N39" s="2">
        <f>STDEV(N28:N36)/SQRT(COUNT(N28:N36))</f>
        <v>7998.724446535507</v>
      </c>
      <c r="O39" s="2">
        <f>STDEV(O28:O36)/SQRT(COUNT(O28:O36))</f>
        <v>7199.7737078636337</v>
      </c>
      <c r="P39" s="2">
        <f>STDEV(P28:P36)/SQRT(COUNT(P28:P36))</f>
        <v>9180.7805230462636</v>
      </c>
      <c r="Q39" s="2">
        <f>STDEV(N28:P36)/SQRT(COUNT(N28:P36))</f>
        <v>5426.6089314198589</v>
      </c>
    </row>
    <row r="40" spans="1:24" s="11" customFormat="1" ht="12.75" customHeight="1">
      <c r="A40" s="6" t="s">
        <v>3</v>
      </c>
      <c r="B40" s="7">
        <f>TTEST(B8:B16,B28:B36,2,2)</f>
        <v>0.50448857462095287</v>
      </c>
      <c r="C40" s="7">
        <f>TTEST(C8:C16,C28:C36,2,2)</f>
        <v>0.29032279137146688</v>
      </c>
      <c r="D40" s="7">
        <f>TTEST(D8:D16,D28:D36,2,2)</f>
        <v>0.6099632817467272</v>
      </c>
      <c r="E40" s="7">
        <f>TTEST(B8:D16,B28:D36,2,2)</f>
        <v>0.25256662496628196</v>
      </c>
      <c r="F40" s="7"/>
      <c r="G40" s="75"/>
      <c r="H40" s="76"/>
      <c r="I40" s="76"/>
      <c r="J40" s="76"/>
      <c r="K40" s="76"/>
      <c r="L40" s="5"/>
      <c r="M40" s="6" t="s">
        <v>3</v>
      </c>
      <c r="N40" s="7">
        <f>TTEST(N8:N16,N28:N36,2,2)</f>
        <v>0.50448857462095442</v>
      </c>
      <c r="O40" s="7">
        <f>TTEST(O8:O16,O28:O36,2,2)</f>
        <v>0.29032279137146649</v>
      </c>
      <c r="P40" s="7">
        <f>TTEST(P8:P16,P28:P36,2,2)</f>
        <v>0.6099632817467272</v>
      </c>
      <c r="Q40" s="7">
        <f>TTEST(N8:P16,N28:P36,2,2)</f>
        <v>0.25256662496628296</v>
      </c>
    </row>
    <row r="41" spans="1:24" ht="12.75" customHeight="1">
      <c r="A41" s="6" t="s">
        <v>22</v>
      </c>
      <c r="B41" s="7"/>
      <c r="C41" s="7"/>
      <c r="D41" s="7"/>
      <c r="E41" s="7"/>
      <c r="F41" s="7"/>
      <c r="G41" s="75"/>
      <c r="H41" s="76"/>
      <c r="I41" s="76"/>
      <c r="J41" s="76"/>
      <c r="K41" s="76"/>
      <c r="L41" s="5"/>
      <c r="M41" s="6" t="s">
        <v>22</v>
      </c>
      <c r="N41" s="7"/>
      <c r="O41" s="7"/>
      <c r="P41" s="7"/>
      <c r="Q41" s="7"/>
    </row>
    <row r="42" spans="1:24" ht="12.75" customHeight="1">
      <c r="A42" s="5"/>
      <c r="B42" s="5"/>
      <c r="C42" s="5"/>
      <c r="D42" s="5"/>
      <c r="E42" s="5"/>
      <c r="F42" s="5"/>
      <c r="G42" s="75"/>
      <c r="H42" s="76"/>
      <c r="I42" s="76"/>
      <c r="J42" s="76"/>
      <c r="K42" s="76"/>
      <c r="L42" s="5"/>
      <c r="M42" s="5"/>
      <c r="N42" s="5"/>
      <c r="O42" s="5"/>
      <c r="P42" s="5"/>
      <c r="Q42" s="5"/>
    </row>
    <row r="43" spans="1:24" s="27" customFormat="1" ht="16">
      <c r="B43" s="30"/>
      <c r="N43" s="30"/>
    </row>
    <row r="44" spans="1:24" s="11" customFormat="1"/>
    <row r="45" spans="1:24" ht="15">
      <c r="A45" s="5"/>
      <c r="B45" s="5"/>
      <c r="C45" s="5"/>
      <c r="D45" s="10" t="s">
        <v>12</v>
      </c>
      <c r="F45" s="4"/>
      <c r="G45" s="4"/>
      <c r="H45" s="5"/>
      <c r="I45" s="5"/>
      <c r="J45" s="5"/>
      <c r="K45" s="5"/>
      <c r="L45" s="5"/>
      <c r="M45" s="5"/>
      <c r="N45" s="5"/>
      <c r="O45" s="10" t="s">
        <v>13</v>
      </c>
      <c r="R45" s="4"/>
      <c r="S45" s="4"/>
      <c r="T45" s="5"/>
      <c r="U45" s="5"/>
      <c r="V45" s="5"/>
      <c r="W45" s="5"/>
    </row>
    <row r="46" spans="1:24" ht="12.75" customHeight="1">
      <c r="A46" s="5"/>
      <c r="B46" s="5"/>
      <c r="C46" s="5"/>
      <c r="D46" s="5"/>
      <c r="E46" s="1"/>
      <c r="F46" s="4"/>
      <c r="G46" s="4"/>
      <c r="H46" s="5"/>
      <c r="I46" s="5"/>
      <c r="J46" s="5"/>
      <c r="K46" s="5"/>
      <c r="L46" s="5"/>
      <c r="M46" s="5"/>
      <c r="N46" s="5"/>
      <c r="O46" s="5"/>
      <c r="P46" s="1"/>
      <c r="R46" s="4"/>
      <c r="S46" s="4"/>
      <c r="T46" s="5"/>
      <c r="U46" s="5"/>
      <c r="V46" s="5"/>
      <c r="W46" s="5"/>
    </row>
    <row r="47" spans="1:24" s="27" customFormat="1" ht="12.75" customHeight="1">
      <c r="A47" s="26" t="s">
        <v>50</v>
      </c>
      <c r="B47" s="25"/>
      <c r="C47" s="25"/>
      <c r="D47" s="25"/>
      <c r="E47" s="25"/>
      <c r="G47" s="41"/>
      <c r="H47" s="88"/>
      <c r="I47" s="88"/>
      <c r="J47" s="88"/>
      <c r="K47" s="88"/>
      <c r="L47" s="28"/>
      <c r="M47" s="26" t="s">
        <v>50</v>
      </c>
      <c r="N47" s="25"/>
      <c r="O47" s="25"/>
      <c r="P47" s="25"/>
      <c r="Q47" s="25"/>
      <c r="S47" s="41"/>
      <c r="T47" s="88"/>
      <c r="U47" s="88"/>
      <c r="V47" s="88"/>
      <c r="W47" s="88"/>
      <c r="X47" s="28"/>
    </row>
    <row r="48" spans="1:24" ht="12.75" customHeight="1">
      <c r="A48" s="9"/>
      <c r="B48" s="9" t="s">
        <v>4</v>
      </c>
      <c r="C48" s="9" t="s">
        <v>5</v>
      </c>
      <c r="D48" s="9" t="s">
        <v>6</v>
      </c>
      <c r="E48" s="9" t="s">
        <v>0</v>
      </c>
      <c r="F48" s="9"/>
      <c r="G48" s="60"/>
      <c r="H48" s="60"/>
      <c r="I48" s="60"/>
      <c r="J48" s="60"/>
      <c r="K48" s="60"/>
      <c r="L48" s="9"/>
      <c r="M48" s="9"/>
      <c r="N48" s="9" t="s">
        <v>4</v>
      </c>
      <c r="O48" s="9" t="s">
        <v>5</v>
      </c>
      <c r="P48" s="9" t="s">
        <v>6</v>
      </c>
      <c r="Q48" s="9" t="s">
        <v>0</v>
      </c>
      <c r="R48" s="9"/>
      <c r="S48" s="60"/>
      <c r="T48" s="60"/>
      <c r="U48" s="60"/>
      <c r="V48" s="60"/>
      <c r="W48" s="60"/>
    </row>
    <row r="49" spans="1:23" ht="12.75" customHeight="1">
      <c r="A49" s="9"/>
      <c r="B49" s="3" t="s">
        <v>26</v>
      </c>
      <c r="C49" s="3" t="s">
        <v>26</v>
      </c>
      <c r="D49" s="3" t="s">
        <v>26</v>
      </c>
      <c r="E49" s="3" t="s">
        <v>26</v>
      </c>
      <c r="F49" s="3"/>
      <c r="G49" s="60"/>
      <c r="H49" s="89"/>
      <c r="I49" s="89"/>
      <c r="J49" s="89"/>
      <c r="K49" s="89"/>
      <c r="L49" s="3"/>
      <c r="M49" s="9"/>
      <c r="N49" s="9" t="s">
        <v>7</v>
      </c>
      <c r="O49" s="9" t="s">
        <v>7</v>
      </c>
      <c r="P49" s="9" t="s">
        <v>7</v>
      </c>
      <c r="Q49" s="9" t="s">
        <v>7</v>
      </c>
      <c r="R49" s="9"/>
      <c r="S49" s="60"/>
      <c r="T49" s="89"/>
      <c r="U49" s="89"/>
      <c r="V49" s="89"/>
      <c r="W49" s="89"/>
    </row>
    <row r="50" spans="1:23" s="11" customFormat="1" ht="12.75" customHeight="1">
      <c r="A50" s="13" t="s">
        <v>28</v>
      </c>
      <c r="B50" s="8">
        <v>6672.833333333333</v>
      </c>
      <c r="C50" s="8">
        <v>3411</v>
      </c>
      <c r="D50" s="8">
        <v>2640.4166666666665</v>
      </c>
      <c r="E50" s="2">
        <f t="shared" ref="E50:E58" si="34">AVERAGE(B50:D50)</f>
        <v>4241.4166666666661</v>
      </c>
      <c r="F50" s="14"/>
      <c r="G50" s="90"/>
      <c r="H50" s="91"/>
      <c r="I50" s="91"/>
      <c r="J50" s="91"/>
      <c r="K50" s="92"/>
      <c r="L50" s="20"/>
      <c r="M50" s="13" t="s">
        <v>28</v>
      </c>
      <c r="N50" s="8">
        <f t="shared" ref="N50:P54" si="35">B50*24</f>
        <v>160148</v>
      </c>
      <c r="O50" s="8">
        <f t="shared" si="35"/>
        <v>81864</v>
      </c>
      <c r="P50" s="8">
        <f t="shared" si="35"/>
        <v>63370</v>
      </c>
      <c r="Q50" s="2">
        <f t="shared" ref="Q50:Q58" si="36">AVERAGE(N50:P50)</f>
        <v>101794</v>
      </c>
      <c r="R50" s="14"/>
      <c r="S50" s="90"/>
      <c r="T50" s="91"/>
      <c r="U50" s="91"/>
      <c r="V50" s="91"/>
      <c r="W50" s="92"/>
    </row>
    <row r="51" spans="1:23" s="11" customFormat="1" ht="12.75" customHeight="1">
      <c r="A51" s="13" t="s">
        <v>30</v>
      </c>
      <c r="B51" s="8">
        <v>9761.6666666666661</v>
      </c>
      <c r="C51" s="8">
        <v>3062.6666666666665</v>
      </c>
      <c r="D51" s="8">
        <v>3237</v>
      </c>
      <c r="E51" s="2">
        <f t="shared" si="34"/>
        <v>5353.7777777777774</v>
      </c>
      <c r="F51" s="14"/>
      <c r="G51" s="90"/>
      <c r="H51" s="91"/>
      <c r="I51" s="91"/>
      <c r="J51" s="91"/>
      <c r="K51" s="92"/>
      <c r="L51" s="20"/>
      <c r="M51" s="13" t="s">
        <v>30</v>
      </c>
      <c r="N51" s="15">
        <f t="shared" si="35"/>
        <v>234280</v>
      </c>
      <c r="O51" s="15">
        <f t="shared" si="35"/>
        <v>73504</v>
      </c>
      <c r="P51" s="15">
        <f t="shared" si="35"/>
        <v>77688</v>
      </c>
      <c r="Q51" s="2">
        <f t="shared" si="36"/>
        <v>128490.66666666667</v>
      </c>
      <c r="R51" s="14"/>
      <c r="S51" s="90"/>
      <c r="T51" s="91"/>
      <c r="U51" s="91"/>
      <c r="V51" s="91"/>
      <c r="W51" s="92"/>
    </row>
    <row r="52" spans="1:23" s="11" customFormat="1" ht="12.75" customHeight="1">
      <c r="A52" s="13" t="s">
        <v>32</v>
      </c>
      <c r="B52" s="8">
        <v>1487</v>
      </c>
      <c r="C52" s="8">
        <v>2639.4166666666665</v>
      </c>
      <c r="D52" s="8">
        <v>2501.0833333333335</v>
      </c>
      <c r="E52" s="2">
        <f t="shared" si="34"/>
        <v>2209.1666666666665</v>
      </c>
      <c r="F52" s="14"/>
      <c r="G52" s="90"/>
      <c r="H52" s="91"/>
      <c r="I52" s="91"/>
      <c r="J52" s="91"/>
      <c r="K52" s="92"/>
      <c r="L52" s="20"/>
      <c r="M52" s="13" t="s">
        <v>32</v>
      </c>
      <c r="N52" s="15">
        <f t="shared" si="35"/>
        <v>35688</v>
      </c>
      <c r="O52" s="15">
        <f t="shared" si="35"/>
        <v>63346</v>
      </c>
      <c r="P52" s="15">
        <f t="shared" si="35"/>
        <v>60026</v>
      </c>
      <c r="Q52" s="2">
        <f t="shared" si="36"/>
        <v>53020</v>
      </c>
      <c r="R52" s="14"/>
      <c r="S52" s="90"/>
      <c r="T52" s="91"/>
      <c r="U52" s="91"/>
      <c r="V52" s="91"/>
      <c r="W52" s="92"/>
    </row>
    <row r="53" spans="1:23" s="11" customFormat="1" ht="12.75" customHeight="1">
      <c r="A53" s="13" t="s">
        <v>34</v>
      </c>
      <c r="B53" s="15">
        <v>1617.8333333333333</v>
      </c>
      <c r="C53" s="15">
        <v>2753.6666666666665</v>
      </c>
      <c r="D53" s="15">
        <v>1921.25</v>
      </c>
      <c r="E53" s="2">
        <f t="shared" si="34"/>
        <v>2097.5833333333335</v>
      </c>
      <c r="F53" s="14"/>
      <c r="G53" s="90"/>
      <c r="H53" s="93"/>
      <c r="I53" s="93"/>
      <c r="J53" s="93"/>
      <c r="K53" s="92"/>
      <c r="L53" s="20"/>
      <c r="M53" s="13" t="s">
        <v>34</v>
      </c>
      <c r="N53" s="15">
        <f t="shared" si="35"/>
        <v>38828</v>
      </c>
      <c r="O53" s="15">
        <f t="shared" si="35"/>
        <v>66088</v>
      </c>
      <c r="P53" s="15">
        <f t="shared" si="35"/>
        <v>46110</v>
      </c>
      <c r="Q53" s="2">
        <f t="shared" si="36"/>
        <v>50342</v>
      </c>
      <c r="R53" s="14"/>
      <c r="S53" s="90"/>
      <c r="T53" s="93"/>
      <c r="U53" s="93"/>
      <c r="V53" s="93"/>
      <c r="W53" s="92"/>
    </row>
    <row r="54" spans="1:23" s="11" customFormat="1" ht="12.75" customHeight="1">
      <c r="A54" s="13" t="s">
        <v>36</v>
      </c>
      <c r="B54" s="15">
        <v>3903.1666666666665</v>
      </c>
      <c r="C54" s="15">
        <v>2878.1666666666665</v>
      </c>
      <c r="D54" s="15">
        <v>2431.5833333333335</v>
      </c>
      <c r="E54" s="2">
        <f t="shared" si="34"/>
        <v>3070.9722222222222</v>
      </c>
      <c r="F54" s="14"/>
      <c r="G54" s="90"/>
      <c r="H54" s="93"/>
      <c r="I54" s="93"/>
      <c r="J54" s="93"/>
      <c r="K54" s="92"/>
      <c r="L54" s="20"/>
      <c r="M54" s="13" t="s">
        <v>36</v>
      </c>
      <c r="N54" s="15">
        <f t="shared" si="35"/>
        <v>93676</v>
      </c>
      <c r="O54" s="15">
        <f t="shared" si="35"/>
        <v>69076</v>
      </c>
      <c r="P54" s="15">
        <f t="shared" si="35"/>
        <v>58358</v>
      </c>
      <c r="Q54" s="2">
        <f t="shared" si="36"/>
        <v>73703.333333333328</v>
      </c>
      <c r="R54" s="14"/>
      <c r="S54" s="90"/>
      <c r="T54" s="93"/>
      <c r="U54" s="93"/>
      <c r="V54" s="93"/>
      <c r="W54" s="92"/>
    </row>
    <row r="55" spans="1:23" s="11" customFormat="1" ht="12.75" customHeight="1">
      <c r="A55" s="13" t="s">
        <v>38</v>
      </c>
      <c r="B55" s="15">
        <v>6631.25</v>
      </c>
      <c r="C55" s="15">
        <v>3258.4166666666665</v>
      </c>
      <c r="D55" s="15">
        <v>3288.3333333333335</v>
      </c>
      <c r="E55" s="2">
        <f t="shared" si="34"/>
        <v>4392.666666666667</v>
      </c>
      <c r="F55" s="14"/>
      <c r="G55" s="90"/>
      <c r="H55" s="93"/>
      <c r="I55" s="93"/>
      <c r="J55" s="93"/>
      <c r="K55" s="92"/>
      <c r="L55" s="20"/>
      <c r="M55" s="13" t="s">
        <v>38</v>
      </c>
      <c r="N55" s="15">
        <f t="shared" ref="N55:N58" si="37">B55*24</f>
        <v>159150</v>
      </c>
      <c r="O55" s="15">
        <f t="shared" ref="O55:O58" si="38">C55*24</f>
        <v>78202</v>
      </c>
      <c r="P55" s="15">
        <f t="shared" ref="P55:P58" si="39">D55*24</f>
        <v>78920</v>
      </c>
      <c r="Q55" s="2">
        <f t="shared" si="36"/>
        <v>105424</v>
      </c>
      <c r="R55" s="14"/>
      <c r="S55" s="90"/>
      <c r="T55" s="93"/>
      <c r="U55" s="93"/>
      <c r="V55" s="93"/>
      <c r="W55" s="92"/>
    </row>
    <row r="56" spans="1:23" s="11" customFormat="1" ht="12.75" customHeight="1">
      <c r="A56" s="13" t="s">
        <v>40</v>
      </c>
      <c r="B56" s="15">
        <v>6758.833333333333</v>
      </c>
      <c r="C56" s="15">
        <v>2639.25</v>
      </c>
      <c r="D56" s="15">
        <v>4267.083333333333</v>
      </c>
      <c r="E56" s="2">
        <f t="shared" si="34"/>
        <v>4555.0555555555547</v>
      </c>
      <c r="F56" s="14"/>
      <c r="G56" s="90"/>
      <c r="H56" s="93"/>
      <c r="I56" s="93"/>
      <c r="J56" s="93"/>
      <c r="K56" s="92"/>
      <c r="L56" s="20"/>
      <c r="M56" s="13" t="s">
        <v>40</v>
      </c>
      <c r="N56" s="15">
        <f t="shared" si="37"/>
        <v>162212</v>
      </c>
      <c r="O56" s="15">
        <f t="shared" si="38"/>
        <v>63342</v>
      </c>
      <c r="P56" s="15">
        <f t="shared" si="39"/>
        <v>102410</v>
      </c>
      <c r="Q56" s="2">
        <f t="shared" si="36"/>
        <v>109321.33333333333</v>
      </c>
      <c r="R56" s="14"/>
      <c r="S56" s="90"/>
      <c r="T56" s="93"/>
      <c r="U56" s="93"/>
      <c r="V56" s="93"/>
      <c r="W56" s="92"/>
    </row>
    <row r="57" spans="1:23" s="11" customFormat="1" ht="12.75" customHeight="1">
      <c r="A57" s="13" t="s">
        <v>41</v>
      </c>
      <c r="B57" s="15">
        <v>3190.8333333333335</v>
      </c>
      <c r="C57" s="15">
        <v>2324.0833333333335</v>
      </c>
      <c r="D57" s="15">
        <v>2204.0833333333335</v>
      </c>
      <c r="E57" s="2">
        <f t="shared" si="34"/>
        <v>2573</v>
      </c>
      <c r="F57" s="14"/>
      <c r="G57" s="90"/>
      <c r="H57" s="93"/>
      <c r="I57" s="93"/>
      <c r="J57" s="93"/>
      <c r="K57" s="92"/>
      <c r="L57" s="20"/>
      <c r="M57" s="13" t="s">
        <v>41</v>
      </c>
      <c r="N57" s="15">
        <f t="shared" si="37"/>
        <v>76580</v>
      </c>
      <c r="O57" s="15">
        <f t="shared" si="38"/>
        <v>55778</v>
      </c>
      <c r="P57" s="15">
        <f t="shared" si="39"/>
        <v>52898</v>
      </c>
      <c r="Q57" s="2">
        <f t="shared" si="36"/>
        <v>61752</v>
      </c>
      <c r="R57" s="14"/>
      <c r="S57" s="90"/>
      <c r="T57" s="93"/>
      <c r="U57" s="93"/>
      <c r="V57" s="93"/>
      <c r="W57" s="92"/>
    </row>
    <row r="58" spans="1:23" s="11" customFormat="1" ht="12.75" customHeight="1">
      <c r="A58" s="13" t="s">
        <v>42</v>
      </c>
      <c r="B58" s="15">
        <v>3270</v>
      </c>
      <c r="C58" s="15">
        <v>2662.9166666666665</v>
      </c>
      <c r="D58" s="15">
        <v>2649.25</v>
      </c>
      <c r="E58" s="2">
        <f t="shared" si="34"/>
        <v>2860.7222222222222</v>
      </c>
      <c r="F58" s="14"/>
      <c r="G58" s="90"/>
      <c r="H58" s="93"/>
      <c r="I58" s="93"/>
      <c r="J58" s="93"/>
      <c r="K58" s="92"/>
      <c r="L58" s="20"/>
      <c r="M58" s="13" t="s">
        <v>42</v>
      </c>
      <c r="N58" s="15">
        <f t="shared" si="37"/>
        <v>78480</v>
      </c>
      <c r="O58" s="15">
        <f t="shared" si="38"/>
        <v>63910</v>
      </c>
      <c r="P58" s="15">
        <f t="shared" si="39"/>
        <v>63582</v>
      </c>
      <c r="Q58" s="2">
        <f t="shared" si="36"/>
        <v>68657.333333333328</v>
      </c>
      <c r="R58" s="14"/>
      <c r="S58" s="90"/>
      <c r="T58" s="93"/>
      <c r="U58" s="93"/>
      <c r="V58" s="93"/>
      <c r="W58" s="92"/>
    </row>
    <row r="59" spans="1:23" s="11" customFormat="1" ht="12.75" customHeight="1">
      <c r="B59" s="17"/>
      <c r="C59" s="17"/>
      <c r="D59" s="17"/>
      <c r="E59" s="17"/>
      <c r="F59" s="18"/>
      <c r="G59" s="72"/>
      <c r="H59" s="94"/>
      <c r="I59" s="94"/>
      <c r="J59" s="94"/>
      <c r="K59" s="94"/>
      <c r="L59" s="17"/>
      <c r="N59" s="17"/>
      <c r="O59" s="17"/>
      <c r="P59" s="17"/>
      <c r="Q59" s="17"/>
      <c r="R59" s="18"/>
      <c r="S59" s="72"/>
      <c r="T59" s="94"/>
      <c r="U59" s="94"/>
      <c r="V59" s="94"/>
      <c r="W59" s="94"/>
    </row>
    <row r="60" spans="1:23" s="11" customFormat="1" ht="12.75" customHeight="1">
      <c r="A60" s="9" t="s">
        <v>0</v>
      </c>
      <c r="B60" s="2">
        <f>AVERAGE(B50:B58)</f>
        <v>4810.3796296296305</v>
      </c>
      <c r="C60" s="2">
        <f t="shared" ref="C60:D60" si="40">AVERAGE(C50:C58)</f>
        <v>2847.7314814814813</v>
      </c>
      <c r="D60" s="2">
        <f t="shared" si="40"/>
        <v>2793.3425925925926</v>
      </c>
      <c r="E60" s="2">
        <f>AVERAGE(B50:D58)</f>
        <v>3483.8179012345672</v>
      </c>
      <c r="F60" s="14"/>
      <c r="G60" s="60"/>
      <c r="H60" s="92"/>
      <c r="I60" s="92"/>
      <c r="J60" s="92"/>
      <c r="K60" s="92"/>
      <c r="L60" s="20"/>
      <c r="M60" s="9" t="s">
        <v>0</v>
      </c>
      <c r="N60" s="2">
        <f>AVERAGE(N50:N58)</f>
        <v>115449.11111111111</v>
      </c>
      <c r="O60" s="2">
        <f t="shared" ref="O60:P60" si="41">AVERAGE(O50:O58)</f>
        <v>68345.555555555562</v>
      </c>
      <c r="P60" s="2">
        <f t="shared" si="41"/>
        <v>67040.222222222219</v>
      </c>
      <c r="Q60" s="2">
        <f>AVERAGE(N50:P58)</f>
        <v>83611.629629629635</v>
      </c>
      <c r="R60" s="14"/>
      <c r="S60" s="60"/>
      <c r="T60" s="92"/>
      <c r="U60" s="92"/>
      <c r="V60" s="92"/>
      <c r="W60" s="92"/>
    </row>
    <row r="61" spans="1:23" s="11" customFormat="1" ht="12.75" customHeight="1">
      <c r="A61" s="9" t="s">
        <v>1</v>
      </c>
      <c r="B61" s="2">
        <f>STDEV(B50:B58)/SQRT(COUNT(B50:B58))</f>
        <v>929.0972085306895</v>
      </c>
      <c r="C61" s="2">
        <f t="shared" ref="C61:D61" si="42">STDEV(C50:C58)/SQRT(COUNT(C50:C58))</f>
        <v>114.08627692968339</v>
      </c>
      <c r="D61" s="2">
        <f t="shared" si="42"/>
        <v>235.17031991333678</v>
      </c>
      <c r="E61" s="2">
        <f>STDEV(B50:D58)/SQRT(COUNT(B50:D58))</f>
        <v>359.72687558279654</v>
      </c>
      <c r="F61" s="14"/>
      <c r="G61" s="60"/>
      <c r="H61" s="92"/>
      <c r="I61" s="92"/>
      <c r="J61" s="92"/>
      <c r="K61" s="92"/>
      <c r="L61" s="20"/>
      <c r="M61" s="9" t="s">
        <v>1</v>
      </c>
      <c r="N61" s="2">
        <f>STDEV(N50:N58)/SQRT(COUNT(N50:N58))</f>
        <v>22298.333004736549</v>
      </c>
      <c r="O61" s="2">
        <f t="shared" ref="O61:P61" si="43">STDEV(O50:O58)/SQRT(COUNT(O50:O58))</f>
        <v>2738.0706463123843</v>
      </c>
      <c r="P61" s="2">
        <f t="shared" si="43"/>
        <v>5644.0876779200917</v>
      </c>
      <c r="Q61" s="2">
        <f>STDEV(N50:P58)/SQRT(COUNT(N50:P58))</f>
        <v>8633.4450139871096</v>
      </c>
      <c r="R61" s="14"/>
      <c r="S61" s="60"/>
      <c r="T61" s="92"/>
      <c r="U61" s="92"/>
      <c r="V61" s="92"/>
      <c r="W61" s="92"/>
    </row>
    <row r="62" spans="1:23" s="11" customFormat="1" ht="12.75" customHeight="1">
      <c r="A62" s="12"/>
      <c r="B62" s="5"/>
      <c r="C62" s="5"/>
      <c r="D62" s="5"/>
      <c r="E62" s="5"/>
      <c r="F62" s="5"/>
      <c r="G62" s="75"/>
      <c r="H62" s="76"/>
      <c r="I62" s="76"/>
      <c r="J62" s="76"/>
      <c r="K62" s="76"/>
      <c r="L62" s="7"/>
      <c r="M62" s="12"/>
      <c r="N62" s="5"/>
      <c r="O62" s="5"/>
      <c r="P62" s="5"/>
      <c r="Q62" s="5"/>
      <c r="R62" s="5"/>
      <c r="S62" s="75"/>
      <c r="T62" s="76"/>
      <c r="U62" s="76"/>
      <c r="V62" s="76"/>
      <c r="W62" s="76"/>
    </row>
    <row r="63" spans="1:23" ht="12.75" customHeight="1">
      <c r="A63" s="5"/>
      <c r="B63" s="5"/>
      <c r="C63" s="5"/>
      <c r="D63" s="5"/>
      <c r="E63" s="5"/>
      <c r="F63" s="5"/>
      <c r="G63" s="75"/>
      <c r="H63" s="76"/>
      <c r="I63" s="76"/>
      <c r="J63" s="76"/>
      <c r="K63" s="76"/>
      <c r="L63" s="7"/>
      <c r="M63" s="5"/>
      <c r="N63" s="5"/>
      <c r="O63" s="5"/>
      <c r="P63" s="5"/>
      <c r="Q63" s="5"/>
      <c r="R63" s="5"/>
      <c r="S63" s="75"/>
      <c r="T63" s="76"/>
      <c r="U63" s="76"/>
      <c r="V63" s="76"/>
      <c r="W63" s="76"/>
    </row>
    <row r="64" spans="1:23" s="29" customFormat="1" ht="12.75" customHeight="1">
      <c r="A64" s="21"/>
      <c r="B64" s="21"/>
      <c r="C64" s="21"/>
      <c r="D64" s="21"/>
      <c r="E64" s="21"/>
      <c r="F64" s="21"/>
      <c r="G64" s="75"/>
      <c r="H64" s="76"/>
      <c r="I64" s="76"/>
      <c r="J64" s="76"/>
      <c r="K64" s="76"/>
      <c r="L64" s="24"/>
      <c r="M64" s="21"/>
      <c r="N64" s="21"/>
      <c r="O64" s="21"/>
      <c r="P64" s="21"/>
      <c r="Q64" s="21"/>
      <c r="R64" s="21"/>
      <c r="S64" s="75"/>
      <c r="T64" s="76"/>
      <c r="U64" s="76"/>
      <c r="V64" s="76"/>
      <c r="W64" s="76"/>
    </row>
    <row r="65" spans="1:23" s="29" customFormat="1" ht="12.75" customHeight="1">
      <c r="A65" s="21"/>
      <c r="B65" s="21"/>
      <c r="C65" s="21"/>
      <c r="D65" s="21"/>
      <c r="E65" s="21"/>
      <c r="F65" s="21"/>
      <c r="G65" s="22"/>
      <c r="H65" s="24"/>
      <c r="I65" s="24"/>
      <c r="J65" s="24"/>
      <c r="K65" s="24"/>
      <c r="L65" s="24"/>
      <c r="M65" s="21"/>
      <c r="N65" s="21"/>
      <c r="O65" s="21"/>
      <c r="P65" s="21"/>
      <c r="Q65" s="21"/>
      <c r="R65" s="21"/>
      <c r="S65" s="22"/>
      <c r="T65" s="24"/>
      <c r="U65" s="24"/>
      <c r="V65" s="24"/>
      <c r="W65" s="24"/>
    </row>
    <row r="66" spans="1:23" ht="12.75" customHeight="1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</row>
    <row r="67" spans="1:23" s="27" customFormat="1" ht="12.75" customHeight="1">
      <c r="A67" s="23" t="s">
        <v>49</v>
      </c>
      <c r="B67" s="28"/>
      <c r="C67" s="28"/>
      <c r="D67" s="28"/>
      <c r="E67" s="28"/>
      <c r="F67" s="28"/>
      <c r="G67" s="41"/>
      <c r="H67" s="88"/>
      <c r="I67" s="88"/>
      <c r="J67" s="88"/>
      <c r="K67" s="88"/>
      <c r="M67" s="23" t="s">
        <v>49</v>
      </c>
      <c r="N67" s="28"/>
      <c r="O67" s="28"/>
      <c r="P67" s="28"/>
      <c r="Q67" s="28"/>
      <c r="R67" s="28"/>
    </row>
    <row r="68" spans="1:23" ht="12.75" customHeight="1">
      <c r="A68" s="9"/>
      <c r="B68" s="9" t="s">
        <v>4</v>
      </c>
      <c r="C68" s="9" t="s">
        <v>5</v>
      </c>
      <c r="D68" s="9" t="s">
        <v>6</v>
      </c>
      <c r="E68" s="9" t="s">
        <v>0</v>
      </c>
      <c r="F68" s="9"/>
      <c r="G68" s="60"/>
      <c r="H68" s="60"/>
      <c r="I68" s="60"/>
      <c r="J68" s="60"/>
      <c r="K68" s="60"/>
      <c r="L68" s="9"/>
      <c r="M68" s="9"/>
      <c r="N68" s="9" t="s">
        <v>4</v>
      </c>
      <c r="O68" s="9" t="s">
        <v>5</v>
      </c>
      <c r="P68" s="9" t="s">
        <v>6</v>
      </c>
      <c r="Q68" s="9" t="s">
        <v>0</v>
      </c>
    </row>
    <row r="69" spans="1:23" ht="12.75" customHeight="1">
      <c r="A69" s="9"/>
      <c r="B69" s="3" t="s">
        <v>26</v>
      </c>
      <c r="C69" s="3" t="s">
        <v>26</v>
      </c>
      <c r="D69" s="3" t="s">
        <v>26</v>
      </c>
      <c r="E69" s="3" t="s">
        <v>26</v>
      </c>
      <c r="F69" s="3"/>
      <c r="G69" s="60"/>
      <c r="H69" s="89"/>
      <c r="I69" s="89"/>
      <c r="J69" s="89"/>
      <c r="K69" s="89"/>
      <c r="L69" s="9"/>
      <c r="M69" s="9"/>
      <c r="N69" s="9" t="s">
        <v>7</v>
      </c>
      <c r="O69" s="9" t="s">
        <v>7</v>
      </c>
      <c r="P69" s="9" t="s">
        <v>7</v>
      </c>
      <c r="Q69" s="9" t="s">
        <v>7</v>
      </c>
    </row>
    <row r="70" spans="1:23" s="11" customFormat="1" ht="12.75" customHeight="1">
      <c r="A70" s="13" t="s">
        <v>29</v>
      </c>
      <c r="B70" s="8">
        <v>4155.416666666667</v>
      </c>
      <c r="C70" s="8">
        <v>2542.75</v>
      </c>
      <c r="D70" s="8">
        <v>3107.5</v>
      </c>
      <c r="E70" s="2">
        <f>AVERAGE(B70:D70)</f>
        <v>3268.5555555555561</v>
      </c>
      <c r="F70" s="20"/>
      <c r="G70" s="90"/>
      <c r="H70" s="91"/>
      <c r="I70" s="91"/>
      <c r="J70" s="91"/>
      <c r="K70" s="92"/>
      <c r="L70" s="14"/>
      <c r="M70" s="13" t="s">
        <v>29</v>
      </c>
      <c r="N70" s="8">
        <f t="shared" ref="N70:N78" si="44">B70*24</f>
        <v>99730</v>
      </c>
      <c r="O70" s="8">
        <f t="shared" ref="O70:O78" si="45">C70*24</f>
        <v>61026</v>
      </c>
      <c r="P70" s="8">
        <f t="shared" ref="P70:P78" si="46">D70*24</f>
        <v>74580</v>
      </c>
      <c r="Q70" s="2">
        <f>AVERAGE(N70:P70)</f>
        <v>78445.333333333328</v>
      </c>
    </row>
    <row r="71" spans="1:23" s="11" customFormat="1" ht="12.75" customHeight="1">
      <c r="A71" s="13" t="s">
        <v>31</v>
      </c>
      <c r="B71" s="8">
        <v>5173</v>
      </c>
      <c r="C71" s="8">
        <v>3015.75</v>
      </c>
      <c r="D71" s="8">
        <v>3040.75</v>
      </c>
      <c r="E71" s="2">
        <f t="shared" ref="E71:E78" si="47">AVERAGE(B71:D71)</f>
        <v>3743.1666666666665</v>
      </c>
      <c r="F71" s="20"/>
      <c r="G71" s="90"/>
      <c r="H71" s="91"/>
      <c r="I71" s="91"/>
      <c r="J71" s="91"/>
      <c r="K71" s="92"/>
      <c r="L71" s="14"/>
      <c r="M71" s="13" t="s">
        <v>31</v>
      </c>
      <c r="N71" s="15">
        <f t="shared" si="44"/>
        <v>124152</v>
      </c>
      <c r="O71" s="15">
        <f t="shared" si="45"/>
        <v>72378</v>
      </c>
      <c r="P71" s="15">
        <f t="shared" si="46"/>
        <v>72978</v>
      </c>
      <c r="Q71" s="2">
        <f t="shared" ref="Q71:Q78" si="48">AVERAGE(N71:P71)</f>
        <v>89836</v>
      </c>
    </row>
    <row r="72" spans="1:23" s="11" customFormat="1" ht="12.75" customHeight="1">
      <c r="A72" s="13" t="s">
        <v>33</v>
      </c>
      <c r="B72" s="8">
        <v>4354.583333333333</v>
      </c>
      <c r="C72" s="8">
        <v>2584.1666666666665</v>
      </c>
      <c r="D72" s="8">
        <v>2816.0833333333335</v>
      </c>
      <c r="E72" s="2">
        <f t="shared" si="47"/>
        <v>3251.6111111111113</v>
      </c>
      <c r="F72" s="20"/>
      <c r="G72" s="90"/>
      <c r="H72" s="91"/>
      <c r="I72" s="91"/>
      <c r="J72" s="91"/>
      <c r="K72" s="92"/>
      <c r="L72" s="14"/>
      <c r="M72" s="13" t="s">
        <v>33</v>
      </c>
      <c r="N72" s="15">
        <f t="shared" si="44"/>
        <v>104510</v>
      </c>
      <c r="O72" s="15">
        <f t="shared" si="45"/>
        <v>62020</v>
      </c>
      <c r="P72" s="15">
        <f t="shared" si="46"/>
        <v>67586</v>
      </c>
      <c r="Q72" s="2">
        <f t="shared" si="48"/>
        <v>78038.666666666672</v>
      </c>
    </row>
    <row r="73" spans="1:23" s="11" customFormat="1" ht="12.75" customHeight="1">
      <c r="A73" s="13" t="s">
        <v>35</v>
      </c>
      <c r="B73" s="16">
        <v>4993.5</v>
      </c>
      <c r="C73" s="16">
        <v>2794</v>
      </c>
      <c r="D73" s="16">
        <v>2283</v>
      </c>
      <c r="E73" s="2">
        <f t="shared" si="47"/>
        <v>3356.8333333333335</v>
      </c>
      <c r="F73" s="20"/>
      <c r="G73" s="90"/>
      <c r="H73" s="93"/>
      <c r="I73" s="93"/>
      <c r="J73" s="93"/>
      <c r="K73" s="92"/>
      <c r="L73" s="14"/>
      <c r="M73" s="13" t="s">
        <v>35</v>
      </c>
      <c r="N73" s="15">
        <f t="shared" si="44"/>
        <v>119844</v>
      </c>
      <c r="O73" s="15">
        <f t="shared" si="45"/>
        <v>67056</v>
      </c>
      <c r="P73" s="15">
        <f t="shared" si="46"/>
        <v>54792</v>
      </c>
      <c r="Q73" s="2">
        <f t="shared" si="48"/>
        <v>80564</v>
      </c>
    </row>
    <row r="74" spans="1:23" s="11" customFormat="1" ht="12.75" customHeight="1">
      <c r="A74" s="13" t="s">
        <v>37</v>
      </c>
      <c r="B74" s="16">
        <v>3909.75</v>
      </c>
      <c r="C74" s="16">
        <v>2020.8333333333333</v>
      </c>
      <c r="D74" s="16">
        <v>4118.25</v>
      </c>
      <c r="E74" s="2">
        <f t="shared" si="47"/>
        <v>3349.6111111111109</v>
      </c>
      <c r="F74" s="20"/>
      <c r="G74" s="90"/>
      <c r="H74" s="93"/>
      <c r="I74" s="93"/>
      <c r="J74" s="93"/>
      <c r="K74" s="92"/>
      <c r="L74" s="14"/>
      <c r="M74" s="13" t="s">
        <v>37</v>
      </c>
      <c r="N74" s="15">
        <f t="shared" si="44"/>
        <v>93834</v>
      </c>
      <c r="O74" s="15">
        <f t="shared" si="45"/>
        <v>48500</v>
      </c>
      <c r="P74" s="15">
        <f t="shared" si="46"/>
        <v>98838</v>
      </c>
      <c r="Q74" s="2">
        <f t="shared" si="48"/>
        <v>80390.666666666672</v>
      </c>
    </row>
    <row r="75" spans="1:23" s="11" customFormat="1" ht="12.75" customHeight="1">
      <c r="A75" s="13" t="s">
        <v>39</v>
      </c>
      <c r="B75" s="16">
        <v>5238.666666666667</v>
      </c>
      <c r="C75" s="16">
        <v>3173.1666666666665</v>
      </c>
      <c r="D75" s="16">
        <v>2261.0833333333335</v>
      </c>
      <c r="E75" s="2">
        <f t="shared" si="47"/>
        <v>3557.6388888888891</v>
      </c>
      <c r="F75" s="20"/>
      <c r="G75" s="90"/>
      <c r="H75" s="93"/>
      <c r="I75" s="93"/>
      <c r="J75" s="93"/>
      <c r="K75" s="92"/>
      <c r="L75" s="14"/>
      <c r="M75" s="13" t="s">
        <v>39</v>
      </c>
      <c r="N75" s="15">
        <f t="shared" si="44"/>
        <v>125728</v>
      </c>
      <c r="O75" s="15">
        <f t="shared" si="45"/>
        <v>76156</v>
      </c>
      <c r="P75" s="15">
        <f t="shared" si="46"/>
        <v>54266</v>
      </c>
      <c r="Q75" s="2">
        <f t="shared" si="48"/>
        <v>85383.333333333328</v>
      </c>
    </row>
    <row r="76" spans="1:23" s="11" customFormat="1" ht="12.75" customHeight="1">
      <c r="A76" s="13" t="s">
        <v>43</v>
      </c>
      <c r="B76" s="16">
        <v>2219.25</v>
      </c>
      <c r="C76" s="16">
        <v>1409.5</v>
      </c>
      <c r="D76" s="16">
        <v>1272.8333333333333</v>
      </c>
      <c r="E76" s="2">
        <f t="shared" si="47"/>
        <v>1633.8611111111111</v>
      </c>
      <c r="F76" s="20"/>
      <c r="G76" s="90"/>
      <c r="H76" s="93"/>
      <c r="I76" s="93"/>
      <c r="J76" s="93"/>
      <c r="K76" s="92"/>
      <c r="L76" s="21"/>
      <c r="M76" s="13" t="s">
        <v>43</v>
      </c>
      <c r="N76" s="15">
        <f t="shared" si="44"/>
        <v>53262</v>
      </c>
      <c r="O76" s="15">
        <f t="shared" si="45"/>
        <v>33828</v>
      </c>
      <c r="P76" s="15">
        <f t="shared" si="46"/>
        <v>30548</v>
      </c>
      <c r="Q76" s="2">
        <f t="shared" si="48"/>
        <v>39212.666666666664</v>
      </c>
    </row>
    <row r="77" spans="1:23" s="11" customFormat="1" ht="12.75" customHeight="1">
      <c r="A77" s="13" t="s">
        <v>44</v>
      </c>
      <c r="B77" s="16">
        <v>5573.916666666667</v>
      </c>
      <c r="C77" s="16">
        <v>2292.1666666666665</v>
      </c>
      <c r="D77" s="16">
        <v>2920.4166666666665</v>
      </c>
      <c r="E77" s="2">
        <f t="shared" si="47"/>
        <v>3595.5</v>
      </c>
      <c r="F77" s="20"/>
      <c r="G77" s="90"/>
      <c r="H77" s="93"/>
      <c r="I77" s="93"/>
      <c r="J77" s="93"/>
      <c r="K77" s="92"/>
      <c r="L77" s="21"/>
      <c r="M77" s="13" t="s">
        <v>44</v>
      </c>
      <c r="N77" s="15">
        <f t="shared" si="44"/>
        <v>133774</v>
      </c>
      <c r="O77" s="15">
        <f t="shared" si="45"/>
        <v>55012</v>
      </c>
      <c r="P77" s="15">
        <f t="shared" si="46"/>
        <v>70090</v>
      </c>
      <c r="Q77" s="2">
        <f t="shared" si="48"/>
        <v>86292</v>
      </c>
    </row>
    <row r="78" spans="1:23" s="11" customFormat="1" ht="12.75" customHeight="1">
      <c r="A78" s="13" t="s">
        <v>45</v>
      </c>
      <c r="B78" s="16">
        <v>5129.083333333333</v>
      </c>
      <c r="C78" s="16">
        <v>3677</v>
      </c>
      <c r="D78" s="16">
        <v>2976.0833333333335</v>
      </c>
      <c r="E78" s="2">
        <f t="shared" si="47"/>
        <v>3927.3888888888887</v>
      </c>
      <c r="F78" s="20"/>
      <c r="G78" s="90"/>
      <c r="H78" s="93"/>
      <c r="I78" s="93"/>
      <c r="J78" s="93"/>
      <c r="K78" s="92"/>
      <c r="L78" s="21"/>
      <c r="M78" s="13" t="s">
        <v>45</v>
      </c>
      <c r="N78" s="15">
        <f t="shared" si="44"/>
        <v>123098</v>
      </c>
      <c r="O78" s="15">
        <f t="shared" si="45"/>
        <v>88248</v>
      </c>
      <c r="P78" s="15">
        <f t="shared" si="46"/>
        <v>71426</v>
      </c>
      <c r="Q78" s="2">
        <f t="shared" si="48"/>
        <v>94257.333333333328</v>
      </c>
    </row>
    <row r="79" spans="1:23" s="11" customFormat="1" ht="12.75" customHeight="1">
      <c r="A79" s="13"/>
      <c r="B79" s="17"/>
      <c r="C79" s="17"/>
      <c r="D79" s="17"/>
      <c r="E79" s="17"/>
      <c r="F79" s="17"/>
      <c r="G79" s="72"/>
      <c r="H79" s="94"/>
      <c r="I79" s="94"/>
      <c r="J79" s="94"/>
      <c r="K79" s="94"/>
      <c r="L79" s="18"/>
      <c r="N79" s="17"/>
      <c r="O79" s="17"/>
      <c r="P79" s="17"/>
      <c r="Q79" s="17"/>
    </row>
    <row r="80" spans="1:23" s="11" customFormat="1" ht="12.75" customHeight="1">
      <c r="A80" s="9" t="s">
        <v>0</v>
      </c>
      <c r="B80" s="2">
        <f>AVERAGE(B70:B78)</f>
        <v>4527.4629629629635</v>
      </c>
      <c r="C80" s="2">
        <f t="shared" ref="C80:D80" si="49">AVERAGE(C70:C78)</f>
        <v>2612.1481481481478</v>
      </c>
      <c r="D80" s="2">
        <f t="shared" si="49"/>
        <v>2755.1111111111113</v>
      </c>
      <c r="E80" s="2">
        <f>AVERAGE(B70:D78)</f>
        <v>3298.2407407407409</v>
      </c>
      <c r="F80" s="20"/>
      <c r="G80" s="60"/>
      <c r="H80" s="92"/>
      <c r="I80" s="92"/>
      <c r="J80" s="92"/>
      <c r="K80" s="92"/>
      <c r="L80" s="14"/>
      <c r="M80" s="9" t="s">
        <v>0</v>
      </c>
      <c r="N80" s="2">
        <f>AVERAGE(N70:N78)</f>
        <v>108659.11111111111</v>
      </c>
      <c r="O80" s="2">
        <f t="shared" ref="O80:P80" si="50">AVERAGE(O70:O78)</f>
        <v>62691.555555555555</v>
      </c>
      <c r="P80" s="2">
        <f t="shared" si="50"/>
        <v>66122.666666666672</v>
      </c>
      <c r="Q80" s="2">
        <f>AVERAGE(N70:P78)</f>
        <v>79157.777777777781</v>
      </c>
    </row>
    <row r="81" spans="1:24" s="11" customFormat="1" ht="12.75" customHeight="1">
      <c r="A81" s="9" t="s">
        <v>1</v>
      </c>
      <c r="B81" s="2">
        <f>STDEV(B70:B78)/SQRT(COUNT(B70:B78))</f>
        <v>343.0754273684218</v>
      </c>
      <c r="C81" s="2">
        <f>STDEV(C70:C78)/SQRT(COUNT(C70:C78))</f>
        <v>222.0053424213362</v>
      </c>
      <c r="D81" s="2">
        <f>STDEV(D70:D78)/SQRT(COUNT(D70:D78))</f>
        <v>258.41093331213193</v>
      </c>
      <c r="E81" s="2">
        <f>STDEV(B70:D78)/SQRT(COUNT(B70:D78))</f>
        <v>230.57360921718021</v>
      </c>
      <c r="F81" s="20"/>
      <c r="G81" s="60"/>
      <c r="H81" s="92"/>
      <c r="I81" s="92"/>
      <c r="J81" s="92"/>
      <c r="K81" s="92"/>
      <c r="L81" s="14"/>
      <c r="M81" s="9" t="s">
        <v>1</v>
      </c>
      <c r="N81" s="2">
        <f>STDEV(N70:N78)/SQRT(COUNT(N70:N78))</f>
        <v>8233.8102568421473</v>
      </c>
      <c r="O81" s="2">
        <f>STDEV(O70:O78)/SQRT(COUNT(O70:O78))</f>
        <v>5328.1282181120569</v>
      </c>
      <c r="P81" s="2">
        <f>STDEV(P70:P78)/SQRT(COUNT(P70:P78))</f>
        <v>6201.8623994911577</v>
      </c>
      <c r="Q81" s="2">
        <f>STDEV(N70:P78)/SQRT(COUNT(N70:P78))</f>
        <v>5533.766621212324</v>
      </c>
    </row>
    <row r="82" spans="1:24" s="11" customFormat="1" ht="12.75" customHeight="1">
      <c r="A82" s="6" t="s">
        <v>3</v>
      </c>
      <c r="B82" s="7">
        <f>TTEST(B50:B58,B70:B78,2,2)</f>
        <v>0.77880771806842075</v>
      </c>
      <c r="C82" s="7">
        <f>TTEST(C50:C58,C70:C78,2,2)</f>
        <v>0.35929207188981827</v>
      </c>
      <c r="D82" s="7">
        <f>TTEST(D50:D58,D70:D78,2,2)</f>
        <v>0.91423000422049772</v>
      </c>
      <c r="E82" s="7">
        <f>TTEST(B50:D58,B70:D78,2,2)</f>
        <v>0.6658509631886238</v>
      </c>
      <c r="F82" s="7"/>
      <c r="G82" s="75"/>
      <c r="H82" s="76"/>
      <c r="I82" s="76"/>
      <c r="J82" s="76"/>
      <c r="K82" s="76"/>
      <c r="L82" s="5"/>
      <c r="M82" s="6" t="s">
        <v>3</v>
      </c>
      <c r="N82" s="7">
        <f>TTEST(N50:N58,N70:N78,2,2)</f>
        <v>0.77880771806842075</v>
      </c>
      <c r="O82" s="7">
        <f>TTEST(O50:O58,O70:O78,2,2)</f>
        <v>0.35929207188981827</v>
      </c>
      <c r="P82" s="7">
        <f>TTEST(P50:P58,P70:P78,2,2)</f>
        <v>0.91423000422049772</v>
      </c>
      <c r="Q82" s="7">
        <f>TTEST(N50:P58,N70:P78,2,2)</f>
        <v>0.6658509631886238</v>
      </c>
    </row>
    <row r="83" spans="1:24" ht="12.75" customHeight="1">
      <c r="A83" s="6" t="s">
        <v>22</v>
      </c>
      <c r="B83" s="7"/>
      <c r="C83" s="7"/>
      <c r="D83" s="7"/>
      <c r="E83" s="7"/>
      <c r="F83" s="7"/>
      <c r="G83" s="75"/>
      <c r="H83" s="76"/>
      <c r="I83" s="76"/>
      <c r="J83" s="76"/>
      <c r="K83" s="76"/>
      <c r="L83" s="5"/>
      <c r="M83" s="6" t="s">
        <v>22</v>
      </c>
      <c r="N83" s="7"/>
      <c r="O83" s="7"/>
      <c r="P83" s="7"/>
      <c r="Q83" s="7"/>
    </row>
    <row r="84" spans="1:24" ht="12.75" customHeight="1">
      <c r="A84" s="11"/>
      <c r="B84" s="11"/>
      <c r="C84" s="11"/>
      <c r="D84" s="11"/>
      <c r="E84" s="11"/>
      <c r="F84" s="11"/>
      <c r="G84" s="75"/>
      <c r="H84" s="76"/>
      <c r="I84" s="76"/>
      <c r="J84" s="76"/>
      <c r="K84" s="76"/>
      <c r="L84" s="11"/>
      <c r="M84" s="11"/>
      <c r="N84" s="11"/>
      <c r="O84" s="11"/>
      <c r="P84" s="11"/>
      <c r="Q84" s="11"/>
    </row>
    <row r="85" spans="1:24" s="27" customFormat="1" ht="16">
      <c r="B85" s="30"/>
      <c r="N85" s="30"/>
    </row>
    <row r="86" spans="1:24" s="11" customFormat="1"/>
    <row r="87" spans="1:24" ht="15">
      <c r="A87" s="5"/>
      <c r="B87" s="5"/>
      <c r="C87" s="5"/>
      <c r="D87" s="10" t="s">
        <v>15</v>
      </c>
      <c r="F87" s="4"/>
      <c r="G87" s="4"/>
      <c r="H87" s="5"/>
      <c r="I87" s="5"/>
      <c r="J87" s="5"/>
      <c r="K87" s="5"/>
      <c r="L87" s="5"/>
      <c r="M87" s="5"/>
      <c r="N87" s="5"/>
      <c r="O87" s="10" t="s">
        <v>14</v>
      </c>
      <c r="R87" s="4"/>
      <c r="S87" s="4"/>
      <c r="T87" s="5"/>
      <c r="U87" s="5"/>
      <c r="V87" s="5"/>
      <c r="W87" s="5"/>
    </row>
    <row r="88" spans="1:24" ht="12.75" customHeight="1">
      <c r="A88" s="5"/>
      <c r="B88" s="5"/>
      <c r="C88" s="5"/>
      <c r="E88" s="1"/>
      <c r="F88" s="4"/>
      <c r="G88" s="4"/>
      <c r="H88" s="5"/>
      <c r="I88" s="5"/>
      <c r="J88" s="5"/>
      <c r="K88" s="5"/>
      <c r="L88" s="5"/>
      <c r="M88" s="5"/>
      <c r="N88" s="5"/>
      <c r="O88" s="5"/>
      <c r="P88" s="1"/>
      <c r="R88" s="4"/>
      <c r="S88" s="4"/>
      <c r="T88" s="5"/>
      <c r="U88" s="5"/>
      <c r="V88" s="5"/>
      <c r="W88" s="5"/>
    </row>
    <row r="89" spans="1:24" s="27" customFormat="1" ht="12.75" customHeight="1">
      <c r="A89" s="26" t="s">
        <v>50</v>
      </c>
      <c r="B89" s="25"/>
      <c r="C89" s="25"/>
      <c r="D89" s="25"/>
      <c r="E89" s="25"/>
      <c r="G89" s="41"/>
      <c r="H89" s="88"/>
      <c r="I89" s="88"/>
      <c r="J89" s="88"/>
      <c r="K89" s="88"/>
      <c r="L89" s="28"/>
      <c r="M89" s="26" t="s">
        <v>50</v>
      </c>
      <c r="N89" s="25"/>
      <c r="O89" s="25"/>
      <c r="P89" s="25"/>
      <c r="Q89" s="25"/>
      <c r="S89" s="41"/>
      <c r="T89" s="88"/>
      <c r="U89" s="88"/>
      <c r="V89" s="88"/>
      <c r="W89" s="88"/>
      <c r="X89" s="28"/>
    </row>
    <row r="90" spans="1:24" ht="12.75" customHeight="1">
      <c r="A90" s="9"/>
      <c r="B90" s="9" t="s">
        <v>4</v>
      </c>
      <c r="C90" s="9" t="s">
        <v>5</v>
      </c>
      <c r="D90" s="9" t="s">
        <v>6</v>
      </c>
      <c r="E90" s="9" t="s">
        <v>0</v>
      </c>
      <c r="F90" s="9"/>
      <c r="G90" s="60"/>
      <c r="H90" s="60"/>
      <c r="I90" s="60"/>
      <c r="J90" s="60"/>
      <c r="K90" s="60"/>
      <c r="L90" s="9"/>
      <c r="M90" s="9"/>
      <c r="N90" s="9" t="s">
        <v>4</v>
      </c>
      <c r="O90" s="9" t="s">
        <v>5</v>
      </c>
      <c r="P90" s="9" t="s">
        <v>6</v>
      </c>
      <c r="Q90" s="9" t="s">
        <v>0</v>
      </c>
      <c r="R90" s="9"/>
      <c r="S90" s="60"/>
      <c r="T90" s="60"/>
      <c r="U90" s="60"/>
      <c r="V90" s="60"/>
      <c r="W90" s="60"/>
    </row>
    <row r="91" spans="1:24" ht="12.75" customHeight="1">
      <c r="A91" s="9"/>
      <c r="B91" s="3" t="s">
        <v>26</v>
      </c>
      <c r="C91" s="3" t="s">
        <v>26</v>
      </c>
      <c r="D91" s="3" t="s">
        <v>26</v>
      </c>
      <c r="E91" s="3" t="s">
        <v>26</v>
      </c>
      <c r="F91" s="3"/>
      <c r="G91" s="60"/>
      <c r="H91" s="89"/>
      <c r="I91" s="89"/>
      <c r="J91" s="89"/>
      <c r="K91" s="89"/>
      <c r="L91" s="3"/>
      <c r="M91" s="9"/>
      <c r="N91" s="9" t="s">
        <v>7</v>
      </c>
      <c r="O91" s="9" t="s">
        <v>7</v>
      </c>
      <c r="P91" s="9" t="s">
        <v>7</v>
      </c>
      <c r="Q91" s="9" t="s">
        <v>7</v>
      </c>
      <c r="R91" s="9"/>
      <c r="S91" s="60"/>
      <c r="T91" s="89"/>
      <c r="U91" s="89"/>
      <c r="V91" s="89"/>
      <c r="W91" s="89"/>
    </row>
    <row r="92" spans="1:24" s="11" customFormat="1" ht="12.75" customHeight="1">
      <c r="A92" s="13" t="s">
        <v>28</v>
      </c>
      <c r="B92" s="8">
        <v>7296.166666666667</v>
      </c>
      <c r="C92" s="8">
        <v>7505.666666666667</v>
      </c>
      <c r="D92" s="8">
        <v>6569.166666666667</v>
      </c>
      <c r="E92" s="2">
        <f t="shared" ref="E92:E100" si="51">AVERAGE(B92:D92)</f>
        <v>7123.666666666667</v>
      </c>
      <c r="F92" s="14"/>
      <c r="G92" s="90"/>
      <c r="H92" s="91"/>
      <c r="I92" s="91"/>
      <c r="J92" s="91"/>
      <c r="K92" s="92"/>
      <c r="L92" s="20"/>
      <c r="M92" s="13" t="s">
        <v>28</v>
      </c>
      <c r="N92" s="8">
        <f t="shared" ref="N92:P96" si="52">B92*24</f>
        <v>175108</v>
      </c>
      <c r="O92" s="8">
        <f t="shared" si="52"/>
        <v>180136</v>
      </c>
      <c r="P92" s="8">
        <f t="shared" si="52"/>
        <v>157660</v>
      </c>
      <c r="Q92" s="2">
        <f t="shared" ref="Q92:Q100" si="53">AVERAGE(N92:P92)</f>
        <v>170968</v>
      </c>
      <c r="R92" s="14"/>
      <c r="S92" s="90"/>
      <c r="T92" s="91"/>
      <c r="U92" s="91"/>
      <c r="V92" s="91"/>
      <c r="W92" s="92"/>
    </row>
    <row r="93" spans="1:24" s="11" customFormat="1" ht="12.75" customHeight="1">
      <c r="A93" s="13" t="s">
        <v>30</v>
      </c>
      <c r="B93" s="8">
        <v>11409.583333333334</v>
      </c>
      <c r="C93" s="8">
        <v>10794.25</v>
      </c>
      <c r="D93" s="8">
        <v>11254.75</v>
      </c>
      <c r="E93" s="2">
        <f t="shared" si="51"/>
        <v>11152.861111111111</v>
      </c>
      <c r="F93" s="14"/>
      <c r="G93" s="90"/>
      <c r="H93" s="91"/>
      <c r="I93" s="91"/>
      <c r="J93" s="91"/>
      <c r="K93" s="92"/>
      <c r="L93" s="20"/>
      <c r="M93" s="13" t="s">
        <v>30</v>
      </c>
      <c r="N93" s="15">
        <f t="shared" si="52"/>
        <v>273830</v>
      </c>
      <c r="O93" s="15">
        <f t="shared" si="52"/>
        <v>259062</v>
      </c>
      <c r="P93" s="15">
        <f t="shared" si="52"/>
        <v>270114</v>
      </c>
      <c r="Q93" s="2">
        <f t="shared" si="53"/>
        <v>267668.66666666669</v>
      </c>
      <c r="R93" s="14"/>
      <c r="S93" s="90"/>
      <c r="T93" s="91"/>
      <c r="U93" s="91"/>
      <c r="V93" s="91"/>
      <c r="W93" s="92"/>
    </row>
    <row r="94" spans="1:24" s="11" customFormat="1" ht="12.75" customHeight="1">
      <c r="A94" s="13" t="s">
        <v>32</v>
      </c>
      <c r="B94" s="8">
        <v>10984.583333333334</v>
      </c>
      <c r="C94" s="8">
        <v>10780.416666666666</v>
      </c>
      <c r="D94" s="8">
        <v>9742.3333333333339</v>
      </c>
      <c r="E94" s="2">
        <f t="shared" si="51"/>
        <v>10502.444444444445</v>
      </c>
      <c r="F94" s="14"/>
      <c r="G94" s="90"/>
      <c r="H94" s="91"/>
      <c r="I94" s="91"/>
      <c r="J94" s="91"/>
      <c r="K94" s="92"/>
      <c r="L94" s="20"/>
      <c r="M94" s="13" t="s">
        <v>32</v>
      </c>
      <c r="N94" s="15">
        <f t="shared" si="52"/>
        <v>263630</v>
      </c>
      <c r="O94" s="15">
        <f t="shared" si="52"/>
        <v>258730</v>
      </c>
      <c r="P94" s="15">
        <f t="shared" si="52"/>
        <v>233816</v>
      </c>
      <c r="Q94" s="2">
        <f t="shared" si="53"/>
        <v>252058.66666666666</v>
      </c>
      <c r="R94" s="14"/>
      <c r="S94" s="90"/>
      <c r="T94" s="91"/>
      <c r="U94" s="91"/>
      <c r="V94" s="91"/>
      <c r="W94" s="92"/>
    </row>
    <row r="95" spans="1:24" s="11" customFormat="1" ht="12.75" customHeight="1">
      <c r="A95" s="13" t="s">
        <v>34</v>
      </c>
      <c r="B95" s="15">
        <v>8119.416666666667</v>
      </c>
      <c r="C95" s="15">
        <v>5520.416666666667</v>
      </c>
      <c r="D95" s="15">
        <v>4848.25</v>
      </c>
      <c r="E95" s="2">
        <f t="shared" si="51"/>
        <v>6162.6944444444453</v>
      </c>
      <c r="F95" s="14"/>
      <c r="G95" s="90"/>
      <c r="H95" s="93"/>
      <c r="I95" s="93"/>
      <c r="J95" s="93"/>
      <c r="K95" s="92"/>
      <c r="L95" s="20"/>
      <c r="M95" s="13" t="s">
        <v>34</v>
      </c>
      <c r="N95" s="15">
        <f t="shared" si="52"/>
        <v>194866</v>
      </c>
      <c r="O95" s="15">
        <f t="shared" si="52"/>
        <v>132490</v>
      </c>
      <c r="P95" s="15">
        <f t="shared" si="52"/>
        <v>116358</v>
      </c>
      <c r="Q95" s="2">
        <f t="shared" si="53"/>
        <v>147904.66666666666</v>
      </c>
      <c r="R95" s="14"/>
      <c r="S95" s="90"/>
      <c r="T95" s="93"/>
      <c r="U95" s="93"/>
      <c r="V95" s="93"/>
      <c r="W95" s="92"/>
    </row>
    <row r="96" spans="1:24" s="11" customFormat="1" ht="12.75" customHeight="1">
      <c r="A96" s="13" t="s">
        <v>36</v>
      </c>
      <c r="B96" s="15">
        <v>6812.416666666667</v>
      </c>
      <c r="C96" s="15">
        <v>7560</v>
      </c>
      <c r="D96" s="15">
        <v>10775</v>
      </c>
      <c r="E96" s="2">
        <f t="shared" si="51"/>
        <v>8382.4722222222226</v>
      </c>
      <c r="F96" s="14"/>
      <c r="G96" s="90"/>
      <c r="H96" s="93"/>
      <c r="I96" s="93"/>
      <c r="J96" s="93"/>
      <c r="K96" s="92"/>
      <c r="L96" s="20"/>
      <c r="M96" s="13" t="s">
        <v>36</v>
      </c>
      <c r="N96" s="15">
        <f t="shared" si="52"/>
        <v>163498</v>
      </c>
      <c r="O96" s="15">
        <f t="shared" si="52"/>
        <v>181440</v>
      </c>
      <c r="P96" s="15">
        <f t="shared" si="52"/>
        <v>258600</v>
      </c>
      <c r="Q96" s="2">
        <f t="shared" si="53"/>
        <v>201179.33333333334</v>
      </c>
      <c r="R96" s="14"/>
      <c r="S96" s="90"/>
      <c r="T96" s="93"/>
      <c r="U96" s="93"/>
      <c r="V96" s="93"/>
      <c r="W96" s="92"/>
    </row>
    <row r="97" spans="1:23" s="11" customFormat="1" ht="12.75" customHeight="1">
      <c r="A97" s="13" t="s">
        <v>38</v>
      </c>
      <c r="B97" s="15">
        <v>9194.75</v>
      </c>
      <c r="C97" s="15">
        <v>6685.75</v>
      </c>
      <c r="D97" s="15">
        <v>5822.416666666667</v>
      </c>
      <c r="E97" s="2">
        <f t="shared" si="51"/>
        <v>7234.3055555555557</v>
      </c>
      <c r="F97" s="14"/>
      <c r="G97" s="90"/>
      <c r="H97" s="93"/>
      <c r="I97" s="93"/>
      <c r="J97" s="93"/>
      <c r="K97" s="92"/>
      <c r="L97" s="20"/>
      <c r="M97" s="13" t="s">
        <v>38</v>
      </c>
      <c r="N97" s="15">
        <f t="shared" ref="N97:N100" si="54">B97*24</f>
        <v>220674</v>
      </c>
      <c r="O97" s="15">
        <f t="shared" ref="O97:O100" si="55">C97*24</f>
        <v>160458</v>
      </c>
      <c r="P97" s="15">
        <f t="shared" ref="P97:P100" si="56">D97*24</f>
        <v>139738</v>
      </c>
      <c r="Q97" s="2">
        <f t="shared" si="53"/>
        <v>173623.33333333334</v>
      </c>
      <c r="R97" s="14"/>
      <c r="S97" s="90"/>
      <c r="T97" s="93"/>
      <c r="U97" s="93"/>
      <c r="V97" s="93"/>
      <c r="W97" s="92"/>
    </row>
    <row r="98" spans="1:23" s="11" customFormat="1" ht="12.75" customHeight="1">
      <c r="A98" s="13" t="s">
        <v>40</v>
      </c>
      <c r="B98" s="15">
        <v>10853.5</v>
      </c>
      <c r="C98" s="15">
        <v>11150.583333333334</v>
      </c>
      <c r="D98" s="15">
        <v>9742.5833333333339</v>
      </c>
      <c r="E98" s="2">
        <f t="shared" si="51"/>
        <v>10582.222222222224</v>
      </c>
      <c r="F98" s="14"/>
      <c r="G98" s="90"/>
      <c r="H98" s="93"/>
      <c r="I98" s="93"/>
      <c r="J98" s="93"/>
      <c r="K98" s="92"/>
      <c r="L98" s="20"/>
      <c r="M98" s="13" t="s">
        <v>40</v>
      </c>
      <c r="N98" s="15">
        <f t="shared" si="54"/>
        <v>260484</v>
      </c>
      <c r="O98" s="15">
        <f t="shared" si="55"/>
        <v>267614</v>
      </c>
      <c r="P98" s="15">
        <f t="shared" si="56"/>
        <v>233822</v>
      </c>
      <c r="Q98" s="2">
        <f t="shared" si="53"/>
        <v>253973.33333333334</v>
      </c>
      <c r="R98" s="14"/>
      <c r="S98" s="90"/>
      <c r="T98" s="93"/>
      <c r="U98" s="93"/>
      <c r="V98" s="93"/>
      <c r="W98" s="92"/>
    </row>
    <row r="99" spans="1:23" s="11" customFormat="1" ht="12.75" customHeight="1">
      <c r="A99" s="13" t="s">
        <v>41</v>
      </c>
      <c r="B99" s="15">
        <v>7278.25</v>
      </c>
      <c r="C99" s="15">
        <v>5582</v>
      </c>
      <c r="D99" s="15">
        <v>5420.5</v>
      </c>
      <c r="E99" s="2">
        <f t="shared" si="51"/>
        <v>6093.583333333333</v>
      </c>
      <c r="F99" s="14"/>
      <c r="G99" s="90"/>
      <c r="H99" s="93"/>
      <c r="I99" s="93"/>
      <c r="J99" s="93"/>
      <c r="K99" s="92"/>
      <c r="L99" s="20"/>
      <c r="M99" s="13" t="s">
        <v>41</v>
      </c>
      <c r="N99" s="15">
        <f t="shared" si="54"/>
        <v>174678</v>
      </c>
      <c r="O99" s="15">
        <f t="shared" si="55"/>
        <v>133968</v>
      </c>
      <c r="P99" s="15">
        <f t="shared" si="56"/>
        <v>130092</v>
      </c>
      <c r="Q99" s="2">
        <f t="shared" si="53"/>
        <v>146246</v>
      </c>
      <c r="R99" s="14"/>
      <c r="S99" s="90"/>
      <c r="T99" s="93"/>
      <c r="U99" s="93"/>
      <c r="V99" s="93"/>
      <c r="W99" s="92"/>
    </row>
    <row r="100" spans="1:23" s="11" customFormat="1" ht="12.75" customHeight="1">
      <c r="A100" s="13" t="s">
        <v>42</v>
      </c>
      <c r="B100" s="15">
        <v>7516.666666666667</v>
      </c>
      <c r="C100" s="15">
        <v>7558.75</v>
      </c>
      <c r="D100" s="15">
        <v>6307.583333333333</v>
      </c>
      <c r="E100" s="2">
        <f t="shared" si="51"/>
        <v>7127.666666666667</v>
      </c>
      <c r="F100" s="14"/>
      <c r="G100" s="90"/>
      <c r="H100" s="93"/>
      <c r="I100" s="93"/>
      <c r="J100" s="93"/>
      <c r="K100" s="92"/>
      <c r="L100" s="20"/>
      <c r="M100" s="13" t="s">
        <v>42</v>
      </c>
      <c r="N100" s="15">
        <f t="shared" si="54"/>
        <v>180400</v>
      </c>
      <c r="O100" s="15">
        <f t="shared" si="55"/>
        <v>181410</v>
      </c>
      <c r="P100" s="15">
        <f t="shared" si="56"/>
        <v>151382</v>
      </c>
      <c r="Q100" s="2">
        <f t="shared" si="53"/>
        <v>171064</v>
      </c>
      <c r="R100" s="14"/>
      <c r="S100" s="90"/>
      <c r="T100" s="93"/>
      <c r="U100" s="93"/>
      <c r="V100" s="93"/>
      <c r="W100" s="92"/>
    </row>
    <row r="101" spans="1:23" s="11" customFormat="1" ht="12.75" customHeight="1">
      <c r="B101" s="17"/>
      <c r="C101" s="17"/>
      <c r="D101" s="17"/>
      <c r="E101" s="17"/>
      <c r="F101" s="18"/>
      <c r="G101" s="72"/>
      <c r="H101" s="94"/>
      <c r="I101" s="94"/>
      <c r="J101" s="94"/>
      <c r="K101" s="94"/>
      <c r="L101" s="17"/>
      <c r="N101" s="17"/>
      <c r="O101" s="17"/>
      <c r="P101" s="17"/>
      <c r="Q101" s="17"/>
      <c r="R101" s="18"/>
      <c r="S101" s="72"/>
      <c r="T101" s="94"/>
      <c r="U101" s="94"/>
      <c r="V101" s="94"/>
      <c r="W101" s="94"/>
    </row>
    <row r="102" spans="1:23" s="11" customFormat="1" ht="12.75" customHeight="1">
      <c r="A102" s="9" t="s">
        <v>0</v>
      </c>
      <c r="B102" s="2">
        <f>AVERAGE(B92:B100)</f>
        <v>8829.4814814814818</v>
      </c>
      <c r="C102" s="2">
        <f t="shared" ref="C102:D102" si="57">AVERAGE(C92:C100)</f>
        <v>8126.425925925927</v>
      </c>
      <c r="D102" s="2">
        <f t="shared" si="57"/>
        <v>7831.3981481481478</v>
      </c>
      <c r="E102" s="2">
        <f>AVERAGE(B92:D100)</f>
        <v>8262.4351851851861</v>
      </c>
      <c r="F102" s="14"/>
      <c r="G102" s="60"/>
      <c r="H102" s="92"/>
      <c r="I102" s="92"/>
      <c r="J102" s="92"/>
      <c r="K102" s="92"/>
      <c r="L102" s="20"/>
      <c r="M102" s="9" t="s">
        <v>0</v>
      </c>
      <c r="N102" s="2">
        <f>AVERAGE(N92:N100)</f>
        <v>211907.55555555556</v>
      </c>
      <c r="O102" s="2">
        <f t="shared" ref="O102:P102" si="58">AVERAGE(O92:O100)</f>
        <v>195034.22222222222</v>
      </c>
      <c r="P102" s="2">
        <f t="shared" si="58"/>
        <v>187953.55555555556</v>
      </c>
      <c r="Q102" s="2">
        <f>AVERAGE(N92:P100)</f>
        <v>198298.44444444444</v>
      </c>
      <c r="R102" s="14"/>
      <c r="S102" s="60"/>
      <c r="T102" s="92"/>
      <c r="U102" s="92"/>
      <c r="V102" s="92"/>
      <c r="W102" s="92"/>
    </row>
    <row r="103" spans="1:23" s="11" customFormat="1" ht="12.75" customHeight="1">
      <c r="A103" s="9" t="s">
        <v>1</v>
      </c>
      <c r="B103" s="2">
        <f>STDEV(B92:B100)/SQRT(COUNT(B92:B100))</f>
        <v>607.64870480608067</v>
      </c>
      <c r="C103" s="2">
        <f t="shared" ref="C103:D103" si="59">STDEV(C92:C100)/SQRT(COUNT(C92:C100))</f>
        <v>742.3297708596624</v>
      </c>
      <c r="D103" s="2">
        <f t="shared" si="59"/>
        <v>836.25555228205542</v>
      </c>
      <c r="E103" s="2">
        <f>STDEV(B92:D100)/SQRT(COUNT(B92:D100))</f>
        <v>415.7591640614242</v>
      </c>
      <c r="F103" s="14"/>
      <c r="G103" s="60"/>
      <c r="H103" s="92"/>
      <c r="I103" s="92"/>
      <c r="J103" s="92"/>
      <c r="K103" s="92"/>
      <c r="L103" s="20"/>
      <c r="M103" s="9" t="s">
        <v>1</v>
      </c>
      <c r="N103" s="2">
        <f>STDEV(N92:N100)/SQRT(COUNT(N92:N100))</f>
        <v>14583.568915345861</v>
      </c>
      <c r="O103" s="2">
        <f t="shared" ref="O103:P103" si="60">STDEV(O92:O100)/SQRT(COUNT(O92:O100))</f>
        <v>17815.914500631927</v>
      </c>
      <c r="P103" s="2">
        <f t="shared" si="60"/>
        <v>20070.133254769327</v>
      </c>
      <c r="Q103" s="2">
        <f>STDEV(N92:P100)/SQRT(COUNT(N92:P100))</f>
        <v>9978.2199374742049</v>
      </c>
      <c r="R103" s="14"/>
      <c r="S103" s="60"/>
      <c r="T103" s="92"/>
      <c r="U103" s="92"/>
      <c r="V103" s="92"/>
      <c r="W103" s="92"/>
    </row>
    <row r="104" spans="1:23" s="11" customFormat="1" ht="12.75" customHeight="1">
      <c r="A104" s="12"/>
      <c r="B104" s="5"/>
      <c r="C104" s="5"/>
      <c r="D104" s="5"/>
      <c r="E104" s="5"/>
      <c r="F104" s="5"/>
      <c r="G104" s="75"/>
      <c r="H104" s="76"/>
      <c r="I104" s="76"/>
      <c r="J104" s="76"/>
      <c r="K104" s="76"/>
      <c r="L104" s="7"/>
      <c r="M104" s="12"/>
      <c r="N104" s="5"/>
      <c r="O104" s="5"/>
      <c r="P104" s="5"/>
      <c r="Q104" s="5"/>
      <c r="R104" s="5"/>
      <c r="S104" s="75"/>
      <c r="T104" s="76"/>
      <c r="U104" s="76"/>
      <c r="V104" s="76"/>
      <c r="W104" s="76"/>
    </row>
    <row r="105" spans="1:23" ht="12.75" customHeight="1">
      <c r="A105" s="5"/>
      <c r="B105" s="5"/>
      <c r="C105" s="5"/>
      <c r="D105" s="5"/>
      <c r="E105" s="5"/>
      <c r="F105" s="5"/>
      <c r="G105" s="75"/>
      <c r="H105" s="76"/>
      <c r="I105" s="76"/>
      <c r="J105" s="76"/>
      <c r="K105" s="76"/>
      <c r="L105" s="7"/>
      <c r="M105" s="5"/>
      <c r="N105" s="5"/>
      <c r="O105" s="5"/>
      <c r="P105" s="5"/>
      <c r="Q105" s="5"/>
      <c r="R105" s="5"/>
      <c r="S105" s="75"/>
      <c r="T105" s="76"/>
      <c r="U105" s="76"/>
      <c r="V105" s="76"/>
      <c r="W105" s="76"/>
    </row>
    <row r="106" spans="1:23" s="29" customFormat="1" ht="12.75" customHeight="1">
      <c r="A106" s="75"/>
      <c r="B106" s="76"/>
      <c r="C106" s="76"/>
      <c r="D106" s="76"/>
      <c r="E106" s="76"/>
      <c r="F106" s="24"/>
      <c r="G106" s="21"/>
      <c r="H106" s="21"/>
      <c r="I106" s="21"/>
      <c r="J106" s="21"/>
      <c r="K106" s="21"/>
      <c r="L106" s="21"/>
      <c r="M106" s="75"/>
      <c r="N106" s="76"/>
      <c r="O106" s="76"/>
      <c r="P106" s="76"/>
      <c r="Q106" s="76"/>
    </row>
    <row r="107" spans="1:23" s="29" customFormat="1" ht="12.75" customHeight="1">
      <c r="A107" s="22"/>
      <c r="B107" s="24"/>
      <c r="C107" s="24"/>
      <c r="D107" s="24"/>
      <c r="E107" s="24"/>
      <c r="F107" s="24"/>
      <c r="G107" s="21"/>
      <c r="H107" s="21"/>
      <c r="I107" s="21"/>
      <c r="J107" s="21"/>
      <c r="K107" s="21"/>
      <c r="L107" s="21"/>
      <c r="M107" s="22"/>
      <c r="N107" s="24"/>
      <c r="O107" s="24"/>
      <c r="P107" s="24"/>
      <c r="Q107" s="24"/>
    </row>
    <row r="108" spans="1:23" ht="12.7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</row>
    <row r="109" spans="1:23" s="27" customFormat="1" ht="12.75" customHeight="1">
      <c r="A109" s="23" t="s">
        <v>49</v>
      </c>
      <c r="B109" s="28"/>
      <c r="C109" s="28"/>
      <c r="D109" s="28"/>
      <c r="E109" s="28"/>
      <c r="F109" s="28"/>
      <c r="G109" s="41"/>
      <c r="H109" s="88"/>
      <c r="I109" s="88"/>
      <c r="J109" s="88"/>
      <c r="K109" s="88"/>
      <c r="M109" s="23" t="s">
        <v>49</v>
      </c>
      <c r="N109" s="28"/>
      <c r="O109" s="28"/>
      <c r="P109" s="28"/>
      <c r="Q109" s="28"/>
      <c r="R109" s="28"/>
    </row>
    <row r="110" spans="1:23" ht="12.75" customHeight="1">
      <c r="A110" s="9"/>
      <c r="B110" s="9" t="s">
        <v>4</v>
      </c>
      <c r="C110" s="9" t="s">
        <v>5</v>
      </c>
      <c r="D110" s="9" t="s">
        <v>6</v>
      </c>
      <c r="E110" s="9" t="s">
        <v>0</v>
      </c>
      <c r="F110" s="9"/>
      <c r="G110" s="60"/>
      <c r="H110" s="60"/>
      <c r="I110" s="60"/>
      <c r="J110" s="60"/>
      <c r="K110" s="60"/>
      <c r="L110" s="9"/>
      <c r="M110" s="9"/>
      <c r="N110" s="9" t="s">
        <v>4</v>
      </c>
      <c r="O110" s="9" t="s">
        <v>5</v>
      </c>
      <c r="P110" s="9" t="s">
        <v>6</v>
      </c>
      <c r="Q110" s="9" t="s">
        <v>0</v>
      </c>
    </row>
    <row r="111" spans="1:23" ht="12.75" customHeight="1">
      <c r="A111" s="9"/>
      <c r="B111" s="3" t="s">
        <v>26</v>
      </c>
      <c r="C111" s="3" t="s">
        <v>26</v>
      </c>
      <c r="D111" s="3" t="s">
        <v>26</v>
      </c>
      <c r="E111" s="3" t="s">
        <v>26</v>
      </c>
      <c r="F111" s="3"/>
      <c r="G111" s="60"/>
      <c r="H111" s="89"/>
      <c r="I111" s="89"/>
      <c r="J111" s="89"/>
      <c r="K111" s="89"/>
      <c r="L111" s="9"/>
      <c r="M111" s="9"/>
      <c r="N111" s="9" t="s">
        <v>7</v>
      </c>
      <c r="O111" s="9" t="s">
        <v>7</v>
      </c>
      <c r="P111" s="9" t="s">
        <v>7</v>
      </c>
      <c r="Q111" s="9" t="s">
        <v>7</v>
      </c>
    </row>
    <row r="112" spans="1:23" s="11" customFormat="1" ht="12.75" customHeight="1">
      <c r="A112" s="13" t="s">
        <v>29</v>
      </c>
      <c r="B112" s="8">
        <v>7282.833333333333</v>
      </c>
      <c r="C112" s="8">
        <v>6166.166666666667</v>
      </c>
      <c r="D112" s="8">
        <v>8207.75</v>
      </c>
      <c r="E112" s="2">
        <f>AVERAGE(B112:D112)</f>
        <v>7218.916666666667</v>
      </c>
      <c r="F112" s="20"/>
      <c r="G112" s="90"/>
      <c r="H112" s="91"/>
      <c r="I112" s="91"/>
      <c r="J112" s="91"/>
      <c r="K112" s="92"/>
      <c r="L112" s="14"/>
      <c r="M112" s="13" t="s">
        <v>29</v>
      </c>
      <c r="N112" s="8">
        <f t="shared" ref="N112:N120" si="61">B112*24</f>
        <v>174788</v>
      </c>
      <c r="O112" s="8">
        <f t="shared" ref="O112:O120" si="62">C112*24</f>
        <v>147988</v>
      </c>
      <c r="P112" s="8">
        <f t="shared" ref="P112:P120" si="63">D112*24</f>
        <v>196986</v>
      </c>
      <c r="Q112" s="2">
        <f>AVERAGE(N112:P112)</f>
        <v>173254</v>
      </c>
    </row>
    <row r="113" spans="1:17" s="11" customFormat="1" ht="12.75" customHeight="1">
      <c r="A113" s="13" t="s">
        <v>31</v>
      </c>
      <c r="B113" s="8">
        <v>8396.5</v>
      </c>
      <c r="C113" s="8">
        <v>7057.416666666667</v>
      </c>
      <c r="D113" s="8">
        <v>6659.25</v>
      </c>
      <c r="E113" s="2">
        <f t="shared" ref="E113:E120" si="64">AVERAGE(B113:D113)</f>
        <v>7371.0555555555557</v>
      </c>
      <c r="F113" s="20"/>
      <c r="G113" s="90"/>
      <c r="H113" s="91"/>
      <c r="I113" s="91"/>
      <c r="J113" s="91"/>
      <c r="K113" s="92"/>
      <c r="L113" s="14"/>
      <c r="M113" s="13" t="s">
        <v>31</v>
      </c>
      <c r="N113" s="15">
        <f t="shared" si="61"/>
        <v>201516</v>
      </c>
      <c r="O113" s="15">
        <f t="shared" si="62"/>
        <v>169378</v>
      </c>
      <c r="P113" s="15">
        <f t="shared" si="63"/>
        <v>159822</v>
      </c>
      <c r="Q113" s="2">
        <f t="shared" ref="Q113:Q120" si="65">AVERAGE(N113:P113)</f>
        <v>176905.33333333334</v>
      </c>
    </row>
    <row r="114" spans="1:17" s="11" customFormat="1" ht="12.75" customHeight="1">
      <c r="A114" s="13" t="s">
        <v>33</v>
      </c>
      <c r="B114" s="8">
        <v>10767.083333333334</v>
      </c>
      <c r="C114" s="8">
        <v>8792.9166666666661</v>
      </c>
      <c r="D114" s="8">
        <v>9311.9166666666661</v>
      </c>
      <c r="E114" s="2">
        <f t="shared" si="64"/>
        <v>9623.9722222222208</v>
      </c>
      <c r="F114" s="20"/>
      <c r="G114" s="90"/>
      <c r="H114" s="91"/>
      <c r="I114" s="91"/>
      <c r="J114" s="91"/>
      <c r="K114" s="92"/>
      <c r="L114" s="14"/>
      <c r="M114" s="13" t="s">
        <v>33</v>
      </c>
      <c r="N114" s="15">
        <f t="shared" si="61"/>
        <v>258410</v>
      </c>
      <c r="O114" s="15">
        <f t="shared" si="62"/>
        <v>211030</v>
      </c>
      <c r="P114" s="15">
        <f t="shared" si="63"/>
        <v>223486</v>
      </c>
      <c r="Q114" s="2">
        <f t="shared" si="65"/>
        <v>230975.33333333334</v>
      </c>
    </row>
    <row r="115" spans="1:17" s="11" customFormat="1" ht="12.75" customHeight="1">
      <c r="A115" s="13" t="s">
        <v>35</v>
      </c>
      <c r="B115" s="16">
        <v>8856.75</v>
      </c>
      <c r="C115" s="16">
        <v>7620.083333333333</v>
      </c>
      <c r="D115" s="16">
        <v>7178.583333333333</v>
      </c>
      <c r="E115" s="2">
        <f t="shared" si="64"/>
        <v>7885.1388888888878</v>
      </c>
      <c r="F115" s="20"/>
      <c r="G115" s="90"/>
      <c r="H115" s="93"/>
      <c r="I115" s="93"/>
      <c r="J115" s="93"/>
      <c r="K115" s="92"/>
      <c r="L115" s="14"/>
      <c r="M115" s="13" t="s">
        <v>35</v>
      </c>
      <c r="N115" s="15">
        <f t="shared" si="61"/>
        <v>212562</v>
      </c>
      <c r="O115" s="15">
        <f t="shared" si="62"/>
        <v>182882</v>
      </c>
      <c r="P115" s="15">
        <f t="shared" si="63"/>
        <v>172286</v>
      </c>
      <c r="Q115" s="2">
        <f t="shared" si="65"/>
        <v>189243.33333333334</v>
      </c>
    </row>
    <row r="116" spans="1:17" s="11" customFormat="1" ht="12.75" customHeight="1">
      <c r="A116" s="13" t="s">
        <v>37</v>
      </c>
      <c r="B116" s="16">
        <v>7271.25</v>
      </c>
      <c r="C116" s="16">
        <v>8400.5</v>
      </c>
      <c r="D116" s="16">
        <v>3628.1666666666665</v>
      </c>
      <c r="E116" s="2">
        <f t="shared" si="64"/>
        <v>6433.3055555555557</v>
      </c>
      <c r="F116" s="20"/>
      <c r="G116" s="90"/>
      <c r="H116" s="93"/>
      <c r="I116" s="93"/>
      <c r="J116" s="93"/>
      <c r="K116" s="92"/>
      <c r="L116" s="14"/>
      <c r="M116" s="13" t="s">
        <v>37</v>
      </c>
      <c r="N116" s="15">
        <f t="shared" si="61"/>
        <v>174510</v>
      </c>
      <c r="O116" s="15">
        <f t="shared" si="62"/>
        <v>201612</v>
      </c>
      <c r="P116" s="15">
        <f t="shared" si="63"/>
        <v>87076</v>
      </c>
      <c r="Q116" s="2">
        <f t="shared" si="65"/>
        <v>154399.33333333334</v>
      </c>
    </row>
    <row r="117" spans="1:17" s="11" customFormat="1" ht="12.75" customHeight="1">
      <c r="A117" s="13" t="s">
        <v>39</v>
      </c>
      <c r="B117" s="16">
        <v>7072.083333333333</v>
      </c>
      <c r="C117" s="16">
        <v>7545.833333333333</v>
      </c>
      <c r="D117" s="16">
        <v>10179.916666666666</v>
      </c>
      <c r="E117" s="2">
        <f t="shared" si="64"/>
        <v>8265.9444444444434</v>
      </c>
      <c r="F117" s="20"/>
      <c r="G117" s="90"/>
      <c r="H117" s="93"/>
      <c r="I117" s="93"/>
      <c r="J117" s="93"/>
      <c r="K117" s="92"/>
      <c r="L117" s="14"/>
      <c r="M117" s="13" t="s">
        <v>39</v>
      </c>
      <c r="N117" s="15">
        <f t="shared" si="61"/>
        <v>169730</v>
      </c>
      <c r="O117" s="15">
        <f t="shared" si="62"/>
        <v>181100</v>
      </c>
      <c r="P117" s="15">
        <f t="shared" si="63"/>
        <v>244318</v>
      </c>
      <c r="Q117" s="2">
        <f t="shared" si="65"/>
        <v>198382.66666666666</v>
      </c>
    </row>
    <row r="118" spans="1:17" s="11" customFormat="1" ht="12.75" customHeight="1">
      <c r="A118" s="13" t="s">
        <v>43</v>
      </c>
      <c r="B118" s="16">
        <v>6349.333333333333</v>
      </c>
      <c r="C118" s="16">
        <v>4188.25</v>
      </c>
      <c r="D118" s="16">
        <v>3957.75</v>
      </c>
      <c r="E118" s="2">
        <f t="shared" si="64"/>
        <v>4831.7777777777774</v>
      </c>
      <c r="F118" s="20"/>
      <c r="G118" s="90"/>
      <c r="H118" s="93"/>
      <c r="I118" s="93"/>
      <c r="J118" s="93"/>
      <c r="K118" s="92"/>
      <c r="L118" s="21"/>
      <c r="M118" s="13" t="s">
        <v>43</v>
      </c>
      <c r="N118" s="15">
        <f t="shared" si="61"/>
        <v>152384</v>
      </c>
      <c r="O118" s="15">
        <f t="shared" si="62"/>
        <v>100518</v>
      </c>
      <c r="P118" s="15">
        <f t="shared" si="63"/>
        <v>94986</v>
      </c>
      <c r="Q118" s="2">
        <f t="shared" si="65"/>
        <v>115962.66666666667</v>
      </c>
    </row>
    <row r="119" spans="1:17" s="11" customFormat="1" ht="12.75" customHeight="1">
      <c r="A119" s="13" t="s">
        <v>44</v>
      </c>
      <c r="B119" s="16">
        <v>8582.8333333333339</v>
      </c>
      <c r="C119" s="16">
        <v>8379</v>
      </c>
      <c r="D119" s="16">
        <v>8108.75</v>
      </c>
      <c r="E119" s="2">
        <f t="shared" si="64"/>
        <v>8356.8611111111113</v>
      </c>
      <c r="F119" s="20"/>
      <c r="G119" s="90"/>
      <c r="H119" s="93"/>
      <c r="I119" s="93"/>
      <c r="J119" s="93"/>
      <c r="K119" s="92"/>
      <c r="L119" s="21"/>
      <c r="M119" s="13" t="s">
        <v>44</v>
      </c>
      <c r="N119" s="15">
        <f t="shared" si="61"/>
        <v>205988</v>
      </c>
      <c r="O119" s="15">
        <f t="shared" si="62"/>
        <v>201096</v>
      </c>
      <c r="P119" s="15">
        <f t="shared" si="63"/>
        <v>194610</v>
      </c>
      <c r="Q119" s="2">
        <f t="shared" si="65"/>
        <v>200564.66666666666</v>
      </c>
    </row>
    <row r="120" spans="1:17" s="11" customFormat="1" ht="12.75" customHeight="1">
      <c r="A120" s="13" t="s">
        <v>45</v>
      </c>
      <c r="B120" s="16">
        <v>8482.75</v>
      </c>
      <c r="C120" s="16">
        <v>7630.5</v>
      </c>
      <c r="D120" s="16">
        <v>7838.5</v>
      </c>
      <c r="E120" s="2">
        <f t="shared" si="64"/>
        <v>7983.916666666667</v>
      </c>
      <c r="F120" s="20"/>
      <c r="G120" s="90"/>
      <c r="H120" s="93"/>
      <c r="I120" s="93"/>
      <c r="J120" s="93"/>
      <c r="K120" s="92"/>
      <c r="L120" s="21"/>
      <c r="M120" s="13" t="s">
        <v>45</v>
      </c>
      <c r="N120" s="15">
        <f t="shared" si="61"/>
        <v>203586</v>
      </c>
      <c r="O120" s="15">
        <f t="shared" si="62"/>
        <v>183132</v>
      </c>
      <c r="P120" s="15">
        <f t="shared" si="63"/>
        <v>188124</v>
      </c>
      <c r="Q120" s="2">
        <f t="shared" si="65"/>
        <v>191614</v>
      </c>
    </row>
    <row r="121" spans="1:17" s="11" customFormat="1" ht="12.75" customHeight="1">
      <c r="A121" s="13"/>
      <c r="B121" s="17"/>
      <c r="C121" s="17"/>
      <c r="D121" s="17"/>
      <c r="E121" s="17"/>
      <c r="F121" s="17"/>
      <c r="G121" s="72"/>
      <c r="H121" s="94"/>
      <c r="I121" s="94"/>
      <c r="J121" s="94"/>
      <c r="K121" s="94"/>
      <c r="L121" s="18"/>
      <c r="N121" s="17"/>
      <c r="O121" s="17"/>
      <c r="P121" s="17"/>
      <c r="Q121" s="17"/>
    </row>
    <row r="122" spans="1:17" s="11" customFormat="1" ht="12.75" customHeight="1">
      <c r="A122" s="9" t="s">
        <v>0</v>
      </c>
      <c r="B122" s="2">
        <f>AVERAGE(B112:B120)</f>
        <v>8117.9351851851861</v>
      </c>
      <c r="C122" s="2">
        <f t="shared" ref="C122:D122" si="66">AVERAGE(C112:C120)</f>
        <v>7308.9629629629617</v>
      </c>
      <c r="D122" s="2">
        <f t="shared" si="66"/>
        <v>7230.0648148148139</v>
      </c>
      <c r="E122" s="2">
        <f>AVERAGE(B112:D120)</f>
        <v>7552.3209876543206</v>
      </c>
      <c r="F122" s="20"/>
      <c r="G122" s="60"/>
      <c r="H122" s="92"/>
      <c r="I122" s="92"/>
      <c r="J122" s="92"/>
      <c r="K122" s="92"/>
      <c r="L122" s="14"/>
      <c r="M122" s="9" t="s">
        <v>0</v>
      </c>
      <c r="N122" s="2">
        <f>AVERAGE(N112:N120)</f>
        <v>194830.44444444444</v>
      </c>
      <c r="O122" s="2">
        <f t="shared" ref="O122:P122" si="67">AVERAGE(O112:O120)</f>
        <v>175415.11111111112</v>
      </c>
      <c r="P122" s="2">
        <f t="shared" si="67"/>
        <v>173521.55555555556</v>
      </c>
      <c r="Q122" s="2">
        <f>AVERAGE(N112:P120)</f>
        <v>181255.70370370371</v>
      </c>
    </row>
    <row r="123" spans="1:17" s="11" customFormat="1" ht="12.75" customHeight="1">
      <c r="A123" s="9" t="s">
        <v>1</v>
      </c>
      <c r="B123" s="2">
        <f>STDEV(B112:B120)/SQRT(COUNT(B112:B120))</f>
        <v>435.03960941814051</v>
      </c>
      <c r="C123" s="2">
        <f>STDEV(C112:C120)/SQRT(COUNT(C112:C120))</f>
        <v>469.97264685786013</v>
      </c>
      <c r="D123" s="2">
        <f>STDEV(D112:D120)/SQRT(COUNT(D112:D120))</f>
        <v>737.33827646903762</v>
      </c>
      <c r="E123" s="2">
        <f>STDEV(B112:D120)/SQRT(COUNT(B112:D120))</f>
        <v>322.51820591807979</v>
      </c>
      <c r="F123" s="20"/>
      <c r="G123" s="60"/>
      <c r="H123" s="92"/>
      <c r="I123" s="92"/>
      <c r="J123" s="92"/>
      <c r="K123" s="92"/>
      <c r="L123" s="14"/>
      <c r="M123" s="9" t="s">
        <v>1</v>
      </c>
      <c r="N123" s="2">
        <f>STDEV(N112:N120)/SQRT(COUNT(N112:N120))</f>
        <v>10440.950626035386</v>
      </c>
      <c r="O123" s="2">
        <f>STDEV(O112:O120)/SQRT(COUNT(O112:O120))</f>
        <v>11279.343524588627</v>
      </c>
      <c r="P123" s="2">
        <f>STDEV(P112:P120)/SQRT(COUNT(P112:P120))</f>
        <v>17696.118635256898</v>
      </c>
      <c r="Q123" s="2">
        <f>STDEV(N112:P120)/SQRT(COUNT(N112:P120))</f>
        <v>7740.4369420339235</v>
      </c>
    </row>
    <row r="124" spans="1:17" s="11" customFormat="1" ht="12.75" customHeight="1">
      <c r="A124" s="6" t="s">
        <v>3</v>
      </c>
      <c r="B124" s="7">
        <f>TTEST(B92:B100,B112:B120,2,2)</f>
        <v>0.35519776757295429</v>
      </c>
      <c r="C124" s="7">
        <f>TTEST(C92:C100,C112:C120,2,2)</f>
        <v>0.36597947658943741</v>
      </c>
      <c r="D124" s="7">
        <f>TTEST(D92:D100,D112:D120,2,2)</f>
        <v>0.59706281263184813</v>
      </c>
      <c r="E124" s="7">
        <f>TTEST(B92:D100,B112:D120,2,2)</f>
        <v>0.18300837729685804</v>
      </c>
      <c r="F124" s="7"/>
      <c r="G124" s="75"/>
      <c r="H124" s="76"/>
      <c r="I124" s="76"/>
      <c r="J124" s="76"/>
      <c r="K124" s="76"/>
      <c r="L124" s="5"/>
      <c r="M124" s="6" t="s">
        <v>3</v>
      </c>
      <c r="N124" s="7">
        <f>TTEST(N92:N100,N112:N120,2,2)</f>
        <v>0.3551977675729534</v>
      </c>
      <c r="O124" s="7">
        <f>TTEST(O92:O100,O112:O120,2,2)</f>
        <v>0.36597947658943975</v>
      </c>
      <c r="P124" s="7">
        <f>TTEST(P92:P100,P112:P120,2,2)</f>
        <v>0.59706281263184813</v>
      </c>
      <c r="Q124" s="7">
        <f>TTEST(N92:P100,N112:P120,2,2)</f>
        <v>0.18300837729686023</v>
      </c>
    </row>
    <row r="125" spans="1:17" ht="12.75" customHeight="1">
      <c r="A125" s="6" t="s">
        <v>22</v>
      </c>
      <c r="B125" s="7"/>
      <c r="C125" s="7"/>
      <c r="D125" s="7"/>
      <c r="E125" s="7"/>
      <c r="F125" s="7"/>
      <c r="G125" s="75"/>
      <c r="H125" s="76"/>
      <c r="I125" s="76"/>
      <c r="J125" s="76"/>
      <c r="K125" s="76"/>
      <c r="L125" s="5"/>
      <c r="M125" s="6" t="s">
        <v>22</v>
      </c>
      <c r="N125" s="7"/>
      <c r="O125" s="7"/>
      <c r="P125" s="7"/>
      <c r="Q125" s="7"/>
    </row>
    <row r="126" spans="1:17" ht="12.75" customHeight="1">
      <c r="G126" s="75"/>
      <c r="H126" s="76"/>
      <c r="I126" s="76"/>
      <c r="J126" s="76"/>
      <c r="K126" s="76"/>
    </row>
    <row r="127" spans="1:17" ht="12.75" customHeight="1"/>
    <row r="128" spans="1:17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</sheetData>
  <pageMargins left="0.25" right="0.25" top="0.5" bottom="0.5" header="0.3" footer="0.3"/>
  <pageSetup scale="92" orientation="portrait" horizontalDpi="300" verticalDpi="300"/>
  <headerFooter>
    <oddFooter>&amp;C&amp;"Times New Roman,Bold"&amp;12Hye Lim Noh and Randall Friedline
Dr. Kim's Laboratory
UMass MMPC is supported by NIH U24-DK093000.</oddFooter>
  </headerFooter>
  <rowBreaks count="2" manualBreakCount="2">
    <brk id="42" max="16383" man="1"/>
    <brk id="84" max="16383" man="1"/>
  </rowBreaks>
  <colBreaks count="1" manualBreakCount="1">
    <brk id="12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49"/>
  <sheetViews>
    <sheetView showGridLines="0" zoomScale="120" zoomScaleNormal="120" zoomScaleSheetLayoutView="100" zoomScalePageLayoutView="120" workbookViewId="0">
      <selection activeCell="U10" sqref="U10"/>
    </sheetView>
  </sheetViews>
  <sheetFormatPr baseColWidth="10" defaultColWidth="9.1640625" defaultRowHeight="12" x14ac:dyDescent="0"/>
  <cols>
    <col min="1" max="5" width="9.6640625" style="95" customWidth="1"/>
    <col min="6" max="6" width="5.6640625" style="95" customWidth="1"/>
    <col min="7" max="11" width="9.6640625" style="95" customWidth="1"/>
    <col min="12" max="12" width="4" style="95" bestFit="1" customWidth="1"/>
    <col min="13" max="17" width="9.6640625" style="95" customWidth="1"/>
    <col min="18" max="18" width="5.6640625" style="95" customWidth="1"/>
    <col min="19" max="23" width="9.6640625" style="95" customWidth="1"/>
    <col min="24" max="24" width="4" style="95" bestFit="1" customWidth="1"/>
    <col min="25" max="53" width="9.6640625" style="95" customWidth="1"/>
    <col min="54" max="16384" width="9.1640625" style="95"/>
  </cols>
  <sheetData>
    <row r="1" spans="1:24" s="31" customFormat="1" ht="16">
      <c r="B1" s="33"/>
      <c r="N1" s="33"/>
    </row>
    <row r="2" spans="1:24" ht="12.75" customHeight="1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</row>
    <row r="3" spans="1:24" ht="15">
      <c r="A3" s="74"/>
      <c r="B3" s="74"/>
      <c r="C3" s="74"/>
      <c r="E3" s="56" t="s">
        <v>25</v>
      </c>
      <c r="F3" s="57"/>
      <c r="G3" s="96"/>
      <c r="H3" s="74"/>
      <c r="I3" s="74"/>
      <c r="J3" s="74"/>
      <c r="K3" s="74"/>
      <c r="L3" s="74"/>
      <c r="M3" s="74"/>
      <c r="N3" s="74"/>
      <c r="O3" s="74"/>
      <c r="P3" s="56" t="s">
        <v>27</v>
      </c>
      <c r="S3" s="96"/>
      <c r="T3" s="74"/>
      <c r="U3" s="74"/>
      <c r="V3" s="74"/>
      <c r="W3" s="74"/>
    </row>
    <row r="4" spans="1:24" ht="12.75" customHeight="1">
      <c r="A4" s="74"/>
      <c r="B4" s="74"/>
      <c r="C4" s="74"/>
      <c r="E4" s="57"/>
      <c r="F4" s="57"/>
      <c r="G4" s="96"/>
      <c r="H4" s="74"/>
      <c r="I4" s="74"/>
      <c r="J4" s="74"/>
      <c r="K4" s="74"/>
      <c r="L4" s="74"/>
      <c r="M4" s="74"/>
      <c r="N4" s="74"/>
      <c r="O4" s="74"/>
      <c r="P4" s="57"/>
      <c r="S4" s="96"/>
      <c r="T4" s="74"/>
      <c r="U4" s="74"/>
      <c r="V4" s="74"/>
      <c r="W4" s="74"/>
    </row>
    <row r="5" spans="1:24" s="31" customFormat="1" ht="12.75" customHeight="1">
      <c r="A5" s="39" t="s">
        <v>51</v>
      </c>
      <c r="B5" s="40"/>
      <c r="C5" s="40"/>
      <c r="D5" s="40"/>
      <c r="E5" s="40"/>
      <c r="G5" s="41"/>
      <c r="H5" s="88"/>
      <c r="I5" s="88"/>
      <c r="J5" s="88"/>
      <c r="K5" s="88"/>
      <c r="L5" s="46"/>
      <c r="M5" s="39" t="s">
        <v>51</v>
      </c>
      <c r="N5" s="40"/>
      <c r="O5" s="40"/>
      <c r="P5" s="40"/>
      <c r="Q5" s="40"/>
      <c r="S5" s="41"/>
      <c r="T5" s="88"/>
      <c r="U5" s="88"/>
      <c r="V5" s="88"/>
      <c r="W5" s="88"/>
      <c r="X5" s="46"/>
    </row>
    <row r="6" spans="1:24" ht="12.75" customHeight="1">
      <c r="A6" s="48"/>
      <c r="B6" s="48" t="s">
        <v>4</v>
      </c>
      <c r="C6" s="48" t="s">
        <v>5</v>
      </c>
      <c r="D6" s="48" t="s">
        <v>6</v>
      </c>
      <c r="E6" s="48" t="s">
        <v>0</v>
      </c>
      <c r="F6" s="48"/>
      <c r="G6" s="60"/>
      <c r="H6" s="60"/>
      <c r="I6" s="60"/>
      <c r="J6" s="60"/>
      <c r="K6" s="60"/>
      <c r="L6" s="48"/>
      <c r="M6" s="48"/>
      <c r="N6" s="48" t="s">
        <v>4</v>
      </c>
      <c r="O6" s="48" t="s">
        <v>5</v>
      </c>
      <c r="P6" s="48" t="s">
        <v>6</v>
      </c>
      <c r="Q6" s="48" t="s">
        <v>0</v>
      </c>
      <c r="R6" s="48"/>
      <c r="S6" s="60"/>
      <c r="T6" s="60"/>
      <c r="U6" s="60"/>
      <c r="V6" s="60"/>
      <c r="W6" s="60"/>
    </row>
    <row r="7" spans="1:24" ht="12.75" customHeight="1">
      <c r="A7" s="48"/>
      <c r="B7" s="82" t="s">
        <v>26</v>
      </c>
      <c r="C7" s="82" t="s">
        <v>26</v>
      </c>
      <c r="D7" s="82" t="s">
        <v>26</v>
      </c>
      <c r="E7" s="82" t="s">
        <v>26</v>
      </c>
      <c r="F7" s="82"/>
      <c r="G7" s="60"/>
      <c r="H7" s="89"/>
      <c r="I7" s="89"/>
      <c r="J7" s="89"/>
      <c r="K7" s="89"/>
      <c r="L7" s="82"/>
      <c r="M7" s="48"/>
      <c r="N7" s="48" t="s">
        <v>7</v>
      </c>
      <c r="O7" s="48" t="s">
        <v>7</v>
      </c>
      <c r="P7" s="48" t="s">
        <v>7</v>
      </c>
      <c r="Q7" s="48" t="s">
        <v>7</v>
      </c>
      <c r="R7" s="48"/>
      <c r="S7" s="60"/>
      <c r="T7" s="89"/>
      <c r="U7" s="89"/>
      <c r="V7" s="89"/>
      <c r="W7" s="89"/>
    </row>
    <row r="8" spans="1:24" s="31" customFormat="1" ht="12.75" customHeight="1">
      <c r="A8" s="83" t="s">
        <v>28</v>
      </c>
      <c r="B8" s="84">
        <v>4319.625</v>
      </c>
      <c r="C8" s="84">
        <v>3040.25</v>
      </c>
      <c r="D8" s="84">
        <v>2927.7083333333335</v>
      </c>
      <c r="E8" s="85">
        <f t="shared" ref="E8:E16" si="0">AVERAGE(B8:D8)</f>
        <v>3429.1944444444448</v>
      </c>
      <c r="F8" s="65"/>
      <c r="G8" s="90"/>
      <c r="H8" s="91"/>
      <c r="I8" s="91"/>
      <c r="J8" s="91"/>
      <c r="K8" s="92"/>
      <c r="L8" s="92"/>
      <c r="M8" s="83" t="s">
        <v>28</v>
      </c>
      <c r="N8" s="84">
        <f t="shared" ref="N8:P16" si="1">B8*24</f>
        <v>103671</v>
      </c>
      <c r="O8" s="84">
        <f t="shared" si="1"/>
        <v>72966</v>
      </c>
      <c r="P8" s="84">
        <f t="shared" si="1"/>
        <v>70265</v>
      </c>
      <c r="Q8" s="85">
        <f t="shared" ref="Q8:Q16" si="2">AVERAGE(N8:P8)</f>
        <v>82300.666666666672</v>
      </c>
      <c r="R8" s="65"/>
      <c r="S8" s="90"/>
      <c r="T8" s="91"/>
      <c r="U8" s="91"/>
      <c r="V8" s="91"/>
      <c r="W8" s="92"/>
    </row>
    <row r="9" spans="1:24" s="31" customFormat="1" ht="12.75" customHeight="1">
      <c r="A9" s="83" t="s">
        <v>30</v>
      </c>
      <c r="B9" s="84">
        <v>5085.791666666667</v>
      </c>
      <c r="C9" s="84">
        <v>3463.25</v>
      </c>
      <c r="D9" s="84">
        <v>4047.7916666666665</v>
      </c>
      <c r="E9" s="85">
        <f t="shared" si="0"/>
        <v>4198.9444444444443</v>
      </c>
      <c r="F9" s="65"/>
      <c r="G9" s="90"/>
      <c r="H9" s="91"/>
      <c r="I9" s="91"/>
      <c r="J9" s="91"/>
      <c r="K9" s="92"/>
      <c r="L9" s="92"/>
      <c r="M9" s="83" t="s">
        <v>30</v>
      </c>
      <c r="N9" s="97">
        <f t="shared" si="1"/>
        <v>122059</v>
      </c>
      <c r="O9" s="97">
        <f t="shared" si="1"/>
        <v>83118</v>
      </c>
      <c r="P9" s="97">
        <f t="shared" si="1"/>
        <v>97147</v>
      </c>
      <c r="Q9" s="85">
        <f t="shared" si="2"/>
        <v>100774.66666666667</v>
      </c>
      <c r="R9" s="65"/>
      <c r="S9" s="90"/>
      <c r="T9" s="91"/>
      <c r="U9" s="91"/>
      <c r="V9" s="91"/>
      <c r="W9" s="92"/>
    </row>
    <row r="10" spans="1:24" s="31" customFormat="1" ht="12.75" customHeight="1">
      <c r="A10" s="83" t="s">
        <v>32</v>
      </c>
      <c r="B10" s="84">
        <v>6595.208333333333</v>
      </c>
      <c r="C10" s="84">
        <v>4531.25</v>
      </c>
      <c r="D10" s="84">
        <v>4378.5</v>
      </c>
      <c r="E10" s="85">
        <f t="shared" si="0"/>
        <v>5168.3194444444443</v>
      </c>
      <c r="F10" s="65"/>
      <c r="G10" s="90"/>
      <c r="H10" s="91"/>
      <c r="I10" s="91"/>
      <c r="J10" s="91"/>
      <c r="K10" s="92"/>
      <c r="L10" s="92"/>
      <c r="M10" s="83" t="s">
        <v>32</v>
      </c>
      <c r="N10" s="97">
        <f t="shared" si="1"/>
        <v>158285</v>
      </c>
      <c r="O10" s="97">
        <f t="shared" si="1"/>
        <v>108750</v>
      </c>
      <c r="P10" s="97">
        <f t="shared" si="1"/>
        <v>105084</v>
      </c>
      <c r="Q10" s="85">
        <f t="shared" si="2"/>
        <v>124039.66666666667</v>
      </c>
      <c r="R10" s="65"/>
      <c r="S10" s="90"/>
      <c r="T10" s="91"/>
      <c r="U10" s="91"/>
      <c r="V10" s="91"/>
      <c r="W10" s="92"/>
    </row>
    <row r="11" spans="1:24" s="31" customFormat="1" ht="12.75" customHeight="1">
      <c r="A11" s="83" t="s">
        <v>34</v>
      </c>
      <c r="B11" s="97">
        <v>2913.8333333333335</v>
      </c>
      <c r="C11" s="97">
        <v>3127.3333333333335</v>
      </c>
      <c r="D11" s="97">
        <v>2968.3333333333335</v>
      </c>
      <c r="E11" s="85">
        <f t="shared" si="0"/>
        <v>3003.1666666666665</v>
      </c>
      <c r="F11" s="65"/>
      <c r="G11" s="90"/>
      <c r="H11" s="93"/>
      <c r="I11" s="93"/>
      <c r="J11" s="93"/>
      <c r="K11" s="92"/>
      <c r="L11" s="92"/>
      <c r="M11" s="83" t="s">
        <v>34</v>
      </c>
      <c r="N11" s="97">
        <f t="shared" si="1"/>
        <v>69932</v>
      </c>
      <c r="O11" s="97">
        <f t="shared" si="1"/>
        <v>75056</v>
      </c>
      <c r="P11" s="97">
        <f t="shared" si="1"/>
        <v>71240</v>
      </c>
      <c r="Q11" s="85">
        <f t="shared" si="2"/>
        <v>72076</v>
      </c>
      <c r="R11" s="65"/>
      <c r="S11" s="90"/>
      <c r="T11" s="93"/>
      <c r="U11" s="93"/>
      <c r="V11" s="93"/>
      <c r="W11" s="92"/>
    </row>
    <row r="12" spans="1:24" s="31" customFormat="1" ht="12.75" customHeight="1">
      <c r="A12" s="83" t="s">
        <v>36</v>
      </c>
      <c r="B12" s="97">
        <v>4013.25</v>
      </c>
      <c r="C12" s="97">
        <v>4369.541666666667</v>
      </c>
      <c r="D12" s="97">
        <v>4413.25</v>
      </c>
      <c r="E12" s="85">
        <f t="shared" si="0"/>
        <v>4265.3472222222226</v>
      </c>
      <c r="F12" s="65"/>
      <c r="G12" s="90"/>
      <c r="H12" s="93"/>
      <c r="I12" s="93"/>
      <c r="J12" s="93"/>
      <c r="K12" s="92"/>
      <c r="L12" s="92"/>
      <c r="M12" s="83" t="s">
        <v>36</v>
      </c>
      <c r="N12" s="97">
        <f t="shared" si="1"/>
        <v>96318</v>
      </c>
      <c r="O12" s="97">
        <f t="shared" si="1"/>
        <v>104869</v>
      </c>
      <c r="P12" s="97">
        <f t="shared" si="1"/>
        <v>105918</v>
      </c>
      <c r="Q12" s="85">
        <f t="shared" si="2"/>
        <v>102368.33333333333</v>
      </c>
      <c r="R12" s="65"/>
      <c r="S12" s="90"/>
      <c r="T12" s="93"/>
      <c r="U12" s="93"/>
      <c r="V12" s="93"/>
      <c r="W12" s="92"/>
    </row>
    <row r="13" spans="1:24" s="31" customFormat="1" ht="12.75" customHeight="1">
      <c r="A13" s="83" t="s">
        <v>38</v>
      </c>
      <c r="B13" s="97">
        <v>3279</v>
      </c>
      <c r="C13" s="97">
        <v>2960.625</v>
      </c>
      <c r="D13" s="97">
        <v>2585.75</v>
      </c>
      <c r="E13" s="85">
        <f t="shared" si="0"/>
        <v>2941.7916666666665</v>
      </c>
      <c r="F13" s="65"/>
      <c r="G13" s="90"/>
      <c r="H13" s="93"/>
      <c r="I13" s="93"/>
      <c r="J13" s="93"/>
      <c r="K13" s="92"/>
      <c r="L13" s="92"/>
      <c r="M13" s="83" t="s">
        <v>38</v>
      </c>
      <c r="N13" s="97">
        <f t="shared" si="1"/>
        <v>78696</v>
      </c>
      <c r="O13" s="97">
        <f t="shared" si="1"/>
        <v>71055</v>
      </c>
      <c r="P13" s="97">
        <f t="shared" si="1"/>
        <v>62058</v>
      </c>
      <c r="Q13" s="85">
        <f t="shared" si="2"/>
        <v>70603</v>
      </c>
      <c r="R13" s="65"/>
      <c r="S13" s="90"/>
      <c r="T13" s="93"/>
      <c r="U13" s="93"/>
      <c r="V13" s="93"/>
      <c r="W13" s="92"/>
    </row>
    <row r="14" spans="1:24" s="31" customFormat="1" ht="12.75" customHeight="1">
      <c r="A14" s="83" t="s">
        <v>40</v>
      </c>
      <c r="B14" s="97">
        <v>3657.25</v>
      </c>
      <c r="C14" s="97">
        <v>3325.25</v>
      </c>
      <c r="D14" s="97">
        <v>3481.25</v>
      </c>
      <c r="E14" s="85">
        <f t="shared" si="0"/>
        <v>3487.9166666666665</v>
      </c>
      <c r="F14" s="65"/>
      <c r="G14" s="90"/>
      <c r="H14" s="93"/>
      <c r="I14" s="93"/>
      <c r="J14" s="93"/>
      <c r="K14" s="92"/>
      <c r="L14" s="92"/>
      <c r="M14" s="83" t="s">
        <v>40</v>
      </c>
      <c r="N14" s="97">
        <f t="shared" si="1"/>
        <v>87774</v>
      </c>
      <c r="O14" s="97">
        <f t="shared" si="1"/>
        <v>79806</v>
      </c>
      <c r="P14" s="97">
        <f t="shared" si="1"/>
        <v>83550</v>
      </c>
      <c r="Q14" s="85">
        <f t="shared" si="2"/>
        <v>83710</v>
      </c>
      <c r="R14" s="65"/>
      <c r="S14" s="90"/>
      <c r="T14" s="93"/>
      <c r="U14" s="93"/>
      <c r="V14" s="93"/>
      <c r="W14" s="92"/>
    </row>
    <row r="15" spans="1:24" s="31" customFormat="1" ht="12.75" customHeight="1">
      <c r="A15" s="83" t="s">
        <v>41</v>
      </c>
      <c r="B15" s="97">
        <v>3519.875</v>
      </c>
      <c r="C15" s="97">
        <v>2793.4583333333335</v>
      </c>
      <c r="D15" s="97">
        <v>2694</v>
      </c>
      <c r="E15" s="85">
        <f t="shared" si="0"/>
        <v>3002.4444444444448</v>
      </c>
      <c r="F15" s="65"/>
      <c r="G15" s="90"/>
      <c r="H15" s="93"/>
      <c r="I15" s="93"/>
      <c r="J15" s="93"/>
      <c r="K15" s="92"/>
      <c r="L15" s="92"/>
      <c r="M15" s="83" t="s">
        <v>41</v>
      </c>
      <c r="N15" s="97">
        <f t="shared" si="1"/>
        <v>84477</v>
      </c>
      <c r="O15" s="97">
        <f t="shared" si="1"/>
        <v>67043</v>
      </c>
      <c r="P15" s="97">
        <f t="shared" si="1"/>
        <v>64656</v>
      </c>
      <c r="Q15" s="85">
        <f t="shared" si="2"/>
        <v>72058.666666666672</v>
      </c>
      <c r="R15" s="65"/>
      <c r="S15" s="90"/>
      <c r="T15" s="93"/>
      <c r="U15" s="93"/>
      <c r="V15" s="93"/>
      <c r="W15" s="92"/>
    </row>
    <row r="16" spans="1:24" s="31" customFormat="1" ht="12.75" customHeight="1">
      <c r="A16" s="83" t="s">
        <v>42</v>
      </c>
      <c r="B16" s="97">
        <v>4179.208333333333</v>
      </c>
      <c r="C16" s="97">
        <v>3404.625</v>
      </c>
      <c r="D16" s="97">
        <v>3521.5833333333335</v>
      </c>
      <c r="E16" s="85">
        <f t="shared" si="0"/>
        <v>3701.8055555555552</v>
      </c>
      <c r="F16" s="65"/>
      <c r="G16" s="90"/>
      <c r="H16" s="93"/>
      <c r="I16" s="93"/>
      <c r="J16" s="93"/>
      <c r="K16" s="92"/>
      <c r="L16" s="92"/>
      <c r="M16" s="83" t="s">
        <v>42</v>
      </c>
      <c r="N16" s="97">
        <f t="shared" si="1"/>
        <v>100301</v>
      </c>
      <c r="O16" s="97">
        <f t="shared" si="1"/>
        <v>81711</v>
      </c>
      <c r="P16" s="97">
        <f t="shared" si="1"/>
        <v>84518</v>
      </c>
      <c r="Q16" s="85">
        <f t="shared" si="2"/>
        <v>88843.333333333328</v>
      </c>
      <c r="R16" s="65"/>
      <c r="S16" s="90"/>
      <c r="T16" s="93"/>
      <c r="U16" s="93"/>
      <c r="V16" s="93"/>
      <c r="W16" s="92"/>
    </row>
    <row r="17" spans="1:23" s="31" customFormat="1" ht="12.75" customHeight="1">
      <c r="B17" s="87"/>
      <c r="C17" s="87"/>
      <c r="D17" s="87"/>
      <c r="E17" s="87"/>
      <c r="F17" s="71"/>
      <c r="G17" s="72"/>
      <c r="H17" s="94"/>
      <c r="I17" s="94"/>
      <c r="J17" s="94"/>
      <c r="K17" s="94"/>
      <c r="L17" s="87"/>
      <c r="N17" s="87"/>
      <c r="O17" s="87"/>
      <c r="P17" s="87"/>
      <c r="Q17" s="87"/>
      <c r="R17" s="71"/>
      <c r="S17" s="72"/>
      <c r="T17" s="94"/>
      <c r="U17" s="94"/>
      <c r="V17" s="94"/>
      <c r="W17" s="94"/>
    </row>
    <row r="18" spans="1:23" s="31" customFormat="1" ht="12.75" customHeight="1">
      <c r="A18" s="48" t="s">
        <v>0</v>
      </c>
      <c r="B18" s="85">
        <f>AVERAGE(B8:B16)</f>
        <v>4173.6712962962956</v>
      </c>
      <c r="C18" s="85">
        <f t="shared" ref="C18:D18" si="3">AVERAGE(C8:C16)</f>
        <v>3446.1759259259256</v>
      </c>
      <c r="D18" s="85">
        <f t="shared" si="3"/>
        <v>3446.462962962963</v>
      </c>
      <c r="E18" s="85">
        <f>AVERAGE(B8:D16)</f>
        <v>3688.7700617283949</v>
      </c>
      <c r="F18" s="65"/>
      <c r="G18" s="60"/>
      <c r="H18" s="92"/>
      <c r="I18" s="92"/>
      <c r="J18" s="92"/>
      <c r="K18" s="92"/>
      <c r="L18" s="92"/>
      <c r="M18" s="48" t="s">
        <v>0</v>
      </c>
      <c r="N18" s="85">
        <f>AVERAGE(N8:N16)</f>
        <v>100168.11111111111</v>
      </c>
      <c r="O18" s="85">
        <f t="shared" ref="O18:P18" si="4">AVERAGE(O8:O16)</f>
        <v>82708.222222222219</v>
      </c>
      <c r="P18" s="85">
        <f t="shared" si="4"/>
        <v>82715.111111111109</v>
      </c>
      <c r="Q18" s="85">
        <f>AVERAGE(N8:P16)</f>
        <v>88530.481481481474</v>
      </c>
      <c r="R18" s="65"/>
      <c r="S18" s="60"/>
      <c r="T18" s="92"/>
      <c r="U18" s="92"/>
      <c r="V18" s="92"/>
      <c r="W18" s="92"/>
    </row>
    <row r="19" spans="1:23" s="31" customFormat="1" ht="12.75" customHeight="1">
      <c r="A19" s="48" t="s">
        <v>1</v>
      </c>
      <c r="B19" s="85">
        <f>STDEV(B8:B16)/SQRT(COUNT(B8:B16))</f>
        <v>369.39594648550445</v>
      </c>
      <c r="C19" s="85">
        <f t="shared" ref="C19:D19" si="5">STDEV(C8:C16)/SQRT(COUNT(C8:C16))</f>
        <v>203.26732309499025</v>
      </c>
      <c r="D19" s="85">
        <f t="shared" si="5"/>
        <v>235.0106751421516</v>
      </c>
      <c r="E19" s="85">
        <f>STDEV(B8:D16)/SQRT(COUNT(B8:D16))</f>
        <v>168.58010919694081</v>
      </c>
      <c r="F19" s="65"/>
      <c r="G19" s="60"/>
      <c r="H19" s="92"/>
      <c r="I19" s="92"/>
      <c r="J19" s="92"/>
      <c r="K19" s="92"/>
      <c r="L19" s="92"/>
      <c r="M19" s="48" t="s">
        <v>1</v>
      </c>
      <c r="N19" s="85">
        <f>STDEV(N8:N16)/SQRT(COUNT(N8:N16))</f>
        <v>8865.5027156520864</v>
      </c>
      <c r="O19" s="85">
        <f t="shared" ref="O19:P19" si="6">STDEV(O8:O16)/SQRT(COUNT(O8:O16))</f>
        <v>4878.4157542797602</v>
      </c>
      <c r="P19" s="85">
        <f t="shared" si="6"/>
        <v>5640.2562034116336</v>
      </c>
      <c r="Q19" s="85">
        <f>STDEV(N8:P16)/SQRT(COUNT(N8:P16))</f>
        <v>4045.922620726582</v>
      </c>
      <c r="R19" s="65"/>
      <c r="S19" s="60"/>
      <c r="T19" s="92"/>
      <c r="U19" s="92"/>
      <c r="V19" s="92"/>
      <c r="W19" s="92"/>
    </row>
    <row r="20" spans="1:23" s="31" customFormat="1" ht="12.75" customHeight="1">
      <c r="A20" s="46"/>
      <c r="B20" s="74"/>
      <c r="C20" s="74"/>
      <c r="D20" s="74"/>
      <c r="E20" s="74"/>
      <c r="F20" s="74"/>
      <c r="G20" s="75"/>
      <c r="H20" s="76"/>
      <c r="I20" s="76"/>
      <c r="J20" s="76"/>
      <c r="K20" s="76"/>
      <c r="L20" s="55"/>
      <c r="M20" s="46"/>
      <c r="N20" s="74"/>
      <c r="O20" s="74"/>
      <c r="P20" s="74"/>
      <c r="Q20" s="74"/>
      <c r="R20" s="74"/>
      <c r="S20" s="75"/>
      <c r="T20" s="76"/>
      <c r="U20" s="76"/>
      <c r="V20" s="76"/>
      <c r="W20" s="76"/>
    </row>
    <row r="21" spans="1:23" s="31" customFormat="1" ht="12.75" customHeight="1">
      <c r="A21" s="46"/>
      <c r="B21" s="74"/>
      <c r="C21" s="74"/>
      <c r="D21" s="74"/>
      <c r="E21" s="74"/>
      <c r="F21" s="74"/>
      <c r="G21" s="75"/>
      <c r="H21" s="76"/>
      <c r="I21" s="76"/>
      <c r="J21" s="76"/>
      <c r="K21" s="76"/>
      <c r="L21" s="55"/>
      <c r="M21" s="46"/>
      <c r="N21" s="74"/>
      <c r="O21" s="74"/>
      <c r="P21" s="74"/>
      <c r="Q21" s="74"/>
      <c r="R21" s="74"/>
      <c r="S21" s="75"/>
      <c r="T21" s="76"/>
      <c r="U21" s="76"/>
      <c r="V21" s="76"/>
      <c r="W21" s="76"/>
    </row>
    <row r="22" spans="1:23" s="31" customFormat="1" ht="12.75" customHeight="1">
      <c r="A22" s="52"/>
      <c r="B22" s="55"/>
      <c r="C22" s="55"/>
      <c r="D22" s="55"/>
      <c r="E22" s="55"/>
      <c r="F22" s="55"/>
      <c r="G22" s="46"/>
      <c r="H22" s="74"/>
      <c r="I22" s="74"/>
      <c r="J22" s="74"/>
      <c r="K22" s="74"/>
      <c r="L22" s="74"/>
      <c r="M22" s="52"/>
      <c r="N22" s="55"/>
      <c r="O22" s="55"/>
      <c r="P22" s="55"/>
      <c r="Q22" s="55"/>
    </row>
    <row r="23" spans="1:23" s="31" customFormat="1" ht="12.75" customHeight="1">
      <c r="A23" s="52"/>
      <c r="B23" s="55"/>
      <c r="C23" s="55"/>
      <c r="D23" s="55"/>
      <c r="E23" s="55"/>
      <c r="F23" s="55"/>
      <c r="G23" s="46"/>
      <c r="H23" s="74"/>
      <c r="I23" s="74"/>
      <c r="J23" s="74"/>
      <c r="K23" s="74"/>
      <c r="L23" s="74"/>
      <c r="M23" s="52"/>
      <c r="N23" s="55"/>
      <c r="O23" s="55"/>
      <c r="P23" s="55"/>
      <c r="Q23" s="55"/>
    </row>
    <row r="24" spans="1:23" ht="12.75" customHeight="1">
      <c r="A24" s="74"/>
      <c r="B24" s="74"/>
      <c r="C24" s="74"/>
      <c r="D24" s="74"/>
      <c r="E24" s="74"/>
      <c r="F24" s="74"/>
      <c r="G24" s="74"/>
      <c r="H24" s="74"/>
      <c r="I24" s="74"/>
      <c r="J24" s="74"/>
      <c r="K24" s="74"/>
      <c r="L24" s="74"/>
      <c r="M24" s="74"/>
      <c r="N24" s="74"/>
      <c r="O24" s="74"/>
      <c r="P24" s="74"/>
      <c r="Q24" s="74"/>
    </row>
    <row r="25" spans="1:23" s="31" customFormat="1" ht="12.75" customHeight="1">
      <c r="A25" s="41" t="s">
        <v>48</v>
      </c>
      <c r="B25" s="46"/>
      <c r="C25" s="46"/>
      <c r="D25" s="46"/>
      <c r="E25" s="46"/>
      <c r="F25" s="46"/>
      <c r="G25" s="41"/>
      <c r="H25" s="88"/>
      <c r="I25" s="88"/>
      <c r="J25" s="88"/>
      <c r="K25" s="88"/>
      <c r="M25" s="41" t="s">
        <v>48</v>
      </c>
      <c r="N25" s="46"/>
      <c r="O25" s="46"/>
      <c r="P25" s="46"/>
      <c r="Q25" s="46"/>
      <c r="R25" s="46"/>
    </row>
    <row r="26" spans="1:23" ht="12.75" customHeight="1">
      <c r="A26" s="48"/>
      <c r="B26" s="48" t="s">
        <v>4</v>
      </c>
      <c r="C26" s="48" t="s">
        <v>5</v>
      </c>
      <c r="D26" s="48" t="s">
        <v>6</v>
      </c>
      <c r="E26" s="48" t="s">
        <v>0</v>
      </c>
      <c r="F26" s="48"/>
      <c r="G26" s="60"/>
      <c r="H26" s="60"/>
      <c r="I26" s="60"/>
      <c r="J26" s="60"/>
      <c r="K26" s="60"/>
      <c r="L26" s="48"/>
      <c r="M26" s="48"/>
      <c r="N26" s="48" t="s">
        <v>4</v>
      </c>
      <c r="O26" s="48" t="s">
        <v>5</v>
      </c>
      <c r="P26" s="48" t="s">
        <v>6</v>
      </c>
      <c r="Q26" s="48" t="s">
        <v>0</v>
      </c>
    </row>
    <row r="27" spans="1:23" ht="12.75" customHeight="1">
      <c r="A27" s="48"/>
      <c r="B27" s="82" t="s">
        <v>26</v>
      </c>
      <c r="C27" s="82" t="s">
        <v>26</v>
      </c>
      <c r="D27" s="82" t="s">
        <v>26</v>
      </c>
      <c r="E27" s="82" t="s">
        <v>26</v>
      </c>
      <c r="F27" s="82"/>
      <c r="G27" s="60"/>
      <c r="H27" s="89"/>
      <c r="I27" s="89"/>
      <c r="J27" s="89"/>
      <c r="K27" s="89"/>
      <c r="L27" s="48"/>
      <c r="M27" s="48"/>
      <c r="N27" s="48" t="s">
        <v>7</v>
      </c>
      <c r="O27" s="48" t="s">
        <v>7</v>
      </c>
      <c r="P27" s="48" t="s">
        <v>7</v>
      </c>
      <c r="Q27" s="48" t="s">
        <v>7</v>
      </c>
    </row>
    <row r="28" spans="1:23" s="31" customFormat="1" ht="12.75" customHeight="1">
      <c r="A28" s="83" t="s">
        <v>29</v>
      </c>
      <c r="B28" s="84">
        <v>4587.375</v>
      </c>
      <c r="C28" s="84">
        <v>3822.75</v>
      </c>
      <c r="D28" s="84">
        <v>3147.2083333333335</v>
      </c>
      <c r="E28" s="85">
        <f>AVERAGE(B28:D28)</f>
        <v>3852.4444444444448</v>
      </c>
      <c r="F28" s="92"/>
      <c r="G28" s="90"/>
      <c r="H28" s="91"/>
      <c r="I28" s="91"/>
      <c r="J28" s="91"/>
      <c r="K28" s="92"/>
      <c r="L28" s="65"/>
      <c r="M28" s="83" t="s">
        <v>29</v>
      </c>
      <c r="N28" s="84">
        <f t="shared" ref="N28:P36" si="7">B28*24</f>
        <v>110097</v>
      </c>
      <c r="O28" s="84">
        <f t="shared" si="7"/>
        <v>91746</v>
      </c>
      <c r="P28" s="84">
        <f t="shared" si="7"/>
        <v>75533</v>
      </c>
      <c r="Q28" s="85">
        <f>AVERAGE(N28:P28)</f>
        <v>92458.666666666672</v>
      </c>
    </row>
    <row r="29" spans="1:23" s="31" customFormat="1" ht="12.75" customHeight="1">
      <c r="A29" s="83" t="s">
        <v>31</v>
      </c>
      <c r="B29" s="84">
        <v>3584.75</v>
      </c>
      <c r="C29" s="84">
        <v>3075.0416666666665</v>
      </c>
      <c r="D29" s="84">
        <v>3107.9583333333335</v>
      </c>
      <c r="E29" s="85">
        <f t="shared" ref="E29:E36" si="8">AVERAGE(B29:D29)</f>
        <v>3255.9166666666665</v>
      </c>
      <c r="F29" s="92"/>
      <c r="G29" s="90"/>
      <c r="H29" s="91"/>
      <c r="I29" s="91"/>
      <c r="J29" s="91"/>
      <c r="K29" s="92"/>
      <c r="L29" s="65"/>
      <c r="M29" s="83" t="s">
        <v>31</v>
      </c>
      <c r="N29" s="97">
        <f t="shared" si="7"/>
        <v>86034</v>
      </c>
      <c r="O29" s="97">
        <f t="shared" si="7"/>
        <v>73801</v>
      </c>
      <c r="P29" s="97">
        <f t="shared" si="7"/>
        <v>74591</v>
      </c>
      <c r="Q29" s="85">
        <f t="shared" ref="Q29:Q36" si="9">AVERAGE(N29:P29)</f>
        <v>78142</v>
      </c>
    </row>
    <row r="30" spans="1:23" s="31" customFormat="1" ht="12.75" customHeight="1">
      <c r="A30" s="83" t="s">
        <v>33</v>
      </c>
      <c r="B30" s="84">
        <v>6075.541666666667</v>
      </c>
      <c r="C30" s="84">
        <v>4975.083333333333</v>
      </c>
      <c r="D30" s="84">
        <v>4363.125</v>
      </c>
      <c r="E30" s="85">
        <f t="shared" si="8"/>
        <v>5137.916666666667</v>
      </c>
      <c r="F30" s="92"/>
      <c r="G30" s="90"/>
      <c r="H30" s="91"/>
      <c r="I30" s="91"/>
      <c r="J30" s="91"/>
      <c r="K30" s="92"/>
      <c r="L30" s="65"/>
      <c r="M30" s="83" t="s">
        <v>33</v>
      </c>
      <c r="N30" s="97">
        <f t="shared" si="7"/>
        <v>145813</v>
      </c>
      <c r="O30" s="97">
        <f t="shared" si="7"/>
        <v>119402</v>
      </c>
      <c r="P30" s="97">
        <f t="shared" si="7"/>
        <v>104715</v>
      </c>
      <c r="Q30" s="85">
        <f t="shared" si="9"/>
        <v>123310</v>
      </c>
    </row>
    <row r="31" spans="1:23" s="31" customFormat="1" ht="12.75" customHeight="1">
      <c r="A31" s="83" t="s">
        <v>35</v>
      </c>
      <c r="B31" s="86">
        <v>4051.2083333333335</v>
      </c>
      <c r="C31" s="86">
        <v>3505.6666666666665</v>
      </c>
      <c r="D31" s="86">
        <v>3319.2083333333335</v>
      </c>
      <c r="E31" s="85">
        <f t="shared" si="8"/>
        <v>3625.3611111111113</v>
      </c>
      <c r="F31" s="92"/>
      <c r="G31" s="90"/>
      <c r="H31" s="93"/>
      <c r="I31" s="93"/>
      <c r="J31" s="93"/>
      <c r="K31" s="92"/>
      <c r="L31" s="65"/>
      <c r="M31" s="83" t="s">
        <v>35</v>
      </c>
      <c r="N31" s="97">
        <f t="shared" si="7"/>
        <v>97229</v>
      </c>
      <c r="O31" s="97">
        <f t="shared" si="7"/>
        <v>84136</v>
      </c>
      <c r="P31" s="97">
        <f t="shared" si="7"/>
        <v>79661</v>
      </c>
      <c r="Q31" s="85">
        <f t="shared" si="9"/>
        <v>87008.666666666672</v>
      </c>
    </row>
    <row r="32" spans="1:23" s="31" customFormat="1" ht="12.75" customHeight="1">
      <c r="A32" s="83" t="s">
        <v>37</v>
      </c>
      <c r="B32" s="86">
        <v>4885.166666666667</v>
      </c>
      <c r="C32" s="86">
        <v>4081.1666666666665</v>
      </c>
      <c r="D32" s="86">
        <v>3884.625</v>
      </c>
      <c r="E32" s="85">
        <f t="shared" si="8"/>
        <v>4283.6527777777783</v>
      </c>
      <c r="F32" s="92"/>
      <c r="G32" s="90"/>
      <c r="H32" s="93"/>
      <c r="I32" s="93"/>
      <c r="J32" s="93"/>
      <c r="K32" s="92"/>
      <c r="L32" s="65"/>
      <c r="M32" s="83" t="s">
        <v>37</v>
      </c>
      <c r="N32" s="97">
        <f t="shared" si="7"/>
        <v>117244</v>
      </c>
      <c r="O32" s="97">
        <f t="shared" si="7"/>
        <v>97948</v>
      </c>
      <c r="P32" s="97">
        <f t="shared" si="7"/>
        <v>93231</v>
      </c>
      <c r="Q32" s="85">
        <f t="shared" si="9"/>
        <v>102807.66666666667</v>
      </c>
    </row>
    <row r="33" spans="1:24" s="31" customFormat="1" ht="12.75" customHeight="1">
      <c r="A33" s="83" t="s">
        <v>39</v>
      </c>
      <c r="B33" s="86">
        <v>3426.9583333333335</v>
      </c>
      <c r="C33" s="86">
        <v>3400.5</v>
      </c>
      <c r="D33" s="86">
        <v>3873.8333333333335</v>
      </c>
      <c r="E33" s="85">
        <f t="shared" si="8"/>
        <v>3567.0972222222226</v>
      </c>
      <c r="F33" s="92"/>
      <c r="G33" s="90"/>
      <c r="H33" s="93"/>
      <c r="I33" s="93"/>
      <c r="J33" s="93"/>
      <c r="K33" s="92"/>
      <c r="L33" s="65"/>
      <c r="M33" s="83" t="s">
        <v>39</v>
      </c>
      <c r="N33" s="97">
        <f t="shared" si="7"/>
        <v>82247</v>
      </c>
      <c r="O33" s="97">
        <f t="shared" si="7"/>
        <v>81612</v>
      </c>
      <c r="P33" s="97">
        <f t="shared" si="7"/>
        <v>92972</v>
      </c>
      <c r="Q33" s="85">
        <f t="shared" si="9"/>
        <v>85610.333333333328</v>
      </c>
    </row>
    <row r="34" spans="1:24" s="31" customFormat="1" ht="12.75" customHeight="1">
      <c r="A34" s="83" t="s">
        <v>43</v>
      </c>
      <c r="B34" s="86">
        <v>4123.833333333333</v>
      </c>
      <c r="C34" s="86">
        <v>2764.5833333333335</v>
      </c>
      <c r="D34" s="86">
        <v>2926.8333333333335</v>
      </c>
      <c r="E34" s="85">
        <f t="shared" si="8"/>
        <v>3271.75</v>
      </c>
      <c r="F34" s="92"/>
      <c r="G34" s="90"/>
      <c r="H34" s="93"/>
      <c r="I34" s="93"/>
      <c r="J34" s="93"/>
      <c r="K34" s="92"/>
      <c r="L34" s="74"/>
      <c r="M34" s="83" t="s">
        <v>43</v>
      </c>
      <c r="N34" s="97">
        <f t="shared" si="7"/>
        <v>98972</v>
      </c>
      <c r="O34" s="97">
        <f t="shared" si="7"/>
        <v>66350</v>
      </c>
      <c r="P34" s="97">
        <f t="shared" si="7"/>
        <v>70244</v>
      </c>
      <c r="Q34" s="85">
        <f t="shared" si="9"/>
        <v>78522</v>
      </c>
    </row>
    <row r="35" spans="1:24" s="31" customFormat="1" ht="12.75" customHeight="1">
      <c r="A35" s="83" t="s">
        <v>44</v>
      </c>
      <c r="B35" s="86">
        <v>4552.583333333333</v>
      </c>
      <c r="C35" s="86">
        <v>2874</v>
      </c>
      <c r="D35" s="86">
        <v>3393.2083333333335</v>
      </c>
      <c r="E35" s="85">
        <f t="shared" si="8"/>
        <v>3606.5972222222222</v>
      </c>
      <c r="F35" s="92"/>
      <c r="G35" s="90"/>
      <c r="H35" s="93"/>
      <c r="I35" s="93"/>
      <c r="J35" s="93"/>
      <c r="K35" s="92"/>
      <c r="L35" s="74"/>
      <c r="M35" s="83" t="s">
        <v>44</v>
      </c>
      <c r="N35" s="97">
        <f t="shared" si="7"/>
        <v>109262</v>
      </c>
      <c r="O35" s="97">
        <f t="shared" si="7"/>
        <v>68976</v>
      </c>
      <c r="P35" s="97">
        <f t="shared" si="7"/>
        <v>81437</v>
      </c>
      <c r="Q35" s="85">
        <f t="shared" si="9"/>
        <v>86558.333333333328</v>
      </c>
    </row>
    <row r="36" spans="1:24" s="31" customFormat="1" ht="12.75" customHeight="1">
      <c r="A36" s="83" t="s">
        <v>45</v>
      </c>
      <c r="B36" s="86">
        <v>5097.666666666667</v>
      </c>
      <c r="C36" s="86">
        <v>4405.333333333333</v>
      </c>
      <c r="D36" s="86">
        <v>4244.583333333333</v>
      </c>
      <c r="E36" s="85">
        <f t="shared" si="8"/>
        <v>4582.5277777777774</v>
      </c>
      <c r="F36" s="92"/>
      <c r="G36" s="90"/>
      <c r="H36" s="93"/>
      <c r="I36" s="93"/>
      <c r="J36" s="93"/>
      <c r="K36" s="92"/>
      <c r="L36" s="74"/>
      <c r="M36" s="83" t="s">
        <v>45</v>
      </c>
      <c r="N36" s="97">
        <f t="shared" si="7"/>
        <v>122344</v>
      </c>
      <c r="O36" s="97">
        <f t="shared" si="7"/>
        <v>105728</v>
      </c>
      <c r="P36" s="97">
        <f t="shared" si="7"/>
        <v>101870</v>
      </c>
      <c r="Q36" s="85">
        <f t="shared" si="9"/>
        <v>109980.66666666667</v>
      </c>
    </row>
    <row r="37" spans="1:24" s="31" customFormat="1" ht="12.75" customHeight="1">
      <c r="A37" s="83"/>
      <c r="B37" s="87"/>
      <c r="C37" s="87"/>
      <c r="D37" s="87"/>
      <c r="E37" s="87"/>
      <c r="F37" s="87"/>
      <c r="G37" s="72"/>
      <c r="H37" s="94"/>
      <c r="I37" s="94"/>
      <c r="J37" s="94"/>
      <c r="K37" s="94"/>
      <c r="L37" s="71"/>
      <c r="N37" s="87"/>
      <c r="O37" s="87"/>
      <c r="P37" s="87"/>
      <c r="Q37" s="87"/>
    </row>
    <row r="38" spans="1:24" s="31" customFormat="1" ht="12.75" customHeight="1">
      <c r="A38" s="48" t="s">
        <v>0</v>
      </c>
      <c r="B38" s="85">
        <f>AVERAGE(B28:B36)</f>
        <v>4487.2314814814808</v>
      </c>
      <c r="C38" s="85">
        <f t="shared" ref="C38:D38" si="10">AVERAGE(C28:C36)</f>
        <v>3656.0138888888887</v>
      </c>
      <c r="D38" s="85">
        <f t="shared" si="10"/>
        <v>3584.5092592592587</v>
      </c>
      <c r="E38" s="85">
        <f>AVERAGE(B28:D36)</f>
        <v>3909.2515432098753</v>
      </c>
      <c r="F38" s="92"/>
      <c r="G38" s="60"/>
      <c r="H38" s="92"/>
      <c r="I38" s="92"/>
      <c r="J38" s="92"/>
      <c r="K38" s="92"/>
      <c r="L38" s="65"/>
      <c r="M38" s="48" t="s">
        <v>0</v>
      </c>
      <c r="N38" s="85">
        <f>AVERAGE(N28:N36)</f>
        <v>107693.55555555556</v>
      </c>
      <c r="O38" s="85">
        <f t="shared" ref="O38:P38" si="11">AVERAGE(O28:O36)</f>
        <v>87744.333333333328</v>
      </c>
      <c r="P38" s="85">
        <f t="shared" si="11"/>
        <v>86028.222222222219</v>
      </c>
      <c r="Q38" s="85">
        <f>AVERAGE(N28:P36)</f>
        <v>93822.037037037036</v>
      </c>
    </row>
    <row r="39" spans="1:24" s="31" customFormat="1" ht="12.75" customHeight="1">
      <c r="A39" s="48" t="s">
        <v>1</v>
      </c>
      <c r="B39" s="85">
        <f>STDEV(B28:B36)/SQRT(COUNT(B28:B36))</f>
        <v>272.05082074823474</v>
      </c>
      <c r="C39" s="85">
        <f>STDEV(C28:C36)/SQRT(COUNT(C28:C36))</f>
        <v>245.56041799327286</v>
      </c>
      <c r="D39" s="85">
        <f>STDEV(D28:D36)/SQRT(COUNT(D28:D36))</f>
        <v>173.74827203735234</v>
      </c>
      <c r="E39" s="85">
        <f>STDEV(B28:D36)/SQRT(COUNT(B28:D36))</f>
        <v>152.7377469810549</v>
      </c>
      <c r="F39" s="92"/>
      <c r="G39" s="60"/>
      <c r="H39" s="92"/>
      <c r="I39" s="92"/>
      <c r="J39" s="92"/>
      <c r="K39" s="92"/>
      <c r="L39" s="65"/>
      <c r="M39" s="48" t="s">
        <v>1</v>
      </c>
      <c r="N39" s="85">
        <f>STDEV(N28:N36)/SQRT(COUNT(N28:N36))</f>
        <v>6529.2196979576074</v>
      </c>
      <c r="O39" s="85">
        <f>STDEV(O28:O36)/SQRT(COUNT(O28:O36))</f>
        <v>5893.4500318385471</v>
      </c>
      <c r="P39" s="85">
        <f>STDEV(P28:P36)/SQRT(COUNT(P28:P36))</f>
        <v>4169.958528896429</v>
      </c>
      <c r="Q39" s="85">
        <f>STDEV(N28:P36)/SQRT(COUNT(N28:P36))</f>
        <v>3665.7059275452893</v>
      </c>
    </row>
    <row r="40" spans="1:24" s="31" customFormat="1" ht="12.75" customHeight="1">
      <c r="A40" s="52" t="s">
        <v>3</v>
      </c>
      <c r="B40" s="55">
        <f>TTEST(B8:B16,B28:B36,2,2)</f>
        <v>0.50407698883400465</v>
      </c>
      <c r="C40" s="55">
        <f>TTEST(C8:C16,C28:C36,2,2)</f>
        <v>0.51972901480850608</v>
      </c>
      <c r="D40" s="55">
        <f>TTEST(D8:D16,D28:D36,2,2)</f>
        <v>0.64306679898466212</v>
      </c>
      <c r="E40" s="55">
        <f>TTEST(B8:D16,B28:D36,2,2)</f>
        <v>0.336919154187728</v>
      </c>
      <c r="F40" s="55"/>
      <c r="G40" s="75"/>
      <c r="H40" s="76"/>
      <c r="I40" s="76"/>
      <c r="J40" s="76"/>
      <c r="K40" s="76"/>
      <c r="L40" s="74"/>
      <c r="M40" s="52" t="s">
        <v>3</v>
      </c>
      <c r="N40" s="55">
        <f>TTEST(N8:N16,N28:N36,2,2)</f>
        <v>0.50407698883400465</v>
      </c>
      <c r="O40" s="55">
        <f>TTEST(O8:O16,O28:O36,2,2)</f>
        <v>0.51972901480850608</v>
      </c>
      <c r="P40" s="55">
        <f>TTEST(P8:P16,P28:P36,2,2)</f>
        <v>0.64306679898465924</v>
      </c>
      <c r="Q40" s="55">
        <f>TTEST(N8:P16,N28:P36,2,2)</f>
        <v>0.336919154187725</v>
      </c>
    </row>
    <row r="41" spans="1:24" s="31" customFormat="1" ht="12.75" customHeight="1">
      <c r="A41" s="52" t="s">
        <v>53</v>
      </c>
      <c r="B41" s="55"/>
      <c r="C41" s="55"/>
      <c r="D41" s="55"/>
      <c r="E41" s="55"/>
      <c r="F41" s="55"/>
      <c r="G41" s="75"/>
      <c r="H41" s="76"/>
      <c r="I41" s="76"/>
      <c r="J41" s="76"/>
      <c r="K41" s="76"/>
      <c r="L41" s="55"/>
      <c r="M41" s="52" t="s">
        <v>53</v>
      </c>
      <c r="N41" s="55"/>
      <c r="O41" s="55"/>
      <c r="P41" s="55"/>
      <c r="Q41" s="55"/>
    </row>
    <row r="42" spans="1:24" ht="12.75" customHeight="1">
      <c r="A42" s="74"/>
      <c r="B42" s="74"/>
      <c r="C42" s="74"/>
      <c r="D42" s="74"/>
      <c r="E42" s="74"/>
      <c r="F42" s="74"/>
      <c r="G42" s="74"/>
      <c r="H42" s="74"/>
      <c r="I42" s="74"/>
      <c r="J42" s="74"/>
      <c r="K42" s="74"/>
      <c r="L42" s="74"/>
      <c r="M42" s="74"/>
      <c r="N42" s="74"/>
      <c r="O42" s="74"/>
      <c r="P42" s="74"/>
      <c r="Q42" s="74"/>
    </row>
    <row r="43" spans="1:24" s="31" customFormat="1" ht="16">
      <c r="B43" s="33"/>
      <c r="N43" s="33"/>
    </row>
    <row r="44" spans="1:24" s="31" customFormat="1"/>
    <row r="45" spans="1:24" ht="15">
      <c r="A45" s="74"/>
      <c r="B45" s="74"/>
      <c r="C45" s="74"/>
      <c r="D45" s="74"/>
      <c r="E45" s="56" t="s">
        <v>12</v>
      </c>
      <c r="F45" s="96"/>
      <c r="G45" s="96"/>
      <c r="H45" s="74"/>
      <c r="I45" s="74"/>
      <c r="J45" s="74"/>
      <c r="K45" s="74"/>
      <c r="L45" s="74"/>
      <c r="M45" s="74"/>
      <c r="N45" s="74"/>
      <c r="O45" s="74"/>
      <c r="P45" s="56" t="s">
        <v>13</v>
      </c>
      <c r="R45" s="96"/>
      <c r="S45" s="96"/>
      <c r="T45" s="74"/>
      <c r="U45" s="74"/>
      <c r="V45" s="74"/>
      <c r="W45" s="74"/>
    </row>
    <row r="46" spans="1:24" ht="12.75" customHeight="1">
      <c r="A46" s="74"/>
      <c r="B46" s="74"/>
      <c r="C46" s="74"/>
      <c r="D46" s="74"/>
      <c r="E46" s="57"/>
      <c r="F46" s="96"/>
      <c r="G46" s="96"/>
      <c r="H46" s="74"/>
      <c r="I46" s="74"/>
      <c r="J46" s="74"/>
      <c r="K46" s="74"/>
      <c r="L46" s="74"/>
      <c r="M46" s="74"/>
      <c r="N46" s="74"/>
      <c r="O46" s="74"/>
      <c r="P46" s="57"/>
      <c r="R46" s="96"/>
      <c r="S46" s="96"/>
      <c r="T46" s="74"/>
      <c r="U46" s="74"/>
      <c r="V46" s="74"/>
      <c r="W46" s="74"/>
    </row>
    <row r="47" spans="1:24" s="31" customFormat="1" ht="12.75" customHeight="1">
      <c r="A47" s="39" t="s">
        <v>51</v>
      </c>
      <c r="B47" s="40"/>
      <c r="C47" s="40"/>
      <c r="D47" s="40"/>
      <c r="E47" s="40"/>
      <c r="G47" s="41"/>
      <c r="H47" s="88"/>
      <c r="I47" s="88"/>
      <c r="J47" s="88"/>
      <c r="K47" s="88"/>
      <c r="L47" s="46"/>
      <c r="M47" s="39" t="s">
        <v>51</v>
      </c>
      <c r="N47" s="40"/>
      <c r="O47" s="40"/>
      <c r="P47" s="40"/>
      <c r="Q47" s="40"/>
      <c r="S47" s="41"/>
      <c r="T47" s="88"/>
      <c r="U47" s="88"/>
      <c r="V47" s="88"/>
      <c r="W47" s="88"/>
      <c r="X47" s="46"/>
    </row>
    <row r="48" spans="1:24" ht="12.75" customHeight="1">
      <c r="A48" s="48"/>
      <c r="B48" s="48" t="s">
        <v>4</v>
      </c>
      <c r="C48" s="48" t="s">
        <v>5</v>
      </c>
      <c r="D48" s="48" t="s">
        <v>6</v>
      </c>
      <c r="E48" s="48" t="s">
        <v>0</v>
      </c>
      <c r="F48" s="48"/>
      <c r="G48" s="60"/>
      <c r="H48" s="60"/>
      <c r="I48" s="60"/>
      <c r="J48" s="60"/>
      <c r="K48" s="60"/>
      <c r="L48" s="48"/>
      <c r="M48" s="48"/>
      <c r="N48" s="48" t="s">
        <v>4</v>
      </c>
      <c r="O48" s="48" t="s">
        <v>5</v>
      </c>
      <c r="P48" s="48" t="s">
        <v>6</v>
      </c>
      <c r="Q48" s="48" t="s">
        <v>0</v>
      </c>
      <c r="R48" s="48"/>
      <c r="S48" s="60"/>
      <c r="T48" s="60"/>
      <c r="U48" s="60"/>
      <c r="V48" s="60"/>
      <c r="W48" s="60"/>
    </row>
    <row r="49" spans="1:23" ht="12.75" customHeight="1">
      <c r="A49" s="48"/>
      <c r="B49" s="82" t="s">
        <v>26</v>
      </c>
      <c r="C49" s="82" t="s">
        <v>26</v>
      </c>
      <c r="D49" s="82" t="s">
        <v>26</v>
      </c>
      <c r="E49" s="82" t="s">
        <v>26</v>
      </c>
      <c r="F49" s="82"/>
      <c r="G49" s="60"/>
      <c r="H49" s="89"/>
      <c r="I49" s="89"/>
      <c r="J49" s="89"/>
      <c r="K49" s="89"/>
      <c r="L49" s="82"/>
      <c r="M49" s="48"/>
      <c r="N49" s="48" t="s">
        <v>7</v>
      </c>
      <c r="O49" s="48" t="s">
        <v>7</v>
      </c>
      <c r="P49" s="48" t="s">
        <v>7</v>
      </c>
      <c r="Q49" s="48" t="s">
        <v>7</v>
      </c>
      <c r="R49" s="48"/>
      <c r="S49" s="60"/>
      <c r="T49" s="89"/>
      <c r="U49" s="89"/>
      <c r="V49" s="89"/>
      <c r="W49" s="89"/>
    </row>
    <row r="50" spans="1:23" s="31" customFormat="1" ht="12.75" customHeight="1">
      <c r="A50" s="83" t="s">
        <v>28</v>
      </c>
      <c r="B50" s="84">
        <v>3276.4166666666665</v>
      </c>
      <c r="C50" s="84">
        <v>1218.4166666666667</v>
      </c>
      <c r="D50" s="84">
        <v>1466.25</v>
      </c>
      <c r="E50" s="85">
        <f t="shared" ref="E50:E58" si="12">AVERAGE(B50:D50)</f>
        <v>1987.0277777777776</v>
      </c>
      <c r="F50" s="65"/>
      <c r="G50" s="90"/>
      <c r="H50" s="91"/>
      <c r="I50" s="91"/>
      <c r="J50" s="91"/>
      <c r="K50" s="92"/>
      <c r="L50" s="92"/>
      <c r="M50" s="83" t="s">
        <v>28</v>
      </c>
      <c r="N50" s="84">
        <f t="shared" ref="N50:P58" si="13">B50*24</f>
        <v>78634</v>
      </c>
      <c r="O50" s="84">
        <f t="shared" si="13"/>
        <v>29242</v>
      </c>
      <c r="P50" s="84">
        <f t="shared" si="13"/>
        <v>35190</v>
      </c>
      <c r="Q50" s="85">
        <f t="shared" ref="Q50:Q58" si="14">AVERAGE(N50:P50)</f>
        <v>47688.666666666664</v>
      </c>
      <c r="R50" s="65"/>
      <c r="S50" s="90"/>
      <c r="T50" s="91"/>
      <c r="U50" s="91"/>
      <c r="V50" s="91"/>
      <c r="W50" s="92"/>
    </row>
    <row r="51" spans="1:23" s="31" customFormat="1" ht="12.75" customHeight="1">
      <c r="A51" s="83" t="s">
        <v>30</v>
      </c>
      <c r="B51" s="84">
        <v>3497.9166666666665</v>
      </c>
      <c r="C51" s="84">
        <v>1447.3333333333333</v>
      </c>
      <c r="D51" s="84">
        <v>2048.5</v>
      </c>
      <c r="E51" s="85">
        <f t="shared" si="12"/>
        <v>2331.25</v>
      </c>
      <c r="F51" s="65"/>
      <c r="G51" s="90"/>
      <c r="H51" s="91"/>
      <c r="I51" s="91"/>
      <c r="J51" s="91"/>
      <c r="K51" s="92"/>
      <c r="L51" s="92"/>
      <c r="M51" s="83" t="s">
        <v>30</v>
      </c>
      <c r="N51" s="97">
        <f t="shared" si="13"/>
        <v>83950</v>
      </c>
      <c r="O51" s="97">
        <f t="shared" si="13"/>
        <v>34736</v>
      </c>
      <c r="P51" s="97">
        <f t="shared" si="13"/>
        <v>49164</v>
      </c>
      <c r="Q51" s="85">
        <f t="shared" si="14"/>
        <v>55950</v>
      </c>
      <c r="R51" s="65"/>
      <c r="S51" s="90"/>
      <c r="T51" s="91"/>
      <c r="U51" s="91"/>
      <c r="V51" s="91"/>
      <c r="W51" s="92"/>
    </row>
    <row r="52" spans="1:23" s="31" customFormat="1" ht="12.75" customHeight="1">
      <c r="A52" s="83" t="s">
        <v>32</v>
      </c>
      <c r="B52" s="84">
        <v>3050.1666666666665</v>
      </c>
      <c r="C52" s="84">
        <v>2432.5833333333335</v>
      </c>
      <c r="D52" s="84">
        <v>2022.3333333333333</v>
      </c>
      <c r="E52" s="85">
        <f t="shared" si="12"/>
        <v>2501.6944444444443</v>
      </c>
      <c r="F52" s="65"/>
      <c r="G52" s="90"/>
      <c r="H52" s="91"/>
      <c r="I52" s="91"/>
      <c r="J52" s="91"/>
      <c r="K52" s="92"/>
      <c r="L52" s="92"/>
      <c r="M52" s="83" t="s">
        <v>32</v>
      </c>
      <c r="N52" s="97">
        <f t="shared" si="13"/>
        <v>73204</v>
      </c>
      <c r="O52" s="97">
        <f t="shared" si="13"/>
        <v>58382</v>
      </c>
      <c r="P52" s="97">
        <f t="shared" si="13"/>
        <v>48536</v>
      </c>
      <c r="Q52" s="85">
        <f t="shared" si="14"/>
        <v>60040.666666666664</v>
      </c>
      <c r="R52" s="65"/>
      <c r="S52" s="90"/>
      <c r="T52" s="91"/>
      <c r="U52" s="91"/>
      <c r="V52" s="91"/>
      <c r="W52" s="92"/>
    </row>
    <row r="53" spans="1:23" s="31" customFormat="1" ht="12.75" customHeight="1">
      <c r="A53" s="83" t="s">
        <v>34</v>
      </c>
      <c r="B53" s="97">
        <v>1402.3333333333333</v>
      </c>
      <c r="C53" s="97">
        <v>1177.25</v>
      </c>
      <c r="D53" s="97">
        <v>1630</v>
      </c>
      <c r="E53" s="85">
        <f t="shared" si="12"/>
        <v>1403.1944444444443</v>
      </c>
      <c r="F53" s="65"/>
      <c r="G53" s="90"/>
      <c r="H53" s="93"/>
      <c r="I53" s="93"/>
      <c r="J53" s="93"/>
      <c r="K53" s="92"/>
      <c r="L53" s="92"/>
      <c r="M53" s="83" t="s">
        <v>34</v>
      </c>
      <c r="N53" s="97">
        <f t="shared" si="13"/>
        <v>33656</v>
      </c>
      <c r="O53" s="97">
        <f t="shared" si="13"/>
        <v>28254</v>
      </c>
      <c r="P53" s="97">
        <f t="shared" si="13"/>
        <v>39120</v>
      </c>
      <c r="Q53" s="85">
        <f t="shared" si="14"/>
        <v>33676.666666666664</v>
      </c>
      <c r="R53" s="65"/>
      <c r="S53" s="90"/>
      <c r="T53" s="93"/>
      <c r="U53" s="93"/>
      <c r="V53" s="93"/>
      <c r="W53" s="92"/>
    </row>
    <row r="54" spans="1:23" s="31" customFormat="1" ht="12.75" customHeight="1">
      <c r="A54" s="83" t="s">
        <v>36</v>
      </c>
      <c r="B54" s="97">
        <v>1769.1666666666667</v>
      </c>
      <c r="C54" s="97">
        <v>1551.1666666666667</v>
      </c>
      <c r="D54" s="97">
        <v>2232.0833333333335</v>
      </c>
      <c r="E54" s="85">
        <f t="shared" si="12"/>
        <v>1850.8055555555557</v>
      </c>
      <c r="F54" s="65"/>
      <c r="G54" s="90"/>
      <c r="H54" s="93"/>
      <c r="I54" s="93"/>
      <c r="J54" s="93"/>
      <c r="K54" s="92"/>
      <c r="L54" s="92"/>
      <c r="M54" s="83" t="s">
        <v>36</v>
      </c>
      <c r="N54" s="97">
        <f t="shared" si="13"/>
        <v>42460</v>
      </c>
      <c r="O54" s="97">
        <f t="shared" si="13"/>
        <v>37228</v>
      </c>
      <c r="P54" s="97">
        <f t="shared" si="13"/>
        <v>53570</v>
      </c>
      <c r="Q54" s="85">
        <f t="shared" si="14"/>
        <v>44419.333333333336</v>
      </c>
      <c r="R54" s="65"/>
      <c r="S54" s="90"/>
      <c r="T54" s="93"/>
      <c r="U54" s="93"/>
      <c r="V54" s="93"/>
      <c r="W54" s="92"/>
    </row>
    <row r="55" spans="1:23" s="31" customFormat="1" ht="12.75" customHeight="1">
      <c r="A55" s="83" t="s">
        <v>38</v>
      </c>
      <c r="B55" s="97">
        <v>2526.5</v>
      </c>
      <c r="C55" s="97">
        <v>1689</v>
      </c>
      <c r="D55" s="97">
        <v>1517.75</v>
      </c>
      <c r="E55" s="85">
        <f t="shared" si="12"/>
        <v>1911.0833333333333</v>
      </c>
      <c r="F55" s="65"/>
      <c r="G55" s="90"/>
      <c r="H55" s="93"/>
      <c r="I55" s="93"/>
      <c r="J55" s="93"/>
      <c r="K55" s="92"/>
      <c r="L55" s="92"/>
      <c r="M55" s="83" t="s">
        <v>38</v>
      </c>
      <c r="N55" s="97">
        <f t="shared" si="13"/>
        <v>60636</v>
      </c>
      <c r="O55" s="97">
        <f t="shared" si="13"/>
        <v>40536</v>
      </c>
      <c r="P55" s="97">
        <f t="shared" si="13"/>
        <v>36426</v>
      </c>
      <c r="Q55" s="85">
        <f t="shared" si="14"/>
        <v>45866</v>
      </c>
      <c r="R55" s="65"/>
      <c r="S55" s="90"/>
      <c r="T55" s="93"/>
      <c r="U55" s="93"/>
      <c r="V55" s="93"/>
      <c r="W55" s="92"/>
    </row>
    <row r="56" spans="1:23" s="31" customFormat="1" ht="12.75" customHeight="1">
      <c r="A56" s="83" t="s">
        <v>40</v>
      </c>
      <c r="B56" s="97">
        <v>2958.1666666666665</v>
      </c>
      <c r="C56" s="97">
        <v>1480.1666666666667</v>
      </c>
      <c r="D56" s="97">
        <v>1093.25</v>
      </c>
      <c r="E56" s="85">
        <f t="shared" si="12"/>
        <v>1843.8611111111111</v>
      </c>
      <c r="F56" s="65"/>
      <c r="G56" s="90"/>
      <c r="H56" s="93"/>
      <c r="I56" s="93"/>
      <c r="J56" s="93"/>
      <c r="K56" s="92"/>
      <c r="L56" s="92"/>
      <c r="M56" s="83" t="s">
        <v>40</v>
      </c>
      <c r="N56" s="97">
        <f t="shared" si="13"/>
        <v>70996</v>
      </c>
      <c r="O56" s="97">
        <f t="shared" si="13"/>
        <v>35524</v>
      </c>
      <c r="P56" s="97">
        <f t="shared" si="13"/>
        <v>26238</v>
      </c>
      <c r="Q56" s="85">
        <f t="shared" si="14"/>
        <v>44252.666666666664</v>
      </c>
      <c r="R56" s="65"/>
      <c r="S56" s="90"/>
      <c r="T56" s="93"/>
      <c r="U56" s="93"/>
      <c r="V56" s="93"/>
      <c r="W56" s="92"/>
    </row>
    <row r="57" spans="1:23" s="31" customFormat="1" ht="12.75" customHeight="1">
      <c r="A57" s="83" t="s">
        <v>41</v>
      </c>
      <c r="B57" s="97">
        <v>3593.25</v>
      </c>
      <c r="C57" s="97">
        <v>1889.9166666666667</v>
      </c>
      <c r="D57" s="97">
        <v>1650</v>
      </c>
      <c r="E57" s="85">
        <f t="shared" si="12"/>
        <v>2377.7222222222222</v>
      </c>
      <c r="F57" s="65"/>
      <c r="G57" s="90"/>
      <c r="H57" s="93"/>
      <c r="I57" s="93"/>
      <c r="J57" s="93"/>
      <c r="K57" s="92"/>
      <c r="L57" s="92"/>
      <c r="M57" s="83" t="s">
        <v>41</v>
      </c>
      <c r="N57" s="97">
        <f t="shared" si="13"/>
        <v>86238</v>
      </c>
      <c r="O57" s="97">
        <f t="shared" si="13"/>
        <v>45358</v>
      </c>
      <c r="P57" s="97">
        <f t="shared" si="13"/>
        <v>39600</v>
      </c>
      <c r="Q57" s="85">
        <f t="shared" si="14"/>
        <v>57065.333333333336</v>
      </c>
      <c r="R57" s="65"/>
      <c r="S57" s="90"/>
      <c r="T57" s="93"/>
      <c r="U57" s="93"/>
      <c r="V57" s="93"/>
      <c r="W57" s="92"/>
    </row>
    <row r="58" spans="1:23" s="31" customFormat="1" ht="12.75" customHeight="1">
      <c r="A58" s="83" t="s">
        <v>42</v>
      </c>
      <c r="B58" s="97">
        <v>3643.0833333333335</v>
      </c>
      <c r="C58" s="97">
        <v>1453.3333333333333</v>
      </c>
      <c r="D58" s="97">
        <v>2623.0833333333335</v>
      </c>
      <c r="E58" s="85">
        <f t="shared" si="12"/>
        <v>2573.1666666666665</v>
      </c>
      <c r="F58" s="65"/>
      <c r="G58" s="90"/>
      <c r="H58" s="93"/>
      <c r="I58" s="93"/>
      <c r="J58" s="93"/>
      <c r="K58" s="92"/>
      <c r="L58" s="92"/>
      <c r="M58" s="83" t="s">
        <v>42</v>
      </c>
      <c r="N58" s="97">
        <f t="shared" si="13"/>
        <v>87434</v>
      </c>
      <c r="O58" s="97">
        <f t="shared" si="13"/>
        <v>34880</v>
      </c>
      <c r="P58" s="97">
        <f t="shared" si="13"/>
        <v>62954</v>
      </c>
      <c r="Q58" s="85">
        <f t="shared" si="14"/>
        <v>61756</v>
      </c>
      <c r="R58" s="65"/>
      <c r="S58" s="90"/>
      <c r="T58" s="93"/>
      <c r="U58" s="93"/>
      <c r="V58" s="93"/>
      <c r="W58" s="92"/>
    </row>
    <row r="59" spans="1:23" s="31" customFormat="1" ht="12.75" customHeight="1">
      <c r="B59" s="87"/>
      <c r="C59" s="87"/>
      <c r="D59" s="87"/>
      <c r="E59" s="87"/>
      <c r="F59" s="71"/>
      <c r="G59" s="72"/>
      <c r="H59" s="94"/>
      <c r="I59" s="94"/>
      <c r="J59" s="94"/>
      <c r="K59" s="94"/>
      <c r="L59" s="87"/>
      <c r="N59" s="87"/>
      <c r="O59" s="87"/>
      <c r="P59" s="87"/>
      <c r="Q59" s="87"/>
      <c r="R59" s="71"/>
      <c r="S59" s="72"/>
      <c r="T59" s="94"/>
      <c r="U59" s="94"/>
      <c r="V59" s="94"/>
      <c r="W59" s="94"/>
    </row>
    <row r="60" spans="1:23" s="31" customFormat="1" ht="12.75" customHeight="1">
      <c r="A60" s="48" t="s">
        <v>0</v>
      </c>
      <c r="B60" s="85">
        <f>AVERAGE(B50:B58)</f>
        <v>2857.4444444444443</v>
      </c>
      <c r="C60" s="85">
        <f t="shared" ref="C60:D60" si="15">AVERAGE(C50:C58)</f>
        <v>1593.2407407407406</v>
      </c>
      <c r="D60" s="85">
        <f t="shared" si="15"/>
        <v>1809.25</v>
      </c>
      <c r="E60" s="85">
        <f>AVERAGE(B50:D58)</f>
        <v>2086.6450617283949</v>
      </c>
      <c r="F60" s="65"/>
      <c r="G60" s="60"/>
      <c r="H60" s="92"/>
      <c r="I60" s="92"/>
      <c r="J60" s="92"/>
      <c r="K60" s="92"/>
      <c r="L60" s="92"/>
      <c r="M60" s="48" t="s">
        <v>0</v>
      </c>
      <c r="N60" s="85">
        <f>AVERAGE(N50:N58)</f>
        <v>68578.666666666672</v>
      </c>
      <c r="O60" s="85">
        <f t="shared" ref="O60:P60" si="16">AVERAGE(O50:O58)</f>
        <v>38237.777777777781</v>
      </c>
      <c r="P60" s="85">
        <f t="shared" si="16"/>
        <v>43422</v>
      </c>
      <c r="Q60" s="85">
        <f>AVERAGE(N50:P58)</f>
        <v>50079.481481481482</v>
      </c>
      <c r="R60" s="65"/>
      <c r="S60" s="60"/>
      <c r="T60" s="92"/>
      <c r="U60" s="92"/>
      <c r="V60" s="92"/>
      <c r="W60" s="92"/>
    </row>
    <row r="61" spans="1:23" s="31" customFormat="1" ht="12.75" customHeight="1">
      <c r="A61" s="48" t="s">
        <v>1</v>
      </c>
      <c r="B61" s="85">
        <f>STDEV(B50:B58)/SQRT(COUNT(B50:B58))</f>
        <v>268.81655721920316</v>
      </c>
      <c r="C61" s="85">
        <f t="shared" ref="C61:D61" si="17">STDEV(C50:C58)/SQRT(COUNT(C50:C58))</f>
        <v>127.51050280849263</v>
      </c>
      <c r="D61" s="85">
        <f t="shared" si="17"/>
        <v>154.40414891998117</v>
      </c>
      <c r="E61" s="85">
        <f>STDEV(B50:D58)/SQRT(COUNT(B50:D58))</f>
        <v>152.47626214405412</v>
      </c>
      <c r="F61" s="65"/>
      <c r="G61" s="60"/>
      <c r="H61" s="92"/>
      <c r="I61" s="92"/>
      <c r="J61" s="92"/>
      <c r="K61" s="92"/>
      <c r="L61" s="92"/>
      <c r="M61" s="48" t="s">
        <v>1</v>
      </c>
      <c r="N61" s="85">
        <f>STDEV(N50:N58)/SQRT(COUNT(N50:N58))</f>
        <v>6451.5973732608791</v>
      </c>
      <c r="O61" s="85">
        <f t="shared" ref="O61:P61" si="18">STDEV(O50:O58)/SQRT(COUNT(O50:O58))</f>
        <v>3060.2520674038242</v>
      </c>
      <c r="P61" s="85">
        <f t="shared" si="18"/>
        <v>3705.6995740795464</v>
      </c>
      <c r="Q61" s="85">
        <f>STDEV(N50:P58)/SQRT(COUNT(N50:P58))</f>
        <v>3659.4302914572968</v>
      </c>
      <c r="R61" s="65"/>
      <c r="S61" s="60"/>
      <c r="T61" s="92"/>
      <c r="U61" s="92"/>
      <c r="V61" s="92"/>
      <c r="W61" s="92"/>
    </row>
    <row r="62" spans="1:23" s="31" customFormat="1" ht="12.75" customHeight="1">
      <c r="A62" s="46"/>
      <c r="B62" s="74"/>
      <c r="C62" s="74"/>
      <c r="D62" s="74"/>
      <c r="E62" s="74"/>
      <c r="F62" s="74"/>
      <c r="G62" s="75"/>
      <c r="H62" s="76"/>
      <c r="I62" s="76"/>
      <c r="J62" s="76"/>
      <c r="K62" s="76"/>
      <c r="L62" s="55"/>
      <c r="M62" s="46"/>
      <c r="N62" s="74"/>
      <c r="O62" s="74"/>
      <c r="P62" s="74"/>
      <c r="Q62" s="74"/>
      <c r="R62" s="74"/>
      <c r="S62" s="75"/>
      <c r="T62" s="76"/>
      <c r="U62" s="76"/>
      <c r="V62" s="76"/>
      <c r="W62" s="76"/>
    </row>
    <row r="63" spans="1:23" s="31" customFormat="1" ht="12.75" customHeight="1">
      <c r="A63" s="46"/>
      <c r="B63" s="74"/>
      <c r="C63" s="74"/>
      <c r="D63" s="74"/>
      <c r="E63" s="74"/>
      <c r="F63" s="74"/>
      <c r="G63" s="75"/>
      <c r="H63" s="76"/>
      <c r="I63" s="76"/>
      <c r="J63" s="76"/>
      <c r="K63" s="76"/>
      <c r="L63" s="55"/>
      <c r="M63" s="46"/>
      <c r="N63" s="74"/>
      <c r="O63" s="74"/>
      <c r="P63" s="74"/>
      <c r="Q63" s="74"/>
      <c r="R63" s="74"/>
      <c r="S63" s="75"/>
      <c r="T63" s="76"/>
      <c r="U63" s="76"/>
      <c r="V63" s="76"/>
      <c r="W63" s="76"/>
    </row>
    <row r="64" spans="1:23" ht="12.75" customHeight="1">
      <c r="A64" s="74"/>
      <c r="B64" s="74"/>
      <c r="C64" s="74"/>
      <c r="D64" s="74"/>
      <c r="E64" s="74"/>
      <c r="F64" s="74"/>
      <c r="G64" s="74"/>
      <c r="H64" s="74"/>
      <c r="I64" s="74"/>
      <c r="J64" s="74"/>
      <c r="K64" s="74"/>
      <c r="L64" s="74"/>
      <c r="M64" s="74"/>
      <c r="N64" s="74"/>
      <c r="O64" s="74"/>
      <c r="P64" s="74"/>
      <c r="Q64" s="74"/>
    </row>
    <row r="65" spans="1:18" ht="12.75" customHeight="1">
      <c r="A65" s="74"/>
      <c r="B65" s="74"/>
      <c r="C65" s="74"/>
      <c r="D65" s="74"/>
      <c r="E65" s="74"/>
      <c r="F65" s="74"/>
      <c r="G65" s="74"/>
      <c r="H65" s="74"/>
      <c r="I65" s="74"/>
      <c r="J65" s="74"/>
      <c r="K65" s="74"/>
      <c r="L65" s="74"/>
      <c r="M65" s="74"/>
      <c r="N65" s="74"/>
      <c r="O65" s="74"/>
      <c r="P65" s="74"/>
      <c r="Q65" s="74"/>
    </row>
    <row r="66" spans="1:18" ht="12.75" customHeight="1">
      <c r="A66" s="74"/>
      <c r="B66" s="74"/>
      <c r="C66" s="74"/>
      <c r="D66" s="74"/>
      <c r="E66" s="74"/>
      <c r="F66" s="74"/>
      <c r="G66" s="74"/>
      <c r="H66" s="74"/>
      <c r="I66" s="74"/>
      <c r="J66" s="74"/>
      <c r="K66" s="74"/>
      <c r="L66" s="74"/>
      <c r="M66" s="74"/>
      <c r="N66" s="74"/>
      <c r="O66" s="74"/>
      <c r="P66" s="74"/>
      <c r="Q66" s="74"/>
    </row>
    <row r="67" spans="1:18" s="31" customFormat="1" ht="12.75" customHeight="1">
      <c r="A67" s="41" t="s">
        <v>48</v>
      </c>
      <c r="B67" s="46"/>
      <c r="C67" s="46"/>
      <c r="D67" s="46"/>
      <c r="E67" s="46"/>
      <c r="F67" s="46"/>
      <c r="G67" s="41"/>
      <c r="H67" s="88"/>
      <c r="I67" s="88"/>
      <c r="J67" s="88"/>
      <c r="K67" s="88"/>
      <c r="M67" s="41" t="s">
        <v>48</v>
      </c>
      <c r="N67" s="46"/>
      <c r="O67" s="46"/>
      <c r="P67" s="46"/>
      <c r="Q67" s="46"/>
      <c r="R67" s="46"/>
    </row>
    <row r="68" spans="1:18" ht="12.75" customHeight="1">
      <c r="A68" s="48"/>
      <c r="B68" s="48" t="s">
        <v>4</v>
      </c>
      <c r="C68" s="48" t="s">
        <v>5</v>
      </c>
      <c r="D68" s="48" t="s">
        <v>6</v>
      </c>
      <c r="E68" s="48" t="s">
        <v>0</v>
      </c>
      <c r="F68" s="48"/>
      <c r="G68" s="60"/>
      <c r="H68" s="60"/>
      <c r="I68" s="60"/>
      <c r="J68" s="60"/>
      <c r="K68" s="60"/>
      <c r="L68" s="48"/>
      <c r="M68" s="48"/>
      <c r="N68" s="48" t="s">
        <v>4</v>
      </c>
      <c r="O68" s="48" t="s">
        <v>5</v>
      </c>
      <c r="P68" s="48" t="s">
        <v>6</v>
      </c>
      <c r="Q68" s="48" t="s">
        <v>0</v>
      </c>
    </row>
    <row r="69" spans="1:18" ht="12.75" customHeight="1">
      <c r="A69" s="48"/>
      <c r="B69" s="82" t="s">
        <v>26</v>
      </c>
      <c r="C69" s="82" t="s">
        <v>26</v>
      </c>
      <c r="D69" s="82" t="s">
        <v>26</v>
      </c>
      <c r="E69" s="82" t="s">
        <v>26</v>
      </c>
      <c r="F69" s="82"/>
      <c r="G69" s="60"/>
      <c r="H69" s="89"/>
      <c r="I69" s="89"/>
      <c r="J69" s="89"/>
      <c r="K69" s="89"/>
      <c r="L69" s="48"/>
      <c r="M69" s="48"/>
      <c r="N69" s="48" t="s">
        <v>7</v>
      </c>
      <c r="O69" s="48" t="s">
        <v>7</v>
      </c>
      <c r="P69" s="48" t="s">
        <v>7</v>
      </c>
      <c r="Q69" s="48" t="s">
        <v>7</v>
      </c>
    </row>
    <row r="70" spans="1:18" s="31" customFormat="1" ht="12.75" customHeight="1">
      <c r="A70" s="83" t="s">
        <v>29</v>
      </c>
      <c r="B70" s="84">
        <v>3501.75</v>
      </c>
      <c r="C70" s="84">
        <v>2309.4166666666665</v>
      </c>
      <c r="D70" s="84">
        <v>1183.5</v>
      </c>
      <c r="E70" s="85">
        <f>AVERAGE(B70:D70)</f>
        <v>2331.5555555555552</v>
      </c>
      <c r="F70" s="92"/>
      <c r="G70" s="90"/>
      <c r="H70" s="91"/>
      <c r="I70" s="91"/>
      <c r="J70" s="91"/>
      <c r="K70" s="92"/>
      <c r="L70" s="65"/>
      <c r="M70" s="83" t="s">
        <v>29</v>
      </c>
      <c r="N70" s="84">
        <f t="shared" ref="N70:P78" si="19">B70*24</f>
        <v>84042</v>
      </c>
      <c r="O70" s="84">
        <f t="shared" si="19"/>
        <v>55426</v>
      </c>
      <c r="P70" s="84">
        <f t="shared" si="19"/>
        <v>28404</v>
      </c>
      <c r="Q70" s="85">
        <f>AVERAGE(N70:P70)</f>
        <v>55957.333333333336</v>
      </c>
    </row>
    <row r="71" spans="1:18" s="31" customFormat="1" ht="12.75" customHeight="1">
      <c r="A71" s="83" t="s">
        <v>31</v>
      </c>
      <c r="B71" s="84">
        <v>2694.5833333333335</v>
      </c>
      <c r="C71" s="84">
        <v>1145.4166666666667</v>
      </c>
      <c r="D71" s="84">
        <v>1598.6666666666667</v>
      </c>
      <c r="E71" s="85">
        <f t="shared" ref="E71:E78" si="20">AVERAGE(B71:D71)</f>
        <v>1812.8888888888889</v>
      </c>
      <c r="F71" s="92"/>
      <c r="G71" s="90"/>
      <c r="H71" s="91"/>
      <c r="I71" s="91"/>
      <c r="J71" s="91"/>
      <c r="K71" s="92"/>
      <c r="L71" s="65"/>
      <c r="M71" s="83" t="s">
        <v>31</v>
      </c>
      <c r="N71" s="97">
        <f t="shared" si="19"/>
        <v>64670</v>
      </c>
      <c r="O71" s="97">
        <f t="shared" si="19"/>
        <v>27490</v>
      </c>
      <c r="P71" s="97">
        <f t="shared" si="19"/>
        <v>38368</v>
      </c>
      <c r="Q71" s="85">
        <f t="shared" ref="Q71:Q78" si="21">AVERAGE(N71:P71)</f>
        <v>43509.333333333336</v>
      </c>
    </row>
    <row r="72" spans="1:18" s="31" customFormat="1" ht="12.75" customHeight="1">
      <c r="A72" s="83" t="s">
        <v>33</v>
      </c>
      <c r="B72" s="84">
        <v>4064.0833333333335</v>
      </c>
      <c r="C72" s="84">
        <v>1801.25</v>
      </c>
      <c r="D72" s="84">
        <v>1561.75</v>
      </c>
      <c r="E72" s="85">
        <f t="shared" si="20"/>
        <v>2475.6944444444448</v>
      </c>
      <c r="F72" s="92"/>
      <c r="G72" s="90"/>
      <c r="H72" s="91"/>
      <c r="I72" s="91"/>
      <c r="J72" s="91"/>
      <c r="K72" s="92"/>
      <c r="L72" s="65"/>
      <c r="M72" s="83" t="s">
        <v>33</v>
      </c>
      <c r="N72" s="97">
        <f t="shared" si="19"/>
        <v>97538</v>
      </c>
      <c r="O72" s="97">
        <f t="shared" si="19"/>
        <v>43230</v>
      </c>
      <c r="P72" s="97">
        <f t="shared" si="19"/>
        <v>37482</v>
      </c>
      <c r="Q72" s="85">
        <f t="shared" si="21"/>
        <v>59416.666666666664</v>
      </c>
    </row>
    <row r="73" spans="1:18" s="31" customFormat="1" ht="12.75" customHeight="1">
      <c r="A73" s="83" t="s">
        <v>35</v>
      </c>
      <c r="B73" s="86">
        <v>2098.6666666666665</v>
      </c>
      <c r="C73" s="86">
        <v>1482.75</v>
      </c>
      <c r="D73" s="86">
        <v>1740.6666666666667</v>
      </c>
      <c r="E73" s="85">
        <f t="shared" si="20"/>
        <v>1774.0277777777776</v>
      </c>
      <c r="F73" s="92"/>
      <c r="G73" s="90"/>
      <c r="H73" s="93"/>
      <c r="I73" s="93"/>
      <c r="J73" s="93"/>
      <c r="K73" s="92"/>
      <c r="L73" s="65"/>
      <c r="M73" s="83" t="s">
        <v>35</v>
      </c>
      <c r="N73" s="97">
        <f t="shared" si="19"/>
        <v>50368</v>
      </c>
      <c r="O73" s="97">
        <f t="shared" si="19"/>
        <v>35586</v>
      </c>
      <c r="P73" s="97">
        <f t="shared" si="19"/>
        <v>41776</v>
      </c>
      <c r="Q73" s="85">
        <f t="shared" si="21"/>
        <v>42576.666666666664</v>
      </c>
    </row>
    <row r="74" spans="1:18" s="31" customFormat="1" ht="12.75" customHeight="1">
      <c r="A74" s="83" t="s">
        <v>37</v>
      </c>
      <c r="B74" s="86">
        <v>1394.25</v>
      </c>
      <c r="C74" s="86">
        <v>1580.6666666666667</v>
      </c>
      <c r="D74" s="86">
        <v>1685.0833333333333</v>
      </c>
      <c r="E74" s="85">
        <f t="shared" si="20"/>
        <v>1553.3333333333333</v>
      </c>
      <c r="F74" s="92"/>
      <c r="G74" s="90"/>
      <c r="H74" s="93"/>
      <c r="I74" s="93"/>
      <c r="J74" s="93"/>
      <c r="K74" s="92"/>
      <c r="L74" s="65"/>
      <c r="M74" s="83" t="s">
        <v>37</v>
      </c>
      <c r="N74" s="97">
        <f t="shared" si="19"/>
        <v>33462</v>
      </c>
      <c r="O74" s="97">
        <f t="shared" si="19"/>
        <v>37936</v>
      </c>
      <c r="P74" s="97">
        <f t="shared" si="19"/>
        <v>40442</v>
      </c>
      <c r="Q74" s="85">
        <f t="shared" si="21"/>
        <v>37280</v>
      </c>
    </row>
    <row r="75" spans="1:18" s="31" customFormat="1" ht="12.75" customHeight="1">
      <c r="A75" s="83" t="s">
        <v>39</v>
      </c>
      <c r="B75" s="86">
        <v>1462.75</v>
      </c>
      <c r="C75" s="86">
        <v>1113.8333333333333</v>
      </c>
      <c r="D75" s="86">
        <v>1618.8333333333333</v>
      </c>
      <c r="E75" s="85">
        <f t="shared" si="20"/>
        <v>1398.4722222222219</v>
      </c>
      <c r="F75" s="92"/>
      <c r="G75" s="90"/>
      <c r="H75" s="93"/>
      <c r="I75" s="93"/>
      <c r="J75" s="93"/>
      <c r="K75" s="92"/>
      <c r="L75" s="65"/>
      <c r="M75" s="83" t="s">
        <v>39</v>
      </c>
      <c r="N75" s="97">
        <f t="shared" si="19"/>
        <v>35106</v>
      </c>
      <c r="O75" s="97">
        <f t="shared" si="19"/>
        <v>26732</v>
      </c>
      <c r="P75" s="97">
        <f t="shared" si="19"/>
        <v>38852</v>
      </c>
      <c r="Q75" s="85">
        <f t="shared" si="21"/>
        <v>33563.333333333336</v>
      </c>
    </row>
    <row r="76" spans="1:18" s="31" customFormat="1" ht="12.75" customHeight="1">
      <c r="A76" s="83" t="s">
        <v>43</v>
      </c>
      <c r="B76" s="86">
        <v>3657.3333333333335</v>
      </c>
      <c r="C76" s="86">
        <v>1042.0833333333333</v>
      </c>
      <c r="D76" s="86">
        <v>1051.4166666666667</v>
      </c>
      <c r="E76" s="85">
        <f t="shared" si="20"/>
        <v>1916.9444444444446</v>
      </c>
      <c r="F76" s="92"/>
      <c r="G76" s="90"/>
      <c r="H76" s="93"/>
      <c r="I76" s="93"/>
      <c r="J76" s="93"/>
      <c r="K76" s="92"/>
      <c r="L76" s="74"/>
      <c r="M76" s="83" t="s">
        <v>43</v>
      </c>
      <c r="N76" s="97">
        <f t="shared" si="19"/>
        <v>87776</v>
      </c>
      <c r="O76" s="97">
        <f t="shared" si="19"/>
        <v>25010</v>
      </c>
      <c r="P76" s="97">
        <f t="shared" si="19"/>
        <v>25234</v>
      </c>
      <c r="Q76" s="85">
        <f t="shared" si="21"/>
        <v>46006.666666666664</v>
      </c>
    </row>
    <row r="77" spans="1:18" s="31" customFormat="1" ht="12.75" customHeight="1">
      <c r="A77" s="83" t="s">
        <v>44</v>
      </c>
      <c r="B77" s="86">
        <v>5804.333333333333</v>
      </c>
      <c r="C77" s="86">
        <v>1920.3333333333333</v>
      </c>
      <c r="D77" s="86">
        <v>1590.1666666666667</v>
      </c>
      <c r="E77" s="85">
        <f t="shared" si="20"/>
        <v>3104.9444444444439</v>
      </c>
      <c r="F77" s="92"/>
      <c r="G77" s="90"/>
      <c r="H77" s="93"/>
      <c r="I77" s="93"/>
      <c r="J77" s="93"/>
      <c r="K77" s="92"/>
      <c r="L77" s="74"/>
      <c r="M77" s="83" t="s">
        <v>44</v>
      </c>
      <c r="N77" s="97">
        <f t="shared" si="19"/>
        <v>139304</v>
      </c>
      <c r="O77" s="97">
        <f t="shared" si="19"/>
        <v>46088</v>
      </c>
      <c r="P77" s="97">
        <f t="shared" si="19"/>
        <v>38164</v>
      </c>
      <c r="Q77" s="85">
        <f t="shared" si="21"/>
        <v>74518.666666666672</v>
      </c>
    </row>
    <row r="78" spans="1:18" s="31" customFormat="1" ht="12.75" customHeight="1">
      <c r="A78" s="83" t="s">
        <v>45</v>
      </c>
      <c r="B78" s="86">
        <v>5042.916666666667</v>
      </c>
      <c r="C78" s="86">
        <v>2718.9166666666665</v>
      </c>
      <c r="D78" s="86">
        <v>1872.5</v>
      </c>
      <c r="E78" s="85">
        <f t="shared" si="20"/>
        <v>3211.4444444444448</v>
      </c>
      <c r="F78" s="92"/>
      <c r="G78" s="90"/>
      <c r="H78" s="93"/>
      <c r="I78" s="93"/>
      <c r="J78" s="93"/>
      <c r="K78" s="92"/>
      <c r="L78" s="74"/>
      <c r="M78" s="83" t="s">
        <v>45</v>
      </c>
      <c r="N78" s="97">
        <f t="shared" si="19"/>
        <v>121030</v>
      </c>
      <c r="O78" s="97">
        <f t="shared" si="19"/>
        <v>65254</v>
      </c>
      <c r="P78" s="97">
        <f t="shared" si="19"/>
        <v>44940</v>
      </c>
      <c r="Q78" s="85">
        <f t="shared" si="21"/>
        <v>77074.666666666672</v>
      </c>
    </row>
    <row r="79" spans="1:18" s="31" customFormat="1" ht="12.75" customHeight="1">
      <c r="A79" s="83"/>
      <c r="B79" s="87"/>
      <c r="C79" s="87"/>
      <c r="D79" s="87"/>
      <c r="E79" s="87"/>
      <c r="F79" s="87"/>
      <c r="G79" s="72"/>
      <c r="H79" s="94"/>
      <c r="I79" s="94"/>
      <c r="J79" s="94"/>
      <c r="K79" s="94"/>
      <c r="L79" s="71"/>
      <c r="N79" s="87"/>
      <c r="O79" s="87"/>
      <c r="P79" s="87"/>
      <c r="Q79" s="87"/>
    </row>
    <row r="80" spans="1:18" s="31" customFormat="1" ht="12.75" customHeight="1">
      <c r="A80" s="48" t="s">
        <v>0</v>
      </c>
      <c r="B80" s="85">
        <f>AVERAGE(B70:B78)</f>
        <v>3302.2962962962965</v>
      </c>
      <c r="C80" s="85">
        <f t="shared" ref="C80:D80" si="22">AVERAGE(C70:C78)</f>
        <v>1679.4074074074076</v>
      </c>
      <c r="D80" s="85">
        <f t="shared" si="22"/>
        <v>1544.7314814814813</v>
      </c>
      <c r="E80" s="85">
        <f>AVERAGE(B70:D78)</f>
        <v>2175.4783950617284</v>
      </c>
      <c r="F80" s="92"/>
      <c r="G80" s="60"/>
      <c r="H80" s="92"/>
      <c r="I80" s="92"/>
      <c r="J80" s="92"/>
      <c r="K80" s="92"/>
      <c r="L80" s="65"/>
      <c r="M80" s="48" t="s">
        <v>0</v>
      </c>
      <c r="N80" s="85">
        <f>AVERAGE(N70:N78)</f>
        <v>79255.111111111109</v>
      </c>
      <c r="O80" s="85">
        <f t="shared" ref="O80:P80" si="23">AVERAGE(O70:O78)</f>
        <v>40305.777777777781</v>
      </c>
      <c r="P80" s="85">
        <f t="shared" si="23"/>
        <v>37073.555555555555</v>
      </c>
      <c r="Q80" s="85">
        <f>AVERAGE(N70:P78)</f>
        <v>52211.481481481482</v>
      </c>
    </row>
    <row r="81" spans="1:24" s="31" customFormat="1" ht="12.75" customHeight="1">
      <c r="A81" s="48" t="s">
        <v>1</v>
      </c>
      <c r="B81" s="85">
        <f>STDEV(B70:B78)/SQRT(COUNT(B70:B78))</f>
        <v>512.05891251158255</v>
      </c>
      <c r="C81" s="85">
        <f>STDEV(C70:C78)/SQRT(COUNT(C70:C78))</f>
        <v>190.39462219650827</v>
      </c>
      <c r="D81" s="85">
        <f>STDEV(D70:D78)/SQRT(COUNT(D70:D78))</f>
        <v>87.410526098827816</v>
      </c>
      <c r="E81" s="85">
        <f>STDEV(B70:D78)/SQRT(COUNT(B70:D78))</f>
        <v>236.49163841835315</v>
      </c>
      <c r="F81" s="92"/>
      <c r="G81" s="60"/>
      <c r="H81" s="92"/>
      <c r="I81" s="92"/>
      <c r="J81" s="92"/>
      <c r="K81" s="92"/>
      <c r="L81" s="65"/>
      <c r="M81" s="48" t="s">
        <v>1</v>
      </c>
      <c r="N81" s="85">
        <f>STDEV(N70:N78)/SQRT(COUNT(N70:N78))</f>
        <v>12289.413900277979</v>
      </c>
      <c r="O81" s="85">
        <f>STDEV(O70:O78)/SQRT(COUNT(O70:O78))</f>
        <v>4569.4709327162009</v>
      </c>
      <c r="P81" s="85">
        <f>STDEV(P70:P78)/SQRT(COUNT(P70:P78))</f>
        <v>2097.8526263718568</v>
      </c>
      <c r="Q81" s="85">
        <f>STDEV(N70:P78)/SQRT(COUNT(N70:P78))</f>
        <v>5675.7993220404751</v>
      </c>
    </row>
    <row r="82" spans="1:24" s="31" customFormat="1" ht="12.75" customHeight="1">
      <c r="A82" s="52" t="s">
        <v>3</v>
      </c>
      <c r="B82" s="55">
        <f>TTEST(B50:B58,B70:B78,2,2)</f>
        <v>0.45298116682820277</v>
      </c>
      <c r="C82" s="55">
        <f>TTEST(C50:C58,C70:C78,2,2)</f>
        <v>0.71183401220090647</v>
      </c>
      <c r="D82" s="55">
        <f>TTEST(D50:D58,D70:D78,2,2)</f>
        <v>0.15545499595425824</v>
      </c>
      <c r="E82" s="55">
        <f>TTEST(B50:D58,B70:D78,2,2)</f>
        <v>0.75349329081885907</v>
      </c>
      <c r="F82" s="55"/>
      <c r="G82" s="75"/>
      <c r="H82" s="76"/>
      <c r="I82" s="76"/>
      <c r="J82" s="76"/>
      <c r="K82" s="76"/>
      <c r="L82" s="74"/>
      <c r="M82" s="52" t="s">
        <v>3</v>
      </c>
      <c r="N82" s="55">
        <f>TTEST(N50:N58,N70:N78,2,2)</f>
        <v>0.45298116682820277</v>
      </c>
      <c r="O82" s="55">
        <f>TTEST(O50:O58,O70:O78,2,2)</f>
        <v>0.71183401220090647</v>
      </c>
      <c r="P82" s="55">
        <f>TTEST(P50:P58,P70:P78,2,2)</f>
        <v>0.15545499595425863</v>
      </c>
      <c r="Q82" s="55">
        <f>TTEST(N50:P58,N70:P78,2,2)</f>
        <v>0.75349329081885907</v>
      </c>
    </row>
    <row r="83" spans="1:24" s="31" customFormat="1" ht="12.75" customHeight="1">
      <c r="A83" s="52" t="s">
        <v>53</v>
      </c>
      <c r="B83" s="55"/>
      <c r="C83" s="55"/>
      <c r="D83" s="55"/>
      <c r="E83" s="55"/>
      <c r="F83" s="55"/>
      <c r="G83" s="75"/>
      <c r="H83" s="76"/>
      <c r="I83" s="76"/>
      <c r="J83" s="76"/>
      <c r="K83" s="76"/>
      <c r="L83" s="55"/>
      <c r="M83" s="52" t="s">
        <v>53</v>
      </c>
      <c r="N83" s="55"/>
      <c r="O83" s="55"/>
      <c r="P83" s="55"/>
      <c r="Q83" s="55"/>
    </row>
    <row r="84" spans="1:24" ht="12.75" customHeight="1">
      <c r="A84" s="31"/>
      <c r="B84" s="31"/>
      <c r="C84" s="31"/>
      <c r="D84" s="31"/>
      <c r="E84" s="31"/>
      <c r="F84" s="31"/>
      <c r="G84" s="31"/>
      <c r="H84" s="31"/>
      <c r="I84" s="31"/>
      <c r="J84" s="31"/>
      <c r="K84" s="31"/>
      <c r="L84" s="31"/>
      <c r="M84" s="31"/>
      <c r="N84" s="31"/>
      <c r="O84" s="31"/>
      <c r="P84" s="31"/>
      <c r="Q84" s="31"/>
    </row>
    <row r="85" spans="1:24" s="31" customFormat="1" ht="16">
      <c r="B85" s="33"/>
      <c r="N85" s="33"/>
    </row>
    <row r="86" spans="1:24" s="31" customFormat="1"/>
    <row r="87" spans="1:24" ht="15">
      <c r="A87" s="74"/>
      <c r="B87" s="74"/>
      <c r="C87" s="74"/>
      <c r="E87" s="56" t="s">
        <v>15</v>
      </c>
      <c r="F87" s="96"/>
      <c r="G87" s="96"/>
      <c r="H87" s="74"/>
      <c r="I87" s="74"/>
      <c r="J87" s="74"/>
      <c r="K87" s="74"/>
      <c r="L87" s="74"/>
      <c r="M87" s="74"/>
      <c r="N87" s="74"/>
      <c r="O87" s="74"/>
      <c r="P87" s="56" t="s">
        <v>14</v>
      </c>
      <c r="R87" s="96"/>
      <c r="S87" s="96"/>
      <c r="T87" s="74"/>
      <c r="U87" s="74"/>
      <c r="V87" s="74"/>
      <c r="W87" s="74"/>
    </row>
    <row r="88" spans="1:24" ht="12.75" customHeight="1">
      <c r="A88" s="74"/>
      <c r="B88" s="74"/>
      <c r="C88" s="74"/>
      <c r="E88" s="57"/>
      <c r="F88" s="96"/>
      <c r="G88" s="96"/>
      <c r="H88" s="74"/>
      <c r="I88" s="74"/>
      <c r="J88" s="74"/>
      <c r="K88" s="74"/>
      <c r="L88" s="74"/>
      <c r="M88" s="74"/>
      <c r="N88" s="74"/>
      <c r="O88" s="74"/>
      <c r="P88" s="57"/>
      <c r="R88" s="96"/>
      <c r="S88" s="96"/>
      <c r="T88" s="74"/>
      <c r="U88" s="74"/>
      <c r="V88" s="74"/>
      <c r="W88" s="74"/>
    </row>
    <row r="89" spans="1:24" s="31" customFormat="1" ht="12.75" customHeight="1">
      <c r="A89" s="39" t="s">
        <v>51</v>
      </c>
      <c r="B89" s="40"/>
      <c r="C89" s="40"/>
      <c r="D89" s="40"/>
      <c r="E89" s="40"/>
      <c r="G89" s="41"/>
      <c r="H89" s="88"/>
      <c r="I89" s="88"/>
      <c r="J89" s="88"/>
      <c r="K89" s="88"/>
      <c r="L89" s="46"/>
      <c r="M89" s="39" t="s">
        <v>51</v>
      </c>
      <c r="N89" s="40"/>
      <c r="O89" s="40"/>
      <c r="P89" s="40"/>
      <c r="Q89" s="40"/>
      <c r="S89" s="41"/>
      <c r="T89" s="88"/>
      <c r="U89" s="88"/>
      <c r="V89" s="88"/>
      <c r="W89" s="88"/>
      <c r="X89" s="46"/>
    </row>
    <row r="90" spans="1:24" ht="12.75" customHeight="1">
      <c r="A90" s="48"/>
      <c r="B90" s="48" t="s">
        <v>4</v>
      </c>
      <c r="C90" s="48" t="s">
        <v>5</v>
      </c>
      <c r="D90" s="48" t="s">
        <v>6</v>
      </c>
      <c r="E90" s="48" t="s">
        <v>0</v>
      </c>
      <c r="F90" s="48"/>
      <c r="G90" s="60"/>
      <c r="H90" s="60"/>
      <c r="I90" s="60"/>
      <c r="J90" s="60"/>
      <c r="K90" s="60"/>
      <c r="L90" s="48"/>
      <c r="M90" s="48"/>
      <c r="N90" s="48" t="s">
        <v>4</v>
      </c>
      <c r="O90" s="48" t="s">
        <v>5</v>
      </c>
      <c r="P90" s="48" t="s">
        <v>6</v>
      </c>
      <c r="Q90" s="48" t="s">
        <v>0</v>
      </c>
      <c r="R90" s="48"/>
      <c r="S90" s="60"/>
      <c r="T90" s="60"/>
      <c r="U90" s="60"/>
      <c r="V90" s="60"/>
      <c r="W90" s="60"/>
    </row>
    <row r="91" spans="1:24" ht="12.75" customHeight="1">
      <c r="A91" s="48"/>
      <c r="B91" s="82" t="s">
        <v>26</v>
      </c>
      <c r="C91" s="82" t="s">
        <v>26</v>
      </c>
      <c r="D91" s="82" t="s">
        <v>26</v>
      </c>
      <c r="E91" s="82" t="s">
        <v>26</v>
      </c>
      <c r="F91" s="82"/>
      <c r="G91" s="60"/>
      <c r="H91" s="89"/>
      <c r="I91" s="89"/>
      <c r="J91" s="89"/>
      <c r="K91" s="89"/>
      <c r="L91" s="82"/>
      <c r="M91" s="48"/>
      <c r="N91" s="48" t="s">
        <v>7</v>
      </c>
      <c r="O91" s="48" t="s">
        <v>7</v>
      </c>
      <c r="P91" s="48" t="s">
        <v>7</v>
      </c>
      <c r="Q91" s="48" t="s">
        <v>7</v>
      </c>
      <c r="R91" s="48"/>
      <c r="S91" s="60"/>
      <c r="T91" s="89"/>
      <c r="U91" s="89"/>
      <c r="V91" s="89"/>
      <c r="W91" s="89"/>
    </row>
    <row r="92" spans="1:24" s="31" customFormat="1" ht="12.75" customHeight="1">
      <c r="A92" s="83" t="s">
        <v>28</v>
      </c>
      <c r="B92" s="84">
        <v>5362.833333333333</v>
      </c>
      <c r="C92" s="84">
        <v>4862.083333333333</v>
      </c>
      <c r="D92" s="84">
        <v>4389.166666666667</v>
      </c>
      <c r="E92" s="85">
        <f t="shared" ref="E92:E100" si="24">AVERAGE(B92:D92)</f>
        <v>4871.3611111111104</v>
      </c>
      <c r="F92" s="65"/>
      <c r="G92" s="90"/>
      <c r="H92" s="91"/>
      <c r="I92" s="91"/>
      <c r="J92" s="91"/>
      <c r="K92" s="92"/>
      <c r="L92" s="92"/>
      <c r="M92" s="83" t="s">
        <v>28</v>
      </c>
      <c r="N92" s="84">
        <f t="shared" ref="N92:P100" si="25">B92*24</f>
        <v>128708</v>
      </c>
      <c r="O92" s="84">
        <f t="shared" si="25"/>
        <v>116690</v>
      </c>
      <c r="P92" s="84">
        <f t="shared" si="25"/>
        <v>105340</v>
      </c>
      <c r="Q92" s="85">
        <f t="shared" ref="Q92:Q100" si="26">AVERAGE(N92:P92)</f>
        <v>116912.66666666667</v>
      </c>
      <c r="R92" s="65"/>
      <c r="S92" s="90"/>
      <c r="T92" s="91"/>
      <c r="U92" s="91"/>
      <c r="V92" s="91"/>
      <c r="W92" s="92"/>
    </row>
    <row r="93" spans="1:24" s="31" customFormat="1" ht="12.75" customHeight="1">
      <c r="A93" s="83" t="s">
        <v>30</v>
      </c>
      <c r="B93" s="84">
        <v>6673.666666666667</v>
      </c>
      <c r="C93" s="84">
        <v>5479.166666666667</v>
      </c>
      <c r="D93" s="84">
        <v>6047.083333333333</v>
      </c>
      <c r="E93" s="85">
        <f t="shared" si="24"/>
        <v>6066.6388888888896</v>
      </c>
      <c r="F93" s="65"/>
      <c r="G93" s="90"/>
      <c r="H93" s="91"/>
      <c r="I93" s="91"/>
      <c r="J93" s="91"/>
      <c r="K93" s="92"/>
      <c r="L93" s="92"/>
      <c r="M93" s="83" t="s">
        <v>30</v>
      </c>
      <c r="N93" s="97">
        <f t="shared" si="25"/>
        <v>160168</v>
      </c>
      <c r="O93" s="97">
        <f t="shared" si="25"/>
        <v>131500</v>
      </c>
      <c r="P93" s="97">
        <f t="shared" si="25"/>
        <v>145130</v>
      </c>
      <c r="Q93" s="85">
        <f t="shared" si="26"/>
        <v>145599.33333333334</v>
      </c>
      <c r="R93" s="65"/>
      <c r="S93" s="90"/>
      <c r="T93" s="91"/>
      <c r="U93" s="91"/>
      <c r="V93" s="91"/>
      <c r="W93" s="92"/>
    </row>
    <row r="94" spans="1:24" s="31" customFormat="1" ht="12.75" customHeight="1">
      <c r="A94" s="83" t="s">
        <v>32</v>
      </c>
      <c r="B94" s="84">
        <v>10140.25</v>
      </c>
      <c r="C94" s="84">
        <v>6629.916666666667</v>
      </c>
      <c r="D94" s="84">
        <v>6734.666666666667</v>
      </c>
      <c r="E94" s="85">
        <f t="shared" si="24"/>
        <v>7834.9444444444453</v>
      </c>
      <c r="F94" s="65"/>
      <c r="G94" s="90"/>
      <c r="H94" s="91"/>
      <c r="I94" s="91"/>
      <c r="J94" s="91"/>
      <c r="K94" s="92"/>
      <c r="L94" s="92"/>
      <c r="M94" s="83" t="s">
        <v>32</v>
      </c>
      <c r="N94" s="97">
        <f t="shared" si="25"/>
        <v>243366</v>
      </c>
      <c r="O94" s="97">
        <f t="shared" si="25"/>
        <v>159118</v>
      </c>
      <c r="P94" s="97">
        <f t="shared" si="25"/>
        <v>161632</v>
      </c>
      <c r="Q94" s="85">
        <f t="shared" si="26"/>
        <v>188038.66666666666</v>
      </c>
      <c r="R94" s="65"/>
      <c r="S94" s="90"/>
      <c r="T94" s="91"/>
      <c r="U94" s="91"/>
      <c r="V94" s="91"/>
      <c r="W94" s="92"/>
    </row>
    <row r="95" spans="1:24" s="31" customFormat="1" ht="12.75" customHeight="1">
      <c r="A95" s="83" t="s">
        <v>34</v>
      </c>
      <c r="B95" s="97">
        <v>4425.333333333333</v>
      </c>
      <c r="C95" s="97">
        <v>5077.416666666667</v>
      </c>
      <c r="D95" s="97">
        <v>4306.666666666667</v>
      </c>
      <c r="E95" s="85">
        <f t="shared" si="24"/>
        <v>4603.1388888888896</v>
      </c>
      <c r="F95" s="65"/>
      <c r="G95" s="90"/>
      <c r="H95" s="93"/>
      <c r="I95" s="93"/>
      <c r="J95" s="93"/>
      <c r="K95" s="92"/>
      <c r="L95" s="92"/>
      <c r="M95" s="83" t="s">
        <v>34</v>
      </c>
      <c r="N95" s="97">
        <f t="shared" si="25"/>
        <v>106208</v>
      </c>
      <c r="O95" s="97">
        <f t="shared" si="25"/>
        <v>121858</v>
      </c>
      <c r="P95" s="97">
        <f t="shared" si="25"/>
        <v>103360</v>
      </c>
      <c r="Q95" s="85">
        <f t="shared" si="26"/>
        <v>110475.33333333333</v>
      </c>
      <c r="R95" s="65"/>
      <c r="S95" s="90"/>
      <c r="T95" s="93"/>
      <c r="U95" s="93"/>
      <c r="V95" s="93"/>
      <c r="W95" s="92"/>
    </row>
    <row r="96" spans="1:24" s="31" customFormat="1" ht="12.75" customHeight="1">
      <c r="A96" s="83" t="s">
        <v>36</v>
      </c>
      <c r="B96" s="97">
        <v>6257.333333333333</v>
      </c>
      <c r="C96" s="97">
        <v>7187.916666666667</v>
      </c>
      <c r="D96" s="97">
        <v>6594.416666666667</v>
      </c>
      <c r="E96" s="85">
        <f t="shared" si="24"/>
        <v>6679.8888888888896</v>
      </c>
      <c r="F96" s="65"/>
      <c r="G96" s="90"/>
      <c r="H96" s="93"/>
      <c r="I96" s="93"/>
      <c r="J96" s="93"/>
      <c r="K96" s="92"/>
      <c r="L96" s="92"/>
      <c r="M96" s="83" t="s">
        <v>36</v>
      </c>
      <c r="N96" s="97">
        <f t="shared" si="25"/>
        <v>150176</v>
      </c>
      <c r="O96" s="97">
        <f t="shared" si="25"/>
        <v>172510</v>
      </c>
      <c r="P96" s="97">
        <f t="shared" si="25"/>
        <v>158266</v>
      </c>
      <c r="Q96" s="85">
        <f t="shared" si="26"/>
        <v>160317.33333333334</v>
      </c>
      <c r="R96" s="65"/>
      <c r="S96" s="90"/>
      <c r="T96" s="93"/>
      <c r="U96" s="93"/>
      <c r="V96" s="93"/>
      <c r="W96" s="92"/>
    </row>
    <row r="97" spans="1:23" s="31" customFormat="1" ht="12.75" customHeight="1">
      <c r="A97" s="83" t="s">
        <v>38</v>
      </c>
      <c r="B97" s="97">
        <v>4031.5</v>
      </c>
      <c r="C97" s="97">
        <v>4232.25</v>
      </c>
      <c r="D97" s="97">
        <v>3653.75</v>
      </c>
      <c r="E97" s="85">
        <f t="shared" si="24"/>
        <v>3972.5</v>
      </c>
      <c r="F97" s="65"/>
      <c r="G97" s="90"/>
      <c r="H97" s="93"/>
      <c r="I97" s="93"/>
      <c r="J97" s="93"/>
      <c r="K97" s="92"/>
      <c r="L97" s="92"/>
      <c r="M97" s="83" t="s">
        <v>38</v>
      </c>
      <c r="N97" s="97">
        <f t="shared" si="25"/>
        <v>96756</v>
      </c>
      <c r="O97" s="97">
        <f t="shared" si="25"/>
        <v>101574</v>
      </c>
      <c r="P97" s="97">
        <f t="shared" si="25"/>
        <v>87690</v>
      </c>
      <c r="Q97" s="85">
        <f t="shared" si="26"/>
        <v>95340</v>
      </c>
      <c r="R97" s="65"/>
      <c r="S97" s="90"/>
      <c r="T97" s="93"/>
      <c r="U97" s="93"/>
      <c r="V97" s="93"/>
      <c r="W97" s="92"/>
    </row>
    <row r="98" spans="1:23" s="31" customFormat="1" ht="12.75" customHeight="1">
      <c r="A98" s="83" t="s">
        <v>40</v>
      </c>
      <c r="B98" s="97">
        <v>4356.333333333333</v>
      </c>
      <c r="C98" s="97">
        <v>5170.333333333333</v>
      </c>
      <c r="D98" s="97">
        <v>5869.25</v>
      </c>
      <c r="E98" s="85">
        <f t="shared" si="24"/>
        <v>5131.9722222222217</v>
      </c>
      <c r="F98" s="65"/>
      <c r="G98" s="90"/>
      <c r="H98" s="93"/>
      <c r="I98" s="93"/>
      <c r="J98" s="93"/>
      <c r="K98" s="92"/>
      <c r="L98" s="92"/>
      <c r="M98" s="83" t="s">
        <v>40</v>
      </c>
      <c r="N98" s="97">
        <f t="shared" si="25"/>
        <v>104552</v>
      </c>
      <c r="O98" s="97">
        <f t="shared" si="25"/>
        <v>124088</v>
      </c>
      <c r="P98" s="97">
        <f t="shared" si="25"/>
        <v>140862</v>
      </c>
      <c r="Q98" s="85">
        <f t="shared" si="26"/>
        <v>123167.33333333333</v>
      </c>
      <c r="R98" s="65"/>
      <c r="S98" s="90"/>
      <c r="T98" s="93"/>
      <c r="U98" s="93"/>
      <c r="V98" s="93"/>
      <c r="W98" s="92"/>
    </row>
    <row r="99" spans="1:23" s="31" customFormat="1" ht="12.75" customHeight="1">
      <c r="A99" s="83" t="s">
        <v>41</v>
      </c>
      <c r="B99" s="97">
        <v>3446.5</v>
      </c>
      <c r="C99" s="97">
        <v>3697</v>
      </c>
      <c r="D99" s="97">
        <v>3738</v>
      </c>
      <c r="E99" s="85">
        <f t="shared" si="24"/>
        <v>3627.1666666666665</v>
      </c>
      <c r="F99" s="65"/>
      <c r="G99" s="90"/>
      <c r="H99" s="93"/>
      <c r="I99" s="93"/>
      <c r="J99" s="93"/>
      <c r="K99" s="92"/>
      <c r="L99" s="92"/>
      <c r="M99" s="83" t="s">
        <v>41</v>
      </c>
      <c r="N99" s="97">
        <f t="shared" si="25"/>
        <v>82716</v>
      </c>
      <c r="O99" s="97">
        <f t="shared" si="25"/>
        <v>88728</v>
      </c>
      <c r="P99" s="97">
        <f t="shared" si="25"/>
        <v>89712</v>
      </c>
      <c r="Q99" s="85">
        <f t="shared" si="26"/>
        <v>87052</v>
      </c>
      <c r="R99" s="65"/>
      <c r="S99" s="90"/>
      <c r="T99" s="93"/>
      <c r="U99" s="93"/>
      <c r="V99" s="93"/>
      <c r="W99" s="92"/>
    </row>
    <row r="100" spans="1:23" s="31" customFormat="1" ht="12.75" customHeight="1">
      <c r="A100" s="83" t="s">
        <v>42</v>
      </c>
      <c r="B100" s="97">
        <v>4715.333333333333</v>
      </c>
      <c r="C100" s="97">
        <v>5355.916666666667</v>
      </c>
      <c r="D100" s="97">
        <v>4420.083333333333</v>
      </c>
      <c r="E100" s="85">
        <f t="shared" si="24"/>
        <v>4830.4444444444443</v>
      </c>
      <c r="F100" s="65"/>
      <c r="G100" s="90"/>
      <c r="H100" s="93"/>
      <c r="I100" s="93"/>
      <c r="J100" s="93"/>
      <c r="K100" s="92"/>
      <c r="L100" s="92"/>
      <c r="M100" s="83" t="s">
        <v>42</v>
      </c>
      <c r="N100" s="97">
        <f t="shared" si="25"/>
        <v>113168</v>
      </c>
      <c r="O100" s="97">
        <f t="shared" si="25"/>
        <v>128542</v>
      </c>
      <c r="P100" s="97">
        <f t="shared" si="25"/>
        <v>106082</v>
      </c>
      <c r="Q100" s="85">
        <f t="shared" si="26"/>
        <v>115930.66666666667</v>
      </c>
      <c r="R100" s="65"/>
      <c r="S100" s="90"/>
      <c r="T100" s="93"/>
      <c r="U100" s="93"/>
      <c r="V100" s="93"/>
      <c r="W100" s="92"/>
    </row>
    <row r="101" spans="1:23" s="31" customFormat="1" ht="12.75" customHeight="1">
      <c r="B101" s="87"/>
      <c r="C101" s="87"/>
      <c r="D101" s="87"/>
      <c r="E101" s="87"/>
      <c r="F101" s="71"/>
      <c r="G101" s="72"/>
      <c r="H101" s="94"/>
      <c r="I101" s="94"/>
      <c r="J101" s="94"/>
      <c r="K101" s="94"/>
      <c r="L101" s="87"/>
      <c r="N101" s="87"/>
      <c r="O101" s="87"/>
      <c r="P101" s="87"/>
      <c r="Q101" s="87"/>
      <c r="R101" s="71"/>
      <c r="S101" s="72"/>
      <c r="T101" s="94"/>
      <c r="U101" s="94"/>
      <c r="V101" s="94"/>
      <c r="W101" s="94"/>
    </row>
    <row r="102" spans="1:23" s="31" customFormat="1" ht="12.75" customHeight="1">
      <c r="A102" s="48" t="s">
        <v>0</v>
      </c>
      <c r="B102" s="85">
        <f>AVERAGE(B92:B100)</f>
        <v>5489.8981481481487</v>
      </c>
      <c r="C102" s="85">
        <f t="shared" ref="C102:D102" si="27">AVERAGE(C92:C100)</f>
        <v>5299.1111111111113</v>
      </c>
      <c r="D102" s="85">
        <f t="shared" si="27"/>
        <v>5083.6759259259261</v>
      </c>
      <c r="E102" s="85">
        <f>AVERAGE(B92:D100)</f>
        <v>5290.8950617283945</v>
      </c>
      <c r="F102" s="65"/>
      <c r="G102" s="60"/>
      <c r="H102" s="92"/>
      <c r="I102" s="92"/>
      <c r="J102" s="92"/>
      <c r="K102" s="92"/>
      <c r="L102" s="92"/>
      <c r="M102" s="48" t="s">
        <v>0</v>
      </c>
      <c r="N102" s="85">
        <f>AVERAGE(N92:N100)</f>
        <v>131757.55555555556</v>
      </c>
      <c r="O102" s="85">
        <f t="shared" ref="O102:P102" si="28">AVERAGE(O92:O100)</f>
        <v>127178.66666666667</v>
      </c>
      <c r="P102" s="85">
        <f t="shared" si="28"/>
        <v>122008.22222222222</v>
      </c>
      <c r="Q102" s="85">
        <f>AVERAGE(N92:P100)</f>
        <v>126981.48148148147</v>
      </c>
      <c r="R102" s="65"/>
      <c r="S102" s="60"/>
      <c r="T102" s="92"/>
      <c r="U102" s="92"/>
      <c r="V102" s="92"/>
      <c r="W102" s="92"/>
    </row>
    <row r="103" spans="1:23" s="31" customFormat="1" ht="12.75" customHeight="1">
      <c r="A103" s="48" t="s">
        <v>1</v>
      </c>
      <c r="B103" s="85">
        <f>STDEV(B92:B100)/SQRT(COUNT(B92:B100))</f>
        <v>676.5188849209336</v>
      </c>
      <c r="C103" s="85">
        <f t="shared" ref="C103:D103" si="29">STDEV(C92:C100)/SQRT(COUNT(C92:C100))</f>
        <v>360.09170883699676</v>
      </c>
      <c r="D103" s="85">
        <f t="shared" si="29"/>
        <v>407.14729027809477</v>
      </c>
      <c r="E103" s="85">
        <f>STDEV(B92:D100)/SQRT(COUNT(B92:D100))</f>
        <v>279.8239270891346</v>
      </c>
      <c r="F103" s="65"/>
      <c r="G103" s="60"/>
      <c r="H103" s="92"/>
      <c r="I103" s="92"/>
      <c r="J103" s="92"/>
      <c r="K103" s="92"/>
      <c r="L103" s="92"/>
      <c r="M103" s="48" t="s">
        <v>1</v>
      </c>
      <c r="N103" s="85">
        <f>STDEV(N92:N100)/SQRT(COUNT(N92:N100))</f>
        <v>16236.453238102418</v>
      </c>
      <c r="O103" s="85">
        <f t="shared" ref="O103:P103" si="30">STDEV(O92:O100)/SQRT(COUNT(O92:O100))</f>
        <v>8642.2010120879113</v>
      </c>
      <c r="P103" s="85">
        <f t="shared" si="30"/>
        <v>9771.5349666742895</v>
      </c>
      <c r="Q103" s="85">
        <f>STDEV(N92:P100)/SQRT(COUNT(N92:P100))</f>
        <v>6715.774250139214</v>
      </c>
      <c r="R103" s="65"/>
      <c r="S103" s="60"/>
      <c r="T103" s="92"/>
      <c r="U103" s="92"/>
      <c r="V103" s="92"/>
      <c r="W103" s="92"/>
    </row>
    <row r="104" spans="1:23" s="31" customFormat="1" ht="12.75" customHeight="1">
      <c r="A104" s="46"/>
      <c r="B104" s="74"/>
      <c r="C104" s="74"/>
      <c r="D104" s="74"/>
      <c r="E104" s="74"/>
      <c r="F104" s="74"/>
      <c r="G104" s="75"/>
      <c r="H104" s="76"/>
      <c r="I104" s="76"/>
      <c r="J104" s="76"/>
      <c r="K104" s="76"/>
      <c r="L104" s="55"/>
      <c r="M104" s="46"/>
      <c r="N104" s="74"/>
      <c r="O104" s="74"/>
      <c r="P104" s="74"/>
      <c r="Q104" s="74"/>
      <c r="R104" s="74"/>
      <c r="S104" s="75"/>
      <c r="T104" s="76"/>
      <c r="U104" s="76"/>
      <c r="V104" s="76"/>
      <c r="W104" s="76"/>
    </row>
    <row r="105" spans="1:23" s="31" customFormat="1" ht="12.75" customHeight="1">
      <c r="A105" s="46"/>
      <c r="B105" s="74"/>
      <c r="C105" s="74"/>
      <c r="D105" s="74"/>
      <c r="E105" s="74"/>
      <c r="F105" s="74"/>
      <c r="G105" s="75"/>
      <c r="H105" s="76"/>
      <c r="I105" s="76"/>
      <c r="J105" s="76"/>
      <c r="K105" s="76"/>
      <c r="L105" s="55"/>
      <c r="M105" s="46"/>
      <c r="N105" s="74"/>
      <c r="O105" s="74"/>
      <c r="P105" s="74"/>
      <c r="Q105" s="74"/>
      <c r="R105" s="74"/>
      <c r="S105" s="75"/>
      <c r="T105" s="76"/>
      <c r="U105" s="76"/>
      <c r="V105" s="76"/>
      <c r="W105" s="76"/>
    </row>
    <row r="106" spans="1:23" s="31" customFormat="1" ht="12.75" customHeight="1">
      <c r="A106" s="52"/>
      <c r="B106" s="55"/>
      <c r="C106" s="55"/>
      <c r="D106" s="55"/>
      <c r="E106" s="55"/>
      <c r="F106" s="55"/>
      <c r="G106" s="46"/>
      <c r="H106" s="74"/>
      <c r="I106" s="74"/>
      <c r="J106" s="74"/>
      <c r="K106" s="74"/>
      <c r="L106" s="74"/>
      <c r="M106" s="52"/>
      <c r="N106" s="55"/>
      <c r="O106" s="55"/>
      <c r="P106" s="55"/>
      <c r="Q106" s="55"/>
    </row>
    <row r="107" spans="1:23" s="31" customFormat="1" ht="12.75" customHeight="1">
      <c r="A107" s="52"/>
      <c r="B107" s="55"/>
      <c r="C107" s="55"/>
      <c r="D107" s="55"/>
      <c r="E107" s="55"/>
      <c r="F107" s="55"/>
      <c r="G107" s="46"/>
      <c r="H107" s="74"/>
      <c r="I107" s="74"/>
      <c r="J107" s="74"/>
      <c r="K107" s="74"/>
      <c r="L107" s="74"/>
      <c r="M107" s="52"/>
      <c r="N107" s="55"/>
      <c r="O107" s="55"/>
      <c r="P107" s="55"/>
      <c r="Q107" s="55"/>
    </row>
    <row r="108" spans="1:23" ht="12.75" customHeight="1">
      <c r="A108" s="74"/>
      <c r="B108" s="74"/>
      <c r="C108" s="74"/>
      <c r="D108" s="74"/>
      <c r="E108" s="74"/>
      <c r="F108" s="74"/>
      <c r="G108" s="74"/>
      <c r="H108" s="74"/>
      <c r="I108" s="74"/>
      <c r="J108" s="74"/>
      <c r="K108" s="74"/>
      <c r="L108" s="74"/>
      <c r="M108" s="74"/>
      <c r="N108" s="74"/>
      <c r="O108" s="74"/>
      <c r="P108" s="74"/>
      <c r="Q108" s="74"/>
    </row>
    <row r="109" spans="1:23" s="31" customFormat="1" ht="12.75" customHeight="1">
      <c r="A109" s="41" t="s">
        <v>48</v>
      </c>
      <c r="B109" s="46"/>
      <c r="C109" s="46"/>
      <c r="D109" s="46"/>
      <c r="E109" s="46"/>
      <c r="F109" s="46"/>
      <c r="G109" s="41"/>
      <c r="H109" s="88"/>
      <c r="I109" s="88"/>
      <c r="J109" s="88"/>
      <c r="K109" s="88"/>
      <c r="M109" s="41" t="s">
        <v>48</v>
      </c>
      <c r="N109" s="46"/>
      <c r="O109" s="46"/>
      <c r="P109" s="46"/>
      <c r="Q109" s="46"/>
      <c r="R109" s="46"/>
    </row>
    <row r="110" spans="1:23" ht="12.75" customHeight="1">
      <c r="A110" s="48"/>
      <c r="B110" s="48" t="s">
        <v>4</v>
      </c>
      <c r="C110" s="48" t="s">
        <v>5</v>
      </c>
      <c r="D110" s="48" t="s">
        <v>6</v>
      </c>
      <c r="E110" s="48" t="s">
        <v>0</v>
      </c>
      <c r="F110" s="48"/>
      <c r="G110" s="60"/>
      <c r="H110" s="60"/>
      <c r="I110" s="60"/>
      <c r="J110" s="60"/>
      <c r="K110" s="60"/>
      <c r="L110" s="48"/>
      <c r="M110" s="48"/>
      <c r="N110" s="48" t="s">
        <v>4</v>
      </c>
      <c r="O110" s="48" t="s">
        <v>5</v>
      </c>
      <c r="P110" s="48" t="s">
        <v>6</v>
      </c>
      <c r="Q110" s="48" t="s">
        <v>0</v>
      </c>
    </row>
    <row r="111" spans="1:23" ht="12.75" customHeight="1">
      <c r="A111" s="48"/>
      <c r="B111" s="82" t="s">
        <v>26</v>
      </c>
      <c r="C111" s="82" t="s">
        <v>26</v>
      </c>
      <c r="D111" s="82" t="s">
        <v>26</v>
      </c>
      <c r="E111" s="82" t="s">
        <v>26</v>
      </c>
      <c r="F111" s="82"/>
      <c r="G111" s="60"/>
      <c r="H111" s="89"/>
      <c r="I111" s="89"/>
      <c r="J111" s="89"/>
      <c r="K111" s="89"/>
      <c r="L111" s="48"/>
      <c r="M111" s="48"/>
      <c r="N111" s="48" t="s">
        <v>7</v>
      </c>
      <c r="O111" s="48" t="s">
        <v>7</v>
      </c>
      <c r="P111" s="48" t="s">
        <v>7</v>
      </c>
      <c r="Q111" s="48" t="s">
        <v>7</v>
      </c>
    </row>
    <row r="112" spans="1:23" s="31" customFormat="1" ht="12.75" customHeight="1">
      <c r="A112" s="83" t="s">
        <v>29</v>
      </c>
      <c r="B112" s="84">
        <v>5673</v>
      </c>
      <c r="C112" s="84">
        <v>5336.083333333333</v>
      </c>
      <c r="D112" s="84">
        <v>5110.916666666667</v>
      </c>
      <c r="E112" s="85">
        <f>AVERAGE(B112:D112)</f>
        <v>5373.333333333333</v>
      </c>
      <c r="F112" s="92"/>
      <c r="G112" s="90"/>
      <c r="H112" s="91"/>
      <c r="I112" s="91"/>
      <c r="J112" s="91"/>
      <c r="K112" s="92"/>
      <c r="L112" s="65"/>
      <c r="M112" s="83" t="s">
        <v>29</v>
      </c>
      <c r="N112" s="84">
        <f t="shared" ref="N112:P120" si="31">B112*24</f>
        <v>136152</v>
      </c>
      <c r="O112" s="84">
        <f t="shared" si="31"/>
        <v>128066</v>
      </c>
      <c r="P112" s="84">
        <f t="shared" si="31"/>
        <v>122662</v>
      </c>
      <c r="Q112" s="85">
        <f>AVERAGE(N112:P112)</f>
        <v>128960</v>
      </c>
    </row>
    <row r="113" spans="1:17" s="31" customFormat="1" ht="12.75" customHeight="1">
      <c r="A113" s="83" t="s">
        <v>31</v>
      </c>
      <c r="B113" s="84">
        <v>4474.916666666667</v>
      </c>
      <c r="C113" s="84">
        <v>5004.666666666667</v>
      </c>
      <c r="D113" s="84">
        <v>4617.25</v>
      </c>
      <c r="E113" s="85">
        <f t="shared" ref="E113:E120" si="32">AVERAGE(B113:D113)</f>
        <v>4698.9444444444443</v>
      </c>
      <c r="F113" s="92"/>
      <c r="G113" s="90"/>
      <c r="H113" s="91"/>
      <c r="I113" s="91"/>
      <c r="J113" s="91"/>
      <c r="K113" s="92"/>
      <c r="L113" s="65"/>
      <c r="M113" s="83" t="s">
        <v>31</v>
      </c>
      <c r="N113" s="97">
        <f t="shared" si="31"/>
        <v>107398</v>
      </c>
      <c r="O113" s="97">
        <f t="shared" si="31"/>
        <v>120112</v>
      </c>
      <c r="P113" s="97">
        <f t="shared" si="31"/>
        <v>110814</v>
      </c>
      <c r="Q113" s="85">
        <f t="shared" ref="Q113:Q120" si="33">AVERAGE(N113:P113)</f>
        <v>112774.66666666667</v>
      </c>
    </row>
    <row r="114" spans="1:17" s="31" customFormat="1" ht="12.75" customHeight="1">
      <c r="A114" s="83" t="s">
        <v>33</v>
      </c>
      <c r="B114" s="84">
        <v>8087</v>
      </c>
      <c r="C114" s="84">
        <v>8148.916666666667</v>
      </c>
      <c r="D114" s="84">
        <v>7164.5</v>
      </c>
      <c r="E114" s="85">
        <f t="shared" si="32"/>
        <v>7800.1388888888896</v>
      </c>
      <c r="F114" s="92"/>
      <c r="G114" s="90"/>
      <c r="H114" s="91"/>
      <c r="I114" s="91"/>
      <c r="J114" s="91"/>
      <c r="K114" s="92"/>
      <c r="L114" s="65"/>
      <c r="M114" s="83" t="s">
        <v>33</v>
      </c>
      <c r="N114" s="97">
        <f t="shared" si="31"/>
        <v>194088</v>
      </c>
      <c r="O114" s="97">
        <f t="shared" si="31"/>
        <v>195574</v>
      </c>
      <c r="P114" s="97">
        <f t="shared" si="31"/>
        <v>171948</v>
      </c>
      <c r="Q114" s="85">
        <f t="shared" si="33"/>
        <v>187203.33333333334</v>
      </c>
    </row>
    <row r="115" spans="1:17" s="31" customFormat="1" ht="12.75" customHeight="1">
      <c r="A115" s="83" t="s">
        <v>35</v>
      </c>
      <c r="B115" s="86">
        <v>6003.75</v>
      </c>
      <c r="C115" s="86">
        <v>5528.583333333333</v>
      </c>
      <c r="D115" s="86">
        <v>4897.75</v>
      </c>
      <c r="E115" s="85">
        <f t="shared" si="32"/>
        <v>5476.6944444444443</v>
      </c>
      <c r="F115" s="92"/>
      <c r="G115" s="90"/>
      <c r="H115" s="93"/>
      <c r="I115" s="93"/>
      <c r="J115" s="93"/>
      <c r="K115" s="92"/>
      <c r="L115" s="65"/>
      <c r="M115" s="83" t="s">
        <v>35</v>
      </c>
      <c r="N115" s="97">
        <f t="shared" si="31"/>
        <v>144090</v>
      </c>
      <c r="O115" s="97">
        <f t="shared" si="31"/>
        <v>132686</v>
      </c>
      <c r="P115" s="97">
        <f t="shared" si="31"/>
        <v>117546</v>
      </c>
      <c r="Q115" s="85">
        <f t="shared" si="33"/>
        <v>131440.66666666666</v>
      </c>
    </row>
    <row r="116" spans="1:17" s="31" customFormat="1" ht="12.75" customHeight="1">
      <c r="A116" s="83" t="s">
        <v>37</v>
      </c>
      <c r="B116" s="86">
        <v>8376.0833333333339</v>
      </c>
      <c r="C116" s="86">
        <v>6581.666666666667</v>
      </c>
      <c r="D116" s="86">
        <v>6084.166666666667</v>
      </c>
      <c r="E116" s="85">
        <f t="shared" si="32"/>
        <v>7013.9722222222226</v>
      </c>
      <c r="F116" s="92"/>
      <c r="G116" s="90"/>
      <c r="H116" s="93"/>
      <c r="I116" s="93"/>
      <c r="J116" s="93"/>
      <c r="K116" s="92"/>
      <c r="L116" s="65"/>
      <c r="M116" s="83" t="s">
        <v>37</v>
      </c>
      <c r="N116" s="97">
        <f t="shared" si="31"/>
        <v>201026</v>
      </c>
      <c r="O116" s="97">
        <f t="shared" si="31"/>
        <v>157960</v>
      </c>
      <c r="P116" s="97">
        <f t="shared" si="31"/>
        <v>146020</v>
      </c>
      <c r="Q116" s="85">
        <f t="shared" si="33"/>
        <v>168335.33333333334</v>
      </c>
    </row>
    <row r="117" spans="1:17" s="31" customFormat="1" ht="12.75" customHeight="1">
      <c r="A117" s="83" t="s">
        <v>39</v>
      </c>
      <c r="B117" s="86">
        <v>5391.166666666667</v>
      </c>
      <c r="C117" s="86">
        <v>5687.166666666667</v>
      </c>
      <c r="D117" s="86">
        <v>6128.833333333333</v>
      </c>
      <c r="E117" s="85">
        <f t="shared" si="32"/>
        <v>5735.7222222222226</v>
      </c>
      <c r="F117" s="92"/>
      <c r="G117" s="90"/>
      <c r="H117" s="93"/>
      <c r="I117" s="93"/>
      <c r="J117" s="93"/>
      <c r="K117" s="92"/>
      <c r="L117" s="65"/>
      <c r="M117" s="83" t="s">
        <v>39</v>
      </c>
      <c r="N117" s="97">
        <f t="shared" si="31"/>
        <v>129388</v>
      </c>
      <c r="O117" s="97">
        <f t="shared" si="31"/>
        <v>136492</v>
      </c>
      <c r="P117" s="97">
        <f t="shared" si="31"/>
        <v>147092</v>
      </c>
      <c r="Q117" s="85">
        <f t="shared" si="33"/>
        <v>137657.33333333334</v>
      </c>
    </row>
    <row r="118" spans="1:17" s="31" customFormat="1" ht="12.75" customHeight="1">
      <c r="A118" s="83" t="s">
        <v>43</v>
      </c>
      <c r="B118" s="86">
        <v>4590.333333333333</v>
      </c>
      <c r="C118" s="86">
        <v>4487.083333333333</v>
      </c>
      <c r="D118" s="86">
        <v>4802.25</v>
      </c>
      <c r="E118" s="85">
        <f t="shared" si="32"/>
        <v>4626.5555555555557</v>
      </c>
      <c r="F118" s="92"/>
      <c r="G118" s="90"/>
      <c r="H118" s="93"/>
      <c r="I118" s="93"/>
      <c r="J118" s="93"/>
      <c r="K118" s="92"/>
      <c r="L118" s="74"/>
      <c r="M118" s="83" t="s">
        <v>43</v>
      </c>
      <c r="N118" s="97">
        <f t="shared" si="31"/>
        <v>110168</v>
      </c>
      <c r="O118" s="97">
        <f t="shared" si="31"/>
        <v>107690</v>
      </c>
      <c r="P118" s="97">
        <f t="shared" si="31"/>
        <v>115254</v>
      </c>
      <c r="Q118" s="85">
        <f t="shared" si="33"/>
        <v>111037.33333333333</v>
      </c>
    </row>
    <row r="119" spans="1:17" s="31" customFormat="1" ht="12.75" customHeight="1">
      <c r="A119" s="83" t="s">
        <v>44</v>
      </c>
      <c r="B119" s="86">
        <v>3300.8333333333335</v>
      </c>
      <c r="C119" s="86">
        <v>3827.6666666666665</v>
      </c>
      <c r="D119" s="86">
        <v>5196.25</v>
      </c>
      <c r="E119" s="85">
        <f t="shared" si="32"/>
        <v>4108.25</v>
      </c>
      <c r="F119" s="92"/>
      <c r="G119" s="90"/>
      <c r="H119" s="93"/>
      <c r="I119" s="93"/>
      <c r="J119" s="93"/>
      <c r="K119" s="92"/>
      <c r="L119" s="74"/>
      <c r="M119" s="83" t="s">
        <v>44</v>
      </c>
      <c r="N119" s="97">
        <f t="shared" si="31"/>
        <v>79220</v>
      </c>
      <c r="O119" s="97">
        <f t="shared" si="31"/>
        <v>91864</v>
      </c>
      <c r="P119" s="97">
        <f t="shared" si="31"/>
        <v>124710</v>
      </c>
      <c r="Q119" s="85">
        <f t="shared" si="33"/>
        <v>98598</v>
      </c>
    </row>
    <row r="120" spans="1:17" s="31" customFormat="1" ht="12.75" customHeight="1">
      <c r="A120" s="83" t="s">
        <v>45</v>
      </c>
      <c r="B120" s="86">
        <v>5152.416666666667</v>
      </c>
      <c r="C120" s="86">
        <v>6091.75</v>
      </c>
      <c r="D120" s="86">
        <v>6616.666666666667</v>
      </c>
      <c r="E120" s="85">
        <f t="shared" si="32"/>
        <v>5953.6111111111122</v>
      </c>
      <c r="F120" s="92"/>
      <c r="G120" s="90"/>
      <c r="H120" s="93"/>
      <c r="I120" s="93"/>
      <c r="J120" s="93"/>
      <c r="K120" s="92"/>
      <c r="L120" s="74"/>
      <c r="M120" s="83" t="s">
        <v>45</v>
      </c>
      <c r="N120" s="97">
        <f t="shared" si="31"/>
        <v>123658</v>
      </c>
      <c r="O120" s="97">
        <f t="shared" si="31"/>
        <v>146202</v>
      </c>
      <c r="P120" s="97">
        <f t="shared" si="31"/>
        <v>158800</v>
      </c>
      <c r="Q120" s="85">
        <f t="shared" si="33"/>
        <v>142886.66666666666</v>
      </c>
    </row>
    <row r="121" spans="1:17" s="31" customFormat="1" ht="12.75" customHeight="1">
      <c r="A121" s="83"/>
      <c r="B121" s="87"/>
      <c r="C121" s="87"/>
      <c r="D121" s="87"/>
      <c r="E121" s="87"/>
      <c r="F121" s="87"/>
      <c r="G121" s="72"/>
      <c r="H121" s="94"/>
      <c r="I121" s="94"/>
      <c r="J121" s="94"/>
      <c r="K121" s="94"/>
      <c r="L121" s="71"/>
      <c r="N121" s="87"/>
      <c r="O121" s="87"/>
      <c r="P121" s="87"/>
      <c r="Q121" s="87"/>
    </row>
    <row r="122" spans="1:17" s="31" customFormat="1" ht="12.75" customHeight="1">
      <c r="A122" s="48" t="s">
        <v>0</v>
      </c>
      <c r="B122" s="85">
        <f>AVERAGE(B112:B120)</f>
        <v>5672.166666666667</v>
      </c>
      <c r="C122" s="85">
        <f t="shared" ref="C122:D122" si="34">AVERAGE(C112:C120)</f>
        <v>5632.6203703703704</v>
      </c>
      <c r="D122" s="85">
        <f t="shared" si="34"/>
        <v>5624.2870370370374</v>
      </c>
      <c r="E122" s="85">
        <f>AVERAGE(B112:D120)</f>
        <v>5643.024691358024</v>
      </c>
      <c r="F122" s="92"/>
      <c r="G122" s="60"/>
      <c r="H122" s="92"/>
      <c r="I122" s="92"/>
      <c r="J122" s="92"/>
      <c r="K122" s="92"/>
      <c r="L122" s="65"/>
      <c r="M122" s="48" t="s">
        <v>0</v>
      </c>
      <c r="N122" s="85">
        <f>AVERAGE(N112:N120)</f>
        <v>136132</v>
      </c>
      <c r="O122" s="85">
        <f t="shared" ref="O122:P122" si="35">AVERAGE(O112:O120)</f>
        <v>135182.88888888888</v>
      </c>
      <c r="P122" s="85">
        <f t="shared" si="35"/>
        <v>134982.88888888888</v>
      </c>
      <c r="Q122" s="85">
        <f>AVERAGE(N112:P120)</f>
        <v>135432.59259259258</v>
      </c>
    </row>
    <row r="123" spans="1:17" s="31" customFormat="1" ht="12.75" customHeight="1">
      <c r="A123" s="48" t="s">
        <v>1</v>
      </c>
      <c r="B123" s="85">
        <f>STDEV(B112:B120)/SQRT(COUNT(B112:B120))</f>
        <v>550.61363916055529</v>
      </c>
      <c r="C123" s="85">
        <f>STDEV(C112:C120)/SQRT(COUNT(C112:C120))</f>
        <v>416.82343696859135</v>
      </c>
      <c r="D123" s="85">
        <f>STDEV(D112:D120)/SQRT(COUNT(D112:D120))</f>
        <v>300.17631235887399</v>
      </c>
      <c r="E123" s="85">
        <f>STDEV(B112:D120)/SQRT(COUNT(B112:D120))</f>
        <v>241.1907535915341</v>
      </c>
      <c r="F123" s="92"/>
      <c r="G123" s="60"/>
      <c r="H123" s="92"/>
      <c r="I123" s="92"/>
      <c r="J123" s="92"/>
      <c r="K123" s="92"/>
      <c r="L123" s="65"/>
      <c r="M123" s="48" t="s">
        <v>1</v>
      </c>
      <c r="N123" s="85">
        <f>STDEV(N112:N120)/SQRT(COUNT(N112:N120))</f>
        <v>13214.727339853314</v>
      </c>
      <c r="O123" s="85">
        <f>STDEV(O112:O120)/SQRT(COUNT(O112:O120))</f>
        <v>10003.762487246213</v>
      </c>
      <c r="P123" s="85">
        <f>STDEV(P112:P120)/SQRT(COUNT(P112:P120))</f>
        <v>7204.2314966129516</v>
      </c>
      <c r="Q123" s="85">
        <f>STDEV(N112:P120)/SQRT(COUNT(N112:P120))</f>
        <v>5788.5780861968042</v>
      </c>
    </row>
    <row r="124" spans="1:17" s="31" customFormat="1" ht="12.75" customHeight="1">
      <c r="A124" s="52" t="s">
        <v>3</v>
      </c>
      <c r="B124" s="55">
        <f>TTEST(B92:B100,B112:B120,2,2)</f>
        <v>0.83711732101230263</v>
      </c>
      <c r="C124" s="55">
        <f>TTEST(C92:C100,C112:C120,2,2)</f>
        <v>0.55335720503117725</v>
      </c>
      <c r="D124" s="55">
        <f>TTEST(D92:D100,D112:D120,2,2)</f>
        <v>0.30104740318593703</v>
      </c>
      <c r="E124" s="55">
        <f>TTEST(B92:D100,B112:D120,2,2)</f>
        <v>0.34490659642615618</v>
      </c>
      <c r="F124" s="55"/>
      <c r="G124" s="75"/>
      <c r="H124" s="76"/>
      <c r="I124" s="76"/>
      <c r="J124" s="76"/>
      <c r="K124" s="76"/>
      <c r="L124" s="74"/>
      <c r="M124" s="52" t="s">
        <v>3</v>
      </c>
      <c r="N124" s="55">
        <f>TTEST(N92:N100,N112:N120,2,2)</f>
        <v>0.83711732101230263</v>
      </c>
      <c r="O124" s="55">
        <f>TTEST(O92:O100,O112:O120,2,2)</f>
        <v>0.55335720503117725</v>
      </c>
      <c r="P124" s="55">
        <f>TTEST(P92:P100,P112:P120,2,2)</f>
        <v>0.30104740318593792</v>
      </c>
      <c r="Q124" s="55">
        <f>TTEST(N92:P100,N112:P120,2,2)</f>
        <v>0.34490659642615618</v>
      </c>
    </row>
    <row r="125" spans="1:17" s="31" customFormat="1" ht="12.75" customHeight="1">
      <c r="A125" s="52" t="s">
        <v>53</v>
      </c>
      <c r="B125" s="55"/>
      <c r="C125" s="55"/>
      <c r="D125" s="55"/>
      <c r="E125" s="55"/>
      <c r="F125" s="55"/>
      <c r="G125" s="75"/>
      <c r="H125" s="76"/>
      <c r="I125" s="76"/>
      <c r="J125" s="76"/>
      <c r="K125" s="76"/>
      <c r="L125" s="55"/>
      <c r="M125" s="52" t="s">
        <v>53</v>
      </c>
      <c r="N125" s="55"/>
      <c r="O125" s="55"/>
      <c r="P125" s="55"/>
      <c r="Q125" s="55"/>
    </row>
    <row r="126" spans="1:17" ht="12.75" customHeight="1"/>
    <row r="127" spans="1:17" ht="12.75" customHeight="1"/>
    <row r="128" spans="1:17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</sheetData>
  <pageMargins left="0.25" right="0.25" top="0.5" bottom="0.5" header="0.3" footer="0.3"/>
  <pageSetup scale="92" orientation="portrait" horizontalDpi="300" verticalDpi="300"/>
  <headerFooter>
    <oddFooter>&amp;C&amp;"Times New Roman,Bold"&amp;12Hye Lim Noh and Randall Friedline
Dr. Kim's Laboratory
UMass MMPC is supported by NIH U24-DK093000.</oddFooter>
  </headerFooter>
  <rowBreaks count="2" manualBreakCount="2">
    <brk id="42" max="16383" man="1"/>
    <brk id="84" max="16383" man="1"/>
  </rowBreaks>
  <colBreaks count="1" manualBreakCount="1">
    <brk id="12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ody Composition</vt:lpstr>
      <vt:lpstr>Food &amp; Water Intake (Baseline)</vt:lpstr>
      <vt:lpstr>Food &amp; Water Intake (HFD)</vt:lpstr>
      <vt:lpstr>Physical Activity (Baseline)</vt:lpstr>
      <vt:lpstr>Physical Activity (HFD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. Warren</dc:creator>
  <cp:lastModifiedBy>Microsoft Office User</cp:lastModifiedBy>
  <cp:lastPrinted>2015-04-06T16:35:37Z</cp:lastPrinted>
  <dcterms:created xsi:type="dcterms:W3CDTF">1994-12-26T06:26:34Z</dcterms:created>
  <dcterms:modified xsi:type="dcterms:W3CDTF">2016-07-28T17:39:35Z</dcterms:modified>
</cp:coreProperties>
</file>